
<file path=[Content_Types].xml><?xml version="1.0" encoding="utf-8"?>
<Types xmlns="http://schemas.openxmlformats.org/package/2006/content-types">
  <Default Extension="rels" ContentType="application/vnd.openxmlformats-package.relationships+xml"/>
  <Default Extension="xml" ContentType="application/xml"/>
  <Default Extension="tiff" ContentType="image/tif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3.xml" ContentType="application/vnd.openxmlformats-officedocument.drawing+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style4.xml" ContentType="application/vnd.ms-office.chartstyle+xml"/>
  <Override PartName="/xl/charts/colors4.xml" ContentType="application/vnd.ms-office.chartcolorstyle+xml"/>
  <Override PartName="/xl/charts/chart7.xml" ContentType="application/vnd.openxmlformats-officedocument.drawingml.chart+xml"/>
  <Override PartName="/xl/charts/style5.xml" ContentType="application/vnd.ms-office.chartstyle+xml"/>
  <Override PartName="/xl/charts/colors5.xml" ContentType="application/vnd.ms-office.chartcolorstyle+xml"/>
  <Override PartName="/xl/charts/chart8.xml" ContentType="application/vnd.openxmlformats-officedocument.drawingml.chart+xml"/>
  <Override PartName="/xl/charts/style6.xml" ContentType="application/vnd.ms-office.chartstyle+xml"/>
  <Override PartName="/xl/charts/colors6.xml" ContentType="application/vnd.ms-office.chartcolorstyle+xml"/>
  <Override PartName="/xl/drawings/drawing4.xml" ContentType="application/vnd.openxmlformats-officedocument.drawing+xml"/>
  <Override PartName="/xl/charts/chart9.xml" ContentType="application/vnd.openxmlformats-officedocument.drawingml.chart+xml"/>
  <Override PartName="/xl/charts/style7.xml" ContentType="application/vnd.ms-office.chartstyle+xml"/>
  <Override PartName="/xl/charts/colors7.xml" ContentType="application/vnd.ms-office.chartcolorstyle+xml"/>
  <Override PartName="/xl/charts/chart10.xml" ContentType="application/vnd.openxmlformats-officedocument.drawingml.chart+xml"/>
  <Override PartName="/xl/charts/style8.xml" ContentType="application/vnd.ms-office.chartstyle+xml"/>
  <Override PartName="/xl/charts/colors8.xml" ContentType="application/vnd.ms-office.chartcolorstyle+xml"/>
  <Override PartName="/xl/drawings/drawing5.xml" ContentType="application/vnd.openxmlformats-officedocument.drawing+xml"/>
  <Override PartName="/xl/charts/chart11.xml" ContentType="application/vnd.openxmlformats-officedocument.drawingml.chart+xml"/>
  <Override PartName="/xl/charts/style9.xml" ContentType="application/vnd.ms-office.chartstyle+xml"/>
  <Override PartName="/xl/charts/colors9.xml" ContentType="application/vnd.ms-office.chartcolorstyle+xml"/>
  <Override PartName="/xl/charts/chart12.xml" ContentType="application/vnd.openxmlformats-officedocument.drawingml.chart+xml"/>
  <Override PartName="/xl/charts/style10.xml" ContentType="application/vnd.ms-office.chartstyle+xml"/>
  <Override PartName="/xl/charts/colors10.xml" ContentType="application/vnd.ms-office.chartcolorstyle+xml"/>
  <Override PartName="/xl/charts/chart13.xml" ContentType="application/vnd.openxmlformats-officedocument.drawingml.chart+xml"/>
  <Override PartName="/xl/charts/style11.xml" ContentType="application/vnd.ms-office.chartstyle+xml"/>
  <Override PartName="/xl/charts/colors1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9"/>
  <workbookPr defaultThemeVersion="166925"/>
  <mc:AlternateContent xmlns:mc="http://schemas.openxmlformats.org/markup-compatibility/2006">
    <mc:Choice Requires="x15">
      <x15ac:absPath xmlns:x15ac="http://schemas.microsoft.com/office/spreadsheetml/2010/11/ac" url="/Users/UshaNag/Desktop/From Home/Fly Model-Research topic/Mosaic Article/DATA files/Figures/for making images/"/>
    </mc:Choice>
  </mc:AlternateContent>
  <xr:revisionPtr revIDLastSave="0" documentId="10_ncr:8100000_{8120286B-CFBA-4344-8930-D549F1BB3618}" xr6:coauthVersionLast="34" xr6:coauthVersionMax="34" xr10:uidLastSave="{00000000-0000-0000-0000-000000000000}"/>
  <bookViews>
    <workbookView xWindow="20" yWindow="460" windowWidth="27320" windowHeight="14020" activeTab="3" xr2:uid="{859A7442-2822-0E4E-8AD8-89A2C742D598}"/>
  </bookViews>
  <sheets>
    <sheet name="Sheet1" sheetId="7" r:id="rId1"/>
    <sheet name="Sheet1-Def lines and genes lost" sheetId="1" r:id="rId2"/>
    <sheet name="Sheet2-Xchr-Av.No of Clones" sheetId="2" r:id="rId3"/>
    <sheet name="Sheet3-Xchr-Size of each clone" sheetId="3" r:id="rId4"/>
    <sheet name="Sheet4-IIChr-Av.No of clones  " sheetId="4" r:id="rId5"/>
    <sheet name="Sheet5-IIchr-Size of clone" sheetId="6" r:id="rId6"/>
  </sheets>
  <externalReferences>
    <externalReference r:id="rId7"/>
    <externalReference r:id="rId8"/>
    <externalReference r:id="rId9"/>
    <externalReference r:id="rId10"/>
    <externalReference r:id="rId11"/>
  </externalReferences>
  <calcPr calcId="162913"/>
  <fileRecoveryPr repairLoad="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3" i="6" l="1"/>
  <c r="I3" i="6"/>
  <c r="L3" i="6"/>
  <c r="M3" i="6"/>
  <c r="H4" i="6"/>
  <c r="I4" i="6"/>
  <c r="L4" i="6"/>
  <c r="M4" i="6"/>
  <c r="H5" i="6"/>
  <c r="I5" i="6"/>
  <c r="L5" i="6"/>
  <c r="M5" i="6"/>
  <c r="H6" i="6"/>
  <c r="I6" i="6"/>
  <c r="L6" i="6"/>
  <c r="M6" i="6"/>
  <c r="H7" i="6"/>
  <c r="I7" i="6"/>
  <c r="L7" i="6"/>
  <c r="M7" i="6"/>
  <c r="H8" i="6"/>
  <c r="I8" i="6"/>
  <c r="L8" i="6"/>
  <c r="M8" i="6"/>
  <c r="H9" i="6"/>
  <c r="I9" i="6"/>
  <c r="L9" i="6"/>
  <c r="M9" i="6"/>
  <c r="H10" i="6"/>
  <c r="I10" i="6"/>
  <c r="L10" i="6"/>
  <c r="M10" i="6"/>
  <c r="H11" i="6"/>
  <c r="I11" i="6"/>
  <c r="L11" i="6"/>
  <c r="M11" i="6"/>
  <c r="H12" i="6"/>
  <c r="I12" i="6"/>
  <c r="L12" i="6"/>
  <c r="M12" i="6"/>
  <c r="H13" i="6"/>
  <c r="I13" i="6"/>
  <c r="L13" i="6"/>
  <c r="M13" i="6"/>
  <c r="H14" i="6"/>
  <c r="I14" i="6"/>
  <c r="L14" i="6"/>
  <c r="M14" i="6"/>
  <c r="H15" i="6"/>
  <c r="I15" i="6"/>
  <c r="L15" i="6"/>
  <c r="M15" i="6"/>
  <c r="H16" i="6"/>
  <c r="I16" i="6"/>
  <c r="L16" i="6"/>
  <c r="M16" i="6"/>
  <c r="H17" i="6"/>
  <c r="I17" i="6"/>
  <c r="L17" i="6"/>
  <c r="M17" i="6"/>
  <c r="H18" i="6"/>
  <c r="I18" i="6"/>
  <c r="L18" i="6"/>
  <c r="M18" i="6"/>
  <c r="H19" i="6"/>
  <c r="I19" i="6"/>
  <c r="L19" i="6"/>
  <c r="M19" i="6"/>
  <c r="H20" i="6"/>
  <c r="I20" i="6"/>
  <c r="L20" i="6"/>
  <c r="M20" i="6"/>
  <c r="H21" i="6"/>
  <c r="I21" i="6"/>
  <c r="L21" i="6"/>
  <c r="M21" i="6"/>
  <c r="H22" i="6"/>
  <c r="I22" i="6"/>
  <c r="L22" i="6"/>
  <c r="M22" i="6"/>
  <c r="H23" i="6"/>
  <c r="I23" i="6"/>
  <c r="L23" i="6"/>
  <c r="M23" i="6"/>
  <c r="H24" i="6"/>
  <c r="I24" i="6"/>
  <c r="L24" i="6"/>
  <c r="M24" i="6"/>
  <c r="H25" i="6"/>
  <c r="I25" i="6"/>
  <c r="L25" i="6"/>
  <c r="M25" i="6"/>
  <c r="H26" i="6"/>
  <c r="I26" i="6"/>
  <c r="L26" i="6"/>
  <c r="M26" i="6"/>
  <c r="H27" i="6"/>
  <c r="I27" i="6"/>
  <c r="L27" i="6"/>
  <c r="M27" i="6"/>
  <c r="H28" i="6"/>
  <c r="I28" i="6"/>
  <c r="L28" i="6"/>
  <c r="M28" i="6"/>
  <c r="H29" i="6"/>
  <c r="I29" i="6"/>
  <c r="L29" i="6"/>
  <c r="M29" i="6"/>
  <c r="H30" i="6"/>
  <c r="I30" i="6"/>
  <c r="L30" i="6"/>
  <c r="M30" i="6"/>
  <c r="H31" i="6"/>
  <c r="I31" i="6"/>
  <c r="L31" i="6"/>
  <c r="M31" i="6"/>
  <c r="H32" i="6"/>
  <c r="I32" i="6"/>
  <c r="L32" i="6"/>
  <c r="M32" i="6"/>
  <c r="H33" i="6"/>
  <c r="I33" i="6"/>
  <c r="L33" i="6"/>
  <c r="M33" i="6"/>
  <c r="H34" i="6"/>
  <c r="I34" i="6"/>
  <c r="L34" i="6"/>
  <c r="M34" i="6"/>
  <c r="H35" i="6"/>
  <c r="I35" i="6"/>
  <c r="L35" i="6"/>
  <c r="M35" i="6"/>
  <c r="H36" i="6"/>
  <c r="I36" i="6"/>
  <c r="L36" i="6"/>
  <c r="M36" i="6"/>
  <c r="H37" i="6"/>
  <c r="I37" i="6"/>
  <c r="L37" i="6"/>
  <c r="M37" i="6"/>
  <c r="H38" i="6"/>
  <c r="I38" i="6"/>
  <c r="L38" i="6"/>
  <c r="M38" i="6"/>
  <c r="H39" i="6"/>
  <c r="I39" i="6"/>
  <c r="L39" i="6"/>
  <c r="M39" i="6"/>
  <c r="H40" i="6"/>
  <c r="I40" i="6"/>
  <c r="L40" i="6"/>
  <c r="M40" i="6"/>
  <c r="H41" i="6"/>
  <c r="I41" i="6"/>
  <c r="L41" i="6"/>
  <c r="M41" i="6"/>
  <c r="H42" i="6"/>
  <c r="I42" i="6"/>
  <c r="L42" i="6"/>
  <c r="M42" i="6"/>
  <c r="H43" i="6"/>
  <c r="I43" i="6"/>
  <c r="L43" i="6"/>
  <c r="M43" i="6"/>
  <c r="H44" i="6"/>
  <c r="I44" i="6"/>
  <c r="L44" i="6"/>
  <c r="M44" i="6"/>
  <c r="H45" i="6"/>
  <c r="I45" i="6"/>
  <c r="L45" i="6"/>
  <c r="M45" i="6"/>
  <c r="H46" i="6"/>
  <c r="I46" i="6"/>
  <c r="L46" i="6"/>
  <c r="M46" i="6"/>
  <c r="H47" i="6"/>
  <c r="I47" i="6"/>
  <c r="L47" i="6"/>
  <c r="M47" i="6"/>
  <c r="H48" i="6"/>
  <c r="I48" i="6"/>
  <c r="L48" i="6"/>
  <c r="M48" i="6"/>
  <c r="H49" i="6"/>
  <c r="I49" i="6"/>
  <c r="L49" i="6"/>
  <c r="M49" i="6"/>
  <c r="H50" i="6"/>
  <c r="I50" i="6"/>
  <c r="L50" i="6"/>
  <c r="M50" i="6"/>
  <c r="H51" i="6"/>
  <c r="I51" i="6"/>
  <c r="L51" i="6"/>
  <c r="M51" i="6"/>
  <c r="H52" i="6"/>
  <c r="I52" i="6"/>
  <c r="L52" i="6"/>
  <c r="M52" i="6"/>
  <c r="H53" i="6"/>
  <c r="I53" i="6"/>
  <c r="L53" i="6"/>
  <c r="M53" i="6"/>
  <c r="H54" i="6"/>
  <c r="I54" i="6"/>
  <c r="L54" i="6"/>
  <c r="M54" i="6"/>
  <c r="H55" i="6"/>
  <c r="I55" i="6"/>
  <c r="L55" i="6"/>
  <c r="M55" i="6"/>
  <c r="H56" i="6"/>
  <c r="I56" i="6"/>
  <c r="L56" i="6"/>
  <c r="M56" i="6"/>
  <c r="P56" i="6"/>
  <c r="H57" i="6"/>
  <c r="I57" i="6"/>
  <c r="L57" i="6"/>
  <c r="M57" i="6"/>
  <c r="H58" i="6"/>
  <c r="I58" i="6"/>
  <c r="L58" i="6"/>
  <c r="M58" i="6"/>
  <c r="H59" i="6"/>
  <c r="I59" i="6"/>
  <c r="L59" i="6"/>
  <c r="M59" i="6"/>
  <c r="H60" i="6"/>
  <c r="I60" i="6"/>
  <c r="L60" i="6"/>
  <c r="M60" i="6"/>
  <c r="H61" i="6"/>
  <c r="I61" i="6"/>
  <c r="L61" i="6"/>
  <c r="M61" i="6"/>
  <c r="H62" i="6"/>
  <c r="I62" i="6"/>
  <c r="L62" i="6"/>
  <c r="M62" i="6"/>
  <c r="H63" i="6"/>
  <c r="I63" i="6"/>
  <c r="L63" i="6"/>
  <c r="M63" i="6"/>
  <c r="H64" i="6"/>
  <c r="I64" i="6"/>
  <c r="L64" i="6"/>
  <c r="M64" i="6"/>
  <c r="H65" i="6"/>
  <c r="I65" i="6"/>
  <c r="L65" i="6"/>
  <c r="M65" i="6"/>
  <c r="H66" i="6"/>
  <c r="I66" i="6"/>
  <c r="L66" i="6"/>
  <c r="M66" i="6"/>
  <c r="H67" i="6"/>
  <c r="I67" i="6"/>
  <c r="L67" i="6"/>
  <c r="M67" i="6"/>
  <c r="H68" i="6"/>
  <c r="I68" i="6"/>
  <c r="L68" i="6"/>
  <c r="M68" i="6"/>
  <c r="H69" i="6"/>
  <c r="I69" i="6"/>
  <c r="L69" i="6"/>
  <c r="M69" i="6"/>
  <c r="H70" i="6"/>
  <c r="I70" i="6"/>
  <c r="L70" i="6"/>
  <c r="M70" i="6"/>
  <c r="H71" i="6"/>
  <c r="I71" i="6"/>
  <c r="L71" i="6"/>
  <c r="M71" i="6"/>
  <c r="H72" i="6"/>
  <c r="I72" i="6"/>
  <c r="L72" i="6"/>
  <c r="M72" i="6"/>
  <c r="H73" i="6"/>
  <c r="I73" i="6"/>
  <c r="L73" i="6"/>
  <c r="M73" i="6"/>
  <c r="H74" i="6"/>
  <c r="I74" i="6"/>
  <c r="L74" i="6"/>
  <c r="M74" i="6"/>
  <c r="H75" i="6"/>
  <c r="I75" i="6"/>
  <c r="L75" i="6"/>
  <c r="M75" i="6"/>
  <c r="H76" i="6"/>
  <c r="I76" i="6"/>
  <c r="L76" i="6"/>
  <c r="M76" i="6"/>
  <c r="H77" i="6"/>
  <c r="I77" i="6"/>
  <c r="L77" i="6"/>
  <c r="M77" i="6"/>
  <c r="H78" i="6"/>
  <c r="I78" i="6"/>
  <c r="L78" i="6"/>
  <c r="M78" i="6"/>
  <c r="H79" i="6"/>
  <c r="I79" i="6"/>
  <c r="L79" i="6"/>
  <c r="M79" i="6"/>
  <c r="H80" i="6"/>
  <c r="I80" i="6"/>
  <c r="L80" i="6"/>
  <c r="M80" i="6"/>
  <c r="H81" i="6"/>
  <c r="I81" i="6"/>
  <c r="L81" i="6"/>
  <c r="M81" i="6"/>
  <c r="H82" i="6"/>
  <c r="I82" i="6"/>
  <c r="L82" i="6"/>
  <c r="M82" i="6"/>
  <c r="H83" i="6"/>
  <c r="I83" i="6"/>
  <c r="L83" i="6"/>
  <c r="M83" i="6"/>
  <c r="H84" i="6"/>
  <c r="I84" i="6"/>
  <c r="L84" i="6"/>
  <c r="M84" i="6"/>
  <c r="H85" i="6"/>
  <c r="I85" i="6"/>
  <c r="L85" i="6"/>
  <c r="M85" i="6"/>
  <c r="H86" i="6"/>
  <c r="I86" i="6"/>
  <c r="L86" i="6"/>
  <c r="M86" i="6"/>
  <c r="H87" i="6"/>
  <c r="I87" i="6"/>
  <c r="L87" i="6"/>
  <c r="M87" i="6"/>
  <c r="H88" i="6"/>
  <c r="I88" i="6"/>
  <c r="L88" i="6"/>
  <c r="M88" i="6"/>
  <c r="H89" i="6"/>
  <c r="I89" i="6"/>
  <c r="L89" i="6"/>
  <c r="M89" i="6"/>
  <c r="H90" i="6"/>
  <c r="I90" i="6"/>
  <c r="L90" i="6"/>
  <c r="M90" i="6"/>
  <c r="H91" i="6"/>
  <c r="I91" i="6"/>
  <c r="L91" i="6"/>
  <c r="M91" i="6"/>
  <c r="H92" i="6"/>
  <c r="I92" i="6"/>
  <c r="L92" i="6"/>
  <c r="M92" i="6"/>
  <c r="H93" i="6"/>
  <c r="I93" i="6"/>
  <c r="L93" i="6"/>
  <c r="M93" i="6"/>
  <c r="H94" i="6"/>
  <c r="I94" i="6"/>
  <c r="L94" i="6"/>
  <c r="M94" i="6"/>
  <c r="H95" i="6"/>
  <c r="I95" i="6"/>
  <c r="L95" i="6"/>
  <c r="M95" i="6"/>
  <c r="H96" i="6"/>
  <c r="I96" i="6"/>
  <c r="L96" i="6"/>
  <c r="M96" i="6"/>
  <c r="H97" i="6"/>
  <c r="I97" i="6"/>
  <c r="L97" i="6"/>
  <c r="M97" i="6"/>
  <c r="H98" i="6"/>
  <c r="I98" i="6"/>
  <c r="L98" i="6"/>
  <c r="M98" i="6"/>
  <c r="H99" i="6"/>
  <c r="I99" i="6"/>
  <c r="L99" i="6"/>
  <c r="M99" i="6"/>
  <c r="G126" i="4"/>
  <c r="F126" i="4"/>
  <c r="G125" i="4"/>
  <c r="F125" i="4"/>
  <c r="G124" i="4"/>
  <c r="F124" i="4"/>
  <c r="G123" i="4"/>
  <c r="F123" i="4"/>
  <c r="G122" i="4"/>
  <c r="F122" i="4"/>
  <c r="G121" i="4"/>
  <c r="F121" i="4"/>
  <c r="G120" i="4"/>
  <c r="F120" i="4"/>
  <c r="G119" i="4"/>
  <c r="F119" i="4"/>
  <c r="G118" i="4"/>
  <c r="F118" i="4"/>
  <c r="G117" i="4"/>
  <c r="F117" i="4"/>
  <c r="G116" i="4"/>
  <c r="F116" i="4"/>
  <c r="G115" i="4"/>
  <c r="F115" i="4"/>
  <c r="G114" i="4"/>
  <c r="F114" i="4"/>
  <c r="G113" i="4"/>
  <c r="F113" i="4"/>
  <c r="G112" i="4"/>
  <c r="F112" i="4"/>
  <c r="G111" i="4"/>
  <c r="F111" i="4"/>
  <c r="G110" i="4"/>
  <c r="F110" i="4"/>
  <c r="G109" i="4"/>
  <c r="F109" i="4"/>
  <c r="G108" i="4"/>
  <c r="F108" i="4"/>
  <c r="G107" i="4"/>
  <c r="F107" i="4"/>
  <c r="G106" i="4"/>
  <c r="F106" i="4"/>
  <c r="G105" i="4"/>
  <c r="F105" i="4"/>
  <c r="G104" i="4"/>
  <c r="F104" i="4"/>
  <c r="G103" i="4"/>
  <c r="F103" i="4"/>
  <c r="G102" i="4"/>
  <c r="F102" i="4"/>
  <c r="G101" i="4"/>
  <c r="F101" i="4"/>
  <c r="G100" i="4"/>
  <c r="F100" i="4"/>
  <c r="G99" i="4"/>
  <c r="F99" i="4"/>
  <c r="G98" i="4"/>
  <c r="F98" i="4"/>
  <c r="G97" i="4"/>
  <c r="F97" i="4"/>
  <c r="G96" i="4"/>
  <c r="F96" i="4"/>
  <c r="G95" i="4"/>
  <c r="F95" i="4"/>
  <c r="G94" i="4"/>
  <c r="F94" i="4"/>
  <c r="G93" i="4"/>
  <c r="F93" i="4"/>
  <c r="G92" i="4"/>
  <c r="F92" i="4"/>
  <c r="G91" i="4"/>
  <c r="F91" i="4"/>
  <c r="G90" i="4"/>
  <c r="F90" i="4"/>
  <c r="G89" i="4"/>
  <c r="F89" i="4"/>
  <c r="G88" i="4"/>
  <c r="F88" i="4"/>
  <c r="G87" i="4"/>
  <c r="F87" i="4"/>
  <c r="G86" i="4"/>
  <c r="F86" i="4"/>
  <c r="G85" i="4"/>
  <c r="F85" i="4"/>
  <c r="G84" i="4"/>
  <c r="F84" i="4"/>
  <c r="G83" i="4"/>
  <c r="F83" i="4"/>
  <c r="G82" i="4"/>
  <c r="F82" i="4"/>
  <c r="G81" i="4"/>
  <c r="F81" i="4"/>
  <c r="G80" i="4"/>
  <c r="F80" i="4"/>
  <c r="G79" i="4"/>
  <c r="F79" i="4"/>
  <c r="G78" i="4"/>
  <c r="F78" i="4"/>
  <c r="G77" i="4"/>
  <c r="F77" i="4"/>
  <c r="G76" i="4"/>
  <c r="F76" i="4"/>
  <c r="G75" i="4"/>
  <c r="F75" i="4"/>
  <c r="G74" i="4"/>
  <c r="F74" i="4"/>
  <c r="G73" i="4"/>
  <c r="F73" i="4"/>
  <c r="G72" i="4"/>
  <c r="F72" i="4"/>
  <c r="G71" i="4"/>
  <c r="F71" i="4"/>
  <c r="G70" i="4"/>
  <c r="F70" i="4"/>
  <c r="G69" i="4"/>
  <c r="F69" i="4"/>
  <c r="G68" i="4"/>
  <c r="F68" i="4"/>
  <c r="G67" i="4"/>
  <c r="F67" i="4"/>
  <c r="G66" i="4"/>
  <c r="F66" i="4"/>
  <c r="G65" i="4"/>
  <c r="F65" i="4"/>
  <c r="G64" i="4"/>
  <c r="F64" i="4"/>
  <c r="G63" i="4"/>
  <c r="F63" i="4"/>
  <c r="G62" i="4"/>
  <c r="F62" i="4"/>
  <c r="G61" i="4"/>
  <c r="F61" i="4"/>
  <c r="G60" i="4"/>
  <c r="F60" i="4"/>
  <c r="G59" i="4"/>
  <c r="F59" i="4"/>
  <c r="G58" i="4"/>
  <c r="F58" i="4"/>
  <c r="G57" i="4"/>
  <c r="F57" i="4"/>
  <c r="G56" i="4"/>
  <c r="F56" i="4"/>
  <c r="G55" i="4"/>
  <c r="F55" i="4"/>
  <c r="G54" i="4"/>
  <c r="F54" i="4"/>
  <c r="G53" i="4"/>
  <c r="F53" i="4"/>
  <c r="G52" i="4"/>
  <c r="F52" i="4"/>
  <c r="G51" i="4"/>
  <c r="F51" i="4"/>
  <c r="G50" i="4"/>
  <c r="F50" i="4"/>
  <c r="G49" i="4"/>
  <c r="F49" i="4"/>
  <c r="G48" i="4"/>
  <c r="F48" i="4"/>
  <c r="G47" i="4"/>
  <c r="F47" i="4"/>
  <c r="G46" i="4"/>
  <c r="F46" i="4"/>
  <c r="G45" i="4"/>
  <c r="F45" i="4"/>
  <c r="G44" i="4"/>
  <c r="F44" i="4"/>
  <c r="G43" i="4"/>
  <c r="F43" i="4"/>
  <c r="G42" i="4"/>
  <c r="F42" i="4"/>
  <c r="G41" i="4"/>
  <c r="F41" i="4"/>
  <c r="G40" i="4"/>
  <c r="F40" i="4"/>
  <c r="G39" i="4"/>
  <c r="F39" i="4"/>
  <c r="G38" i="4"/>
  <c r="F38" i="4"/>
  <c r="G37" i="4"/>
  <c r="F37" i="4"/>
  <c r="G36" i="4"/>
  <c r="F36" i="4"/>
  <c r="G35" i="4"/>
  <c r="F35" i="4"/>
  <c r="G34" i="4"/>
  <c r="F34" i="4"/>
  <c r="G33" i="4"/>
  <c r="F33" i="4"/>
  <c r="G32" i="4"/>
  <c r="F32" i="4"/>
  <c r="G31" i="4"/>
  <c r="F31" i="4"/>
  <c r="G30" i="4"/>
  <c r="F30" i="4"/>
  <c r="G29" i="4"/>
  <c r="F29" i="4"/>
  <c r="G28" i="4"/>
  <c r="F28" i="4"/>
  <c r="G27" i="4"/>
  <c r="F27" i="4"/>
  <c r="G26" i="4"/>
  <c r="F26" i="4"/>
  <c r="G25" i="4"/>
  <c r="F25" i="4"/>
  <c r="G24" i="4"/>
  <c r="F24" i="4"/>
  <c r="G23" i="4"/>
  <c r="F23" i="4"/>
  <c r="G22" i="4"/>
  <c r="F22" i="4"/>
  <c r="G21" i="4"/>
  <c r="F21" i="4"/>
  <c r="G20" i="4"/>
  <c r="F20" i="4"/>
  <c r="G19" i="4"/>
  <c r="F19" i="4"/>
  <c r="G18" i="4"/>
  <c r="F18" i="4"/>
  <c r="G17" i="4"/>
  <c r="F17" i="4"/>
  <c r="G16" i="4"/>
  <c r="F16" i="4"/>
  <c r="G15" i="4"/>
  <c r="F15" i="4"/>
  <c r="G14" i="4"/>
  <c r="F14" i="4"/>
  <c r="G13" i="4"/>
  <c r="F13" i="4"/>
  <c r="G12" i="4"/>
  <c r="F12" i="4"/>
  <c r="G11" i="4"/>
  <c r="F11" i="4"/>
  <c r="G10" i="4"/>
  <c r="F10" i="4"/>
  <c r="G9" i="4"/>
  <c r="F9" i="4"/>
  <c r="G8" i="4"/>
  <c r="F8" i="4"/>
  <c r="G7" i="4"/>
  <c r="F7" i="4"/>
  <c r="G6" i="4"/>
  <c r="F6" i="4"/>
  <c r="G5" i="4"/>
  <c r="F5" i="4"/>
  <c r="G4" i="4"/>
  <c r="F4" i="4"/>
  <c r="G3" i="4"/>
  <c r="F3" i="4"/>
  <c r="G2" i="4"/>
  <c r="F2" i="4"/>
  <c r="G1" i="4"/>
  <c r="F1" i="4"/>
  <c r="L63" i="3"/>
  <c r="K63" i="3"/>
  <c r="D60" i="3"/>
  <c r="C60" i="3"/>
  <c r="B60" i="3"/>
  <c r="L59" i="3"/>
  <c r="K59" i="3"/>
  <c r="G59" i="3"/>
  <c r="F59" i="3"/>
  <c r="L58" i="3"/>
  <c r="K58" i="3"/>
  <c r="G58" i="3"/>
  <c r="F58" i="3"/>
  <c r="L57" i="3"/>
  <c r="K57" i="3"/>
  <c r="G57" i="3"/>
  <c r="F57" i="3"/>
  <c r="L56" i="3"/>
  <c r="K56" i="3"/>
  <c r="G56" i="3"/>
  <c r="F56" i="3"/>
  <c r="L55" i="3"/>
  <c r="K55" i="3"/>
  <c r="G55" i="3"/>
  <c r="F55" i="3"/>
  <c r="L54" i="3"/>
  <c r="K54" i="3"/>
  <c r="G54" i="3"/>
  <c r="F54" i="3"/>
  <c r="L53" i="3"/>
  <c r="K53" i="3"/>
  <c r="G53" i="3"/>
  <c r="F53" i="3"/>
  <c r="L52" i="3"/>
  <c r="K52" i="3"/>
  <c r="G52" i="3"/>
  <c r="F52" i="3"/>
  <c r="L51" i="3"/>
  <c r="K51" i="3"/>
  <c r="G51" i="3"/>
  <c r="F51" i="3"/>
  <c r="L50" i="3"/>
  <c r="K50" i="3"/>
  <c r="G50" i="3"/>
  <c r="F50" i="3"/>
  <c r="D49" i="3"/>
  <c r="C49" i="3"/>
  <c r="B49" i="3"/>
  <c r="L48" i="3"/>
  <c r="K48" i="3"/>
  <c r="G48" i="3"/>
  <c r="F48" i="3"/>
  <c r="L47" i="3"/>
  <c r="K47" i="3"/>
  <c r="G47" i="3"/>
  <c r="F47" i="3"/>
  <c r="L46" i="3"/>
  <c r="K46" i="3"/>
  <c r="G46" i="3"/>
  <c r="F46" i="3"/>
  <c r="L45" i="3"/>
  <c r="K45" i="3"/>
  <c r="G45" i="3"/>
  <c r="F45" i="3"/>
  <c r="D44" i="3"/>
  <c r="C44" i="3"/>
  <c r="B44" i="3"/>
  <c r="F44" i="3" s="1"/>
  <c r="L43" i="3"/>
  <c r="K43" i="3"/>
  <c r="G43" i="3"/>
  <c r="F43" i="3"/>
  <c r="L42" i="3"/>
  <c r="K42" i="3"/>
  <c r="G42" i="3"/>
  <c r="F42" i="3"/>
  <c r="L41" i="3"/>
  <c r="K41" i="3"/>
  <c r="G41" i="3"/>
  <c r="F41" i="3"/>
  <c r="L40" i="3"/>
  <c r="K40" i="3"/>
  <c r="G40" i="3"/>
  <c r="F40" i="3"/>
  <c r="L39" i="3"/>
  <c r="K39" i="3"/>
  <c r="G39" i="3"/>
  <c r="F39" i="3"/>
  <c r="L38" i="3"/>
  <c r="K38" i="3"/>
  <c r="G38" i="3"/>
  <c r="F38" i="3"/>
  <c r="D37" i="3"/>
  <c r="C37" i="3"/>
  <c r="B37" i="3"/>
  <c r="L36" i="3"/>
  <c r="K36" i="3"/>
  <c r="G36" i="3"/>
  <c r="F36" i="3"/>
  <c r="D35" i="3"/>
  <c r="C35" i="3"/>
  <c r="B35" i="3"/>
  <c r="L34" i="3"/>
  <c r="K34" i="3"/>
  <c r="G34" i="3"/>
  <c r="F34" i="3"/>
  <c r="L33" i="3"/>
  <c r="K33" i="3"/>
  <c r="G33" i="3"/>
  <c r="F33" i="3"/>
  <c r="L32" i="3"/>
  <c r="K32" i="3"/>
  <c r="G32" i="3"/>
  <c r="F32" i="3"/>
  <c r="L31" i="3"/>
  <c r="K31" i="3"/>
  <c r="G31" i="3"/>
  <c r="F31" i="3"/>
  <c r="D30" i="3"/>
  <c r="C30" i="3"/>
  <c r="B30" i="3"/>
  <c r="L29" i="3"/>
  <c r="K29" i="3"/>
  <c r="G29" i="3"/>
  <c r="F29" i="3"/>
  <c r="L28" i="3"/>
  <c r="K28" i="3"/>
  <c r="G28" i="3"/>
  <c r="F28" i="3"/>
  <c r="L27" i="3"/>
  <c r="K27" i="3"/>
  <c r="G27" i="3"/>
  <c r="F27" i="3"/>
  <c r="L26" i="3"/>
  <c r="K26" i="3"/>
  <c r="G26" i="3"/>
  <c r="F26" i="3"/>
  <c r="D25" i="3"/>
  <c r="C25" i="3"/>
  <c r="B25" i="3"/>
  <c r="F25" i="3" s="1"/>
  <c r="L24" i="3"/>
  <c r="K24" i="3"/>
  <c r="G24" i="3"/>
  <c r="F24" i="3"/>
  <c r="L23" i="3"/>
  <c r="K23" i="3"/>
  <c r="G23" i="3"/>
  <c r="F23" i="3"/>
  <c r="L22" i="3"/>
  <c r="K22" i="3"/>
  <c r="G22" i="3"/>
  <c r="F22" i="3"/>
  <c r="L21" i="3"/>
  <c r="K21" i="3"/>
  <c r="G21" i="3"/>
  <c r="F21" i="3"/>
  <c r="L20" i="3"/>
  <c r="K20" i="3"/>
  <c r="G20" i="3"/>
  <c r="F20" i="3"/>
  <c r="L19" i="3"/>
  <c r="K19" i="3"/>
  <c r="G19" i="3"/>
  <c r="F19" i="3"/>
  <c r="L18" i="3"/>
  <c r="K18" i="3"/>
  <c r="G18" i="3"/>
  <c r="F18" i="3"/>
  <c r="L17" i="3"/>
  <c r="K17" i="3"/>
  <c r="G17" i="3"/>
  <c r="F17" i="3"/>
  <c r="L16" i="3"/>
  <c r="K16" i="3"/>
  <c r="G16" i="3"/>
  <c r="F16" i="3"/>
  <c r="L15" i="3"/>
  <c r="K15" i="3"/>
  <c r="G15" i="3"/>
  <c r="F15" i="3"/>
  <c r="D14" i="3"/>
  <c r="C14" i="3"/>
  <c r="B14" i="3"/>
  <c r="L13" i="3"/>
  <c r="K13" i="3"/>
  <c r="G13" i="3"/>
  <c r="F13" i="3"/>
  <c r="D12" i="3"/>
  <c r="C12" i="3"/>
  <c r="B12" i="3"/>
  <c r="L11" i="3"/>
  <c r="K11" i="3"/>
  <c r="G11" i="3"/>
  <c r="F11" i="3"/>
  <c r="L10" i="3"/>
  <c r="K10" i="3"/>
  <c r="G10" i="3"/>
  <c r="F10" i="3"/>
  <c r="D9" i="3"/>
  <c r="C9" i="3"/>
  <c r="B9" i="3"/>
  <c r="L8" i="3"/>
  <c r="K8" i="3"/>
  <c r="G8" i="3"/>
  <c r="F8" i="3"/>
  <c r="L7" i="3"/>
  <c r="K7" i="3"/>
  <c r="G7" i="3"/>
  <c r="F7" i="3"/>
  <c r="L6" i="3"/>
  <c r="K6" i="3"/>
  <c r="G6" i="3"/>
  <c r="F6" i="3"/>
  <c r="L5" i="3"/>
  <c r="K5" i="3"/>
  <c r="G5" i="3"/>
  <c r="F5" i="3"/>
  <c r="D4" i="3"/>
  <c r="C4" i="3"/>
  <c r="B4" i="3"/>
  <c r="L3" i="3"/>
  <c r="K3" i="3"/>
  <c r="G3" i="3"/>
  <c r="F3" i="3"/>
  <c r="D67" i="2"/>
  <c r="D66" i="2"/>
  <c r="D65" i="2"/>
  <c r="D64" i="2"/>
  <c r="D63" i="2"/>
  <c r="D62" i="2"/>
  <c r="D61" i="2"/>
  <c r="D60" i="2"/>
  <c r="D59" i="2"/>
  <c r="D58" i="2"/>
  <c r="D57" i="2"/>
  <c r="D56" i="2"/>
  <c r="D55" i="2"/>
  <c r="D54" i="2"/>
  <c r="D53" i="2"/>
  <c r="D52" i="2"/>
  <c r="D51" i="2"/>
  <c r="D50" i="2"/>
  <c r="D49" i="2"/>
  <c r="D48" i="2"/>
  <c r="D47" i="2"/>
  <c r="D46" i="2"/>
  <c r="D45" i="2"/>
  <c r="D44" i="2"/>
  <c r="D43" i="2"/>
  <c r="D42" i="2"/>
  <c r="D41" i="2"/>
  <c r="D40" i="2"/>
  <c r="D39" i="2"/>
  <c r="D38" i="2"/>
  <c r="D37" i="2"/>
  <c r="D36" i="2"/>
  <c r="D35" i="2"/>
  <c r="D34" i="2"/>
  <c r="D33" i="2"/>
  <c r="D32" i="2"/>
  <c r="D31" i="2"/>
  <c r="D30" i="2"/>
  <c r="D29" i="2"/>
  <c r="D28" i="2"/>
  <c r="D27" i="2"/>
  <c r="D26" i="2"/>
  <c r="D25" i="2"/>
  <c r="D24" i="2"/>
  <c r="D23" i="2"/>
  <c r="D22" i="2"/>
  <c r="D21" i="2"/>
  <c r="D20" i="2"/>
  <c r="D19" i="2"/>
  <c r="D18" i="2"/>
  <c r="D17" i="2"/>
  <c r="D16" i="2"/>
  <c r="D15" i="2"/>
  <c r="D14" i="2"/>
  <c r="D13" i="2"/>
  <c r="D12" i="2"/>
  <c r="D11" i="2"/>
  <c r="D10" i="2"/>
  <c r="K30" i="3" l="1"/>
  <c r="L35" i="3"/>
  <c r="K49" i="3"/>
  <c r="L60" i="3"/>
  <c r="G14" i="3"/>
  <c r="G37" i="3"/>
  <c r="K12" i="3"/>
  <c r="K35" i="3"/>
  <c r="G9" i="3"/>
  <c r="L37" i="3"/>
  <c r="L14" i="3"/>
  <c r="F4" i="3"/>
  <c r="K9" i="3"/>
  <c r="L12" i="3"/>
  <c r="F14" i="3"/>
  <c r="G30" i="3"/>
  <c r="K60" i="3"/>
  <c r="F37" i="3"/>
  <c r="G49" i="3"/>
  <c r="G25" i="3"/>
  <c r="K4" i="3"/>
  <c r="L9" i="3"/>
  <c r="F12" i="3"/>
  <c r="K25" i="3"/>
  <c r="L30" i="3"/>
  <c r="F35" i="3"/>
  <c r="K44" i="3"/>
  <c r="L49" i="3"/>
  <c r="F60" i="3"/>
  <c r="G44" i="3"/>
  <c r="L4" i="3"/>
  <c r="F9" i="3"/>
  <c r="G12" i="3"/>
  <c r="K14" i="3"/>
  <c r="L25" i="3"/>
  <c r="F30" i="3"/>
  <c r="G35" i="3"/>
  <c r="K37" i="3"/>
  <c r="L44" i="3"/>
  <c r="F49" i="3"/>
  <c r="G60" i="3"/>
  <c r="G4" i="3"/>
</calcChain>
</file>

<file path=xl/sharedStrings.xml><?xml version="1.0" encoding="utf-8"?>
<sst xmlns="http://schemas.openxmlformats.org/spreadsheetml/2006/main" count="1355" uniqueCount="552">
  <si>
    <t>X chromosome Deficiency LINES</t>
  </si>
  <si>
    <t>Number of genes deleted</t>
  </si>
  <si>
    <t>II Chromosome Def Lines</t>
  </si>
  <si>
    <t>Df(1)ED 6957</t>
  </si>
  <si>
    <t>Df(2L)Exel6000</t>
  </si>
  <si>
    <t>Df(1)ED 6991</t>
  </si>
  <si>
    <t>Df(2L)Exel6001</t>
  </si>
  <si>
    <t>Df(1)ED 7147</t>
  </si>
  <si>
    <t>Df(2L)Exel6002</t>
  </si>
  <si>
    <t>Df(1)ED 7153</t>
  </si>
  <si>
    <t>Df(2L)Exel6003</t>
  </si>
  <si>
    <t>Df(1)Exel 6244</t>
  </si>
  <si>
    <t>Df(2L)Exel6004</t>
  </si>
  <si>
    <t>Df(1)Exel 6245</t>
  </si>
  <si>
    <t>Df(2L)Exel6005</t>
  </si>
  <si>
    <t>Df(1)ED 7217</t>
  </si>
  <si>
    <t>Df(2L)Exel6006</t>
  </si>
  <si>
    <t>Df(1)ED 7441</t>
  </si>
  <si>
    <t>Df(2L)Exel6007</t>
  </si>
  <si>
    <t>Df(1)-9053</t>
  </si>
  <si>
    <t>Df(2L)Exel6008</t>
  </si>
  <si>
    <t>Df(1)-7699</t>
  </si>
  <si>
    <t>Df(2L)Exel6009</t>
  </si>
  <si>
    <t>Df(1)-8032</t>
  </si>
  <si>
    <t>Df(2L)Exel6011</t>
  </si>
  <si>
    <t>Df(1)-7704</t>
  </si>
  <si>
    <t>Df(2L)Exel6012</t>
  </si>
  <si>
    <t>Df(1)-9154</t>
  </si>
  <si>
    <t>Df(2L)Exel6013</t>
  </si>
  <si>
    <t>Df(1)-8031</t>
  </si>
  <si>
    <t>Df(2L)Exel6014</t>
  </si>
  <si>
    <t>Df(1)-9299</t>
  </si>
  <si>
    <t>Df(2L)Exel6015</t>
  </si>
  <si>
    <t>Df(1)-24146</t>
  </si>
  <si>
    <t>Df(2L)Exel6016</t>
  </si>
  <si>
    <t>Df(1)-7715</t>
  </si>
  <si>
    <t>Df(2L)Exel6017</t>
  </si>
  <si>
    <t>Df(1)-8947</t>
  </si>
  <si>
    <t>Df(2L)Exel6018</t>
  </si>
  <si>
    <t>Df(1)-9220</t>
  </si>
  <si>
    <t>Df(2L)Exel6021</t>
  </si>
  <si>
    <t>Df(1)-9054</t>
  </si>
  <si>
    <t>Df(2L)Exel6022</t>
  </si>
  <si>
    <t>Df(1)-8956</t>
  </si>
  <si>
    <t>Df(2L)Exel6024</t>
  </si>
  <si>
    <t>Df(1)-8948</t>
  </si>
  <si>
    <t>Df(2L)Exel6025</t>
  </si>
  <si>
    <t>Df(1)-9055</t>
  </si>
  <si>
    <t>Df(2L)Exel6027</t>
  </si>
  <si>
    <t>Df(1)-9518</t>
  </si>
  <si>
    <t>Df(2L)Exel6028</t>
  </si>
  <si>
    <t>Df(1)-7769</t>
  </si>
  <si>
    <t>Df(2L)Exel6029</t>
  </si>
  <si>
    <t>Df(1)-8949</t>
  </si>
  <si>
    <t>Df(2L)Exel6030</t>
  </si>
  <si>
    <t>Df(1)-8950</t>
  </si>
  <si>
    <t>Df(2L)Exel6031</t>
  </si>
  <si>
    <t>Df(1)-7703</t>
  </si>
  <si>
    <t>Df(2L)Exel6032</t>
  </si>
  <si>
    <t>Df(1)-7707</t>
  </si>
  <si>
    <t>Df(2L)Exel6033</t>
  </si>
  <si>
    <t>Df(1)-8954</t>
  </si>
  <si>
    <t>Df(2L)Exel6034</t>
  </si>
  <si>
    <t>Df(1)-9345</t>
  </si>
  <si>
    <t>Df(2L)Exel6035</t>
  </si>
  <si>
    <t>Df(1)-9352</t>
  </si>
  <si>
    <t>Df(2L)Exel6036</t>
  </si>
  <si>
    <t>Df(1)-8952</t>
  </si>
  <si>
    <t>Df(2L)Exel6038</t>
  </si>
  <si>
    <t>Df(1)-7719</t>
  </si>
  <si>
    <t>Df(2L)Exel6256</t>
  </si>
  <si>
    <t>Df(1)-7710</t>
  </si>
  <si>
    <t>Df(2L)Exel6277</t>
  </si>
  <si>
    <t>Df(1)-7702</t>
  </si>
  <si>
    <t>Df(2L)Exel7002</t>
  </si>
  <si>
    <t>Df(1)-7714</t>
  </si>
  <si>
    <t>Df(2L)Exel7005</t>
  </si>
  <si>
    <t>Df(1)-9058</t>
  </si>
  <si>
    <t>Df(2L)Exel7006</t>
  </si>
  <si>
    <t>Df(1)-9153</t>
  </si>
  <si>
    <t>Df(2L)Exel7007</t>
  </si>
  <si>
    <t>Df(1)-7753</t>
  </si>
  <si>
    <t>Df(2L)Exel7008</t>
  </si>
  <si>
    <t>Df(1)-9169</t>
  </si>
  <si>
    <t>Df(2L)Exel7010</t>
  </si>
  <si>
    <t>Df(1)-24145</t>
  </si>
  <si>
    <t>Df(2L)Exel7014</t>
  </si>
  <si>
    <t>Df(1)-9216</t>
  </si>
  <si>
    <t>Df(2L)Exel7015</t>
  </si>
  <si>
    <t>Df(1)-9218</t>
  </si>
  <si>
    <t>Df(2L)Exel7016</t>
  </si>
  <si>
    <t>Df(1)-9052</t>
  </si>
  <si>
    <t>Df(2L)Exel7018</t>
  </si>
  <si>
    <t>Df(1)-7716</t>
  </si>
  <si>
    <t>Df(2L)Exel7021</t>
  </si>
  <si>
    <t>Df(1)-8898</t>
  </si>
  <si>
    <t>Df(2L)Exel7022</t>
  </si>
  <si>
    <t>Df(1)-9348</t>
  </si>
  <si>
    <t>Df(2L)Exel7023</t>
  </si>
  <si>
    <t>Df(1)-9414</t>
  </si>
  <si>
    <t>Df(2L)Exel7024</t>
  </si>
  <si>
    <t>Df(1)-29733</t>
  </si>
  <si>
    <t>Df(2L)Exel7027</t>
  </si>
  <si>
    <t>Df(1)-7708</t>
  </si>
  <si>
    <t>Df(2L)Exel7029</t>
  </si>
  <si>
    <t>Df(1)-9281</t>
  </si>
  <si>
    <t>Df(2L)Exel7031</t>
  </si>
  <si>
    <t>Df(1)-8899</t>
  </si>
  <si>
    <t>Df(2L)Exel7038</t>
  </si>
  <si>
    <t>Df(1)-7713</t>
  </si>
  <si>
    <t>Df(2L)Exel7039</t>
  </si>
  <si>
    <t>Df(1)-29732</t>
  </si>
  <si>
    <t>Df(2L)Exel7040</t>
  </si>
  <si>
    <t>Df(1)-8030</t>
  </si>
  <si>
    <t>Df(2L)Exel7042</t>
  </si>
  <si>
    <t>Df(1)-7709</t>
  </si>
  <si>
    <t>Df(2L)Exel7043</t>
  </si>
  <si>
    <t>Df(1)-8955</t>
  </si>
  <si>
    <t>Df(2L)Exel7046</t>
  </si>
  <si>
    <t>Df(1)-9625</t>
  </si>
  <si>
    <t>Df(2L)Exel7048</t>
  </si>
  <si>
    <t>Df(1)-9056</t>
  </si>
  <si>
    <t>Df(2L)Exel7049</t>
  </si>
  <si>
    <t>Df(1)-7706</t>
  </si>
  <si>
    <t>Df(2L)Exel7055</t>
  </si>
  <si>
    <t>Df(1)-9057</t>
  </si>
  <si>
    <t>Df(2L)Exel7059</t>
  </si>
  <si>
    <t>Df(1)-7770</t>
  </si>
  <si>
    <t>Df(2L)Exel7063</t>
  </si>
  <si>
    <t>Df(1)-7700</t>
  </si>
  <si>
    <t>Df(2L)Exel8003</t>
  </si>
  <si>
    <t>Df(1)-7705</t>
  </si>
  <si>
    <t>Df(2L)Exel8008</t>
  </si>
  <si>
    <t>Df(1)-7711</t>
  </si>
  <si>
    <t>Df(2L)Exel8010</t>
  </si>
  <si>
    <t>Df(2L)Exel8012</t>
  </si>
  <si>
    <t>Df(2L)Exel8013</t>
  </si>
  <si>
    <t>Df(2L)Exel8016</t>
  </si>
  <si>
    <t>Df(2L)Exel8019</t>
  </si>
  <si>
    <t>Df(2L)Exel8022</t>
  </si>
  <si>
    <t>Df(2L)Exel8026</t>
  </si>
  <si>
    <t>Df(2L)Exel8028</t>
  </si>
  <si>
    <t>Df(2L)Exel8034</t>
  </si>
  <si>
    <t>Df(2L)Exel9031</t>
  </si>
  <si>
    <t>Df(2L)Exel9032</t>
  </si>
  <si>
    <t>Df(2L)Exel9040</t>
  </si>
  <si>
    <t>Df(2L)Exel9062</t>
  </si>
  <si>
    <t>Df(2L)Exel9064</t>
  </si>
  <si>
    <t>Df(2R)Exel6052</t>
  </si>
  <si>
    <t>Df(2R)Exel6053</t>
  </si>
  <si>
    <t>Df(2R)Exel6054</t>
  </si>
  <si>
    <t>Df(2R)Exel6056</t>
  </si>
  <si>
    <t>Df(2R)Exel6057</t>
  </si>
  <si>
    <t>Df(2R)Exel6059</t>
  </si>
  <si>
    <t>Df(2R)Exel6062</t>
  </si>
  <si>
    <t>Df(2R)Exel6065</t>
  </si>
  <si>
    <t>Df(2R)Exel6067</t>
  </si>
  <si>
    <t>Df(2R)Exel6068</t>
  </si>
  <si>
    <t>Df(2R)Exel6069</t>
  </si>
  <si>
    <t>Df(2R)Exel6071</t>
  </si>
  <si>
    <t>Df(2R)Exel6072</t>
  </si>
  <si>
    <t>Df(2R)Exel6076</t>
  </si>
  <si>
    <t>Df(2R)Exel6077</t>
  </si>
  <si>
    <t>Df(2R)Exel6078</t>
  </si>
  <si>
    <t>Df(2R)Exel6079</t>
  </si>
  <si>
    <t>Df(2R)Exel6082</t>
  </si>
  <si>
    <t>Df(2R)Exel7094</t>
  </si>
  <si>
    <t>Df(2R)Exel7096</t>
  </si>
  <si>
    <t>Df(2R)Exel7098</t>
  </si>
  <si>
    <t>Df(2R)Exel7121</t>
  </si>
  <si>
    <t>Df(2R)Exel7124</t>
  </si>
  <si>
    <t>Df(2R)Exel7130</t>
  </si>
  <si>
    <t>Df(2R)Exel7131</t>
  </si>
  <si>
    <t>Df(2R)Exel7135</t>
  </si>
  <si>
    <t>Df(2R)Exel7137</t>
  </si>
  <si>
    <t>Df(2R)Exel7138</t>
  </si>
  <si>
    <t>Df(2R)Exel7142</t>
  </si>
  <si>
    <t>Df(2R)Exel7144</t>
  </si>
  <si>
    <t>Df(2R)Exel7145</t>
  </si>
  <si>
    <t>Df(2R)Exel7149</t>
  </si>
  <si>
    <t>Df(2R)Exel7150</t>
  </si>
  <si>
    <t>Df(2R)Exel7157</t>
  </si>
  <si>
    <t>Df(2R)Exel7158</t>
  </si>
  <si>
    <t>Df(2R)Exel7162</t>
  </si>
  <si>
    <t>Df(2R)Exel7164</t>
  </si>
  <si>
    <t>Df(2R)Exel7169</t>
  </si>
  <si>
    <t>Df(2R)Exel7170</t>
  </si>
  <si>
    <t>Df(2R)Exel7171</t>
  </si>
  <si>
    <t>Df(2R)Exel7173</t>
  </si>
  <si>
    <t>Df(2R)Exel7177</t>
  </si>
  <si>
    <t>Df(2R)Exel7178</t>
  </si>
  <si>
    <t>Df(2R)Exel7180</t>
  </si>
  <si>
    <t>Df(2R)Exel8059</t>
  </si>
  <si>
    <t>Df(2R)Exel9016</t>
  </si>
  <si>
    <t>Df(2R)Exel9026</t>
  </si>
  <si>
    <t>DEF LINE</t>
  </si>
  <si>
    <t>Deficiency NO.</t>
  </si>
  <si>
    <t xml:space="preserve">Average Number of clones generated </t>
  </si>
  <si>
    <t>1744 2-3-1</t>
  </si>
  <si>
    <t>1740-1-1-1</t>
  </si>
  <si>
    <t>1740-27-4-1</t>
  </si>
  <si>
    <t>1740-8-1-1 n</t>
  </si>
  <si>
    <t>1740-39-1-2</t>
  </si>
  <si>
    <t>1740-15-1-1</t>
  </si>
  <si>
    <t>1744 10-1-1</t>
  </si>
  <si>
    <t>1740-48-1-1</t>
  </si>
  <si>
    <t>1740-33-1-1</t>
  </si>
  <si>
    <t>1744 28-1-1</t>
  </si>
  <si>
    <t>1740-84-5-1</t>
  </si>
  <si>
    <t>1744 12-1-1</t>
  </si>
  <si>
    <t>1740-20-1-1</t>
  </si>
  <si>
    <t>1740-16-1-1</t>
  </si>
  <si>
    <t>1740-19-1-1</t>
  </si>
  <si>
    <t>1740-70-1-1</t>
  </si>
  <si>
    <t>1740-9-2-1</t>
  </si>
  <si>
    <t>1740-25-4-1</t>
  </si>
  <si>
    <t>1740-11-1-1</t>
  </si>
  <si>
    <t>1740-6-1-1</t>
  </si>
  <si>
    <t>1740-17-1-1</t>
  </si>
  <si>
    <t>1744 53-1-1</t>
  </si>
  <si>
    <t>1740-69-1-1</t>
  </si>
  <si>
    <t>1740-49-1-1</t>
  </si>
  <si>
    <t>Less than 10</t>
  </si>
  <si>
    <t>Rare to Very Few</t>
  </si>
  <si>
    <t>1740-47-1-1</t>
  </si>
  <si>
    <t>Upto 30</t>
  </si>
  <si>
    <t>Few</t>
  </si>
  <si>
    <t>1740-50-1-1</t>
  </si>
  <si>
    <t>Upto 60</t>
  </si>
  <si>
    <t>Moderate</t>
  </si>
  <si>
    <t>1740-24-1-1</t>
  </si>
  <si>
    <t>Above 60</t>
  </si>
  <si>
    <t>Numerous</t>
  </si>
  <si>
    <t>1740-5-1</t>
  </si>
  <si>
    <t>1740-31-1-1</t>
  </si>
  <si>
    <t>1740-78-1-1</t>
  </si>
  <si>
    <t>1744 37-1-1</t>
  </si>
  <si>
    <t>1740-21-1-2</t>
  </si>
  <si>
    <t>1740-18-1-1</t>
  </si>
  <si>
    <t>1744 72-1-1</t>
  </si>
  <si>
    <t>1744 35-10-1</t>
  </si>
  <si>
    <t>1740-80-5-1</t>
  </si>
  <si>
    <t>1740-68-1-1</t>
  </si>
  <si>
    <t>1740-40-1-1</t>
  </si>
  <si>
    <t>1740-79-2-1</t>
  </si>
  <si>
    <t>1740-71-5-1</t>
  </si>
  <si>
    <t>1740-81-1-1</t>
  </si>
  <si>
    <t>1744 87-1-1</t>
  </si>
  <si>
    <t>1740-22-3-1</t>
  </si>
  <si>
    <t>1744 7-1--1</t>
  </si>
  <si>
    <t>1740-85-1-1</t>
  </si>
  <si>
    <t>1740-30-1-1</t>
  </si>
  <si>
    <t>1740-82-1-1</t>
  </si>
  <si>
    <t>1740-4-1-1</t>
  </si>
  <si>
    <t>1744 23-1-1</t>
  </si>
  <si>
    <t>1740-32-1-1</t>
  </si>
  <si>
    <t>1740-74-1-1</t>
  </si>
  <si>
    <t>1740-76-1-1</t>
  </si>
  <si>
    <t>1740-14-1-1</t>
  </si>
  <si>
    <t>1740-77-1-1</t>
  </si>
  <si>
    <t>1740-36-1-1</t>
  </si>
  <si>
    <t>1740-3-1-1</t>
  </si>
  <si>
    <t>1740-13-1-1</t>
  </si>
  <si>
    <t>1740-26-1-1</t>
  </si>
  <si>
    <t>SIZE OF EACH CLONE</t>
  </si>
  <si>
    <t>R1</t>
  </si>
  <si>
    <t>R2</t>
  </si>
  <si>
    <t>R3</t>
  </si>
  <si>
    <t>Average</t>
  </si>
  <si>
    <t>Stdev</t>
  </si>
  <si>
    <t>Deficiency (1).-BDSC No</t>
  </si>
  <si>
    <t>No of genes deleted</t>
  </si>
  <si>
    <t>average</t>
  </si>
  <si>
    <t>stdev</t>
  </si>
  <si>
    <t>1744 7-1-1</t>
  </si>
  <si>
    <t>Biggest</t>
  </si>
  <si>
    <t>Bigger</t>
  </si>
  <si>
    <t>Category based on the Size of the Image</t>
  </si>
  <si>
    <t>Size of each clone</t>
  </si>
  <si>
    <t>0.41 and Above</t>
  </si>
  <si>
    <t>LARGE</t>
  </si>
  <si>
    <t>0.21-0.4</t>
  </si>
  <si>
    <t xml:space="preserve">MEDIUM </t>
  </si>
  <si>
    <t>Upto 0.2 or less</t>
  </si>
  <si>
    <t>SMALL</t>
  </si>
  <si>
    <t>1740-46-2-1</t>
  </si>
  <si>
    <t>size of each clone</t>
  </si>
  <si>
    <t>Df(2L)Exel</t>
  </si>
  <si>
    <t>Def Lines</t>
  </si>
  <si>
    <t>CG # deleted</t>
  </si>
  <si>
    <t>Average No. of Clones</t>
  </si>
  <si>
    <t>Ave area of each clone</t>
  </si>
  <si>
    <t>Std Dev</t>
  </si>
  <si>
    <t>Average Size of clones</t>
  </si>
  <si>
    <t>(X)</t>
  </si>
  <si>
    <t>Genotype</t>
  </si>
  <si>
    <t>CG deleted</t>
  </si>
  <si>
    <t>Df(1)Exel6221</t>
  </si>
  <si>
    <t xml:space="preserve"> arg   CG13373   CG17778   CG17896   CG18273   CG3156 
 CG3176   CG32817   CR18166   CR18275   elav   Exp6 
 svr </t>
  </si>
  <si>
    <t>Df(1)ED6443</t>
  </si>
  <si>
    <t xml:space="preserve">CG11638   CG11663   CG11664   CG13358   CG13359   CG13360 
 CG13361   CG13362   CG14631   CG14634   CG14635   CG16989 
 CG18823   CG32814   CG32815   CG3690   CG3699   CG3703 
 CG3704   CG3706   CG3708   CG3711   CG3713   CG43867 
 CG5254   CG5273   CR42491   fz3   Hmt4-20   MED22 
 mus81   Rbf   RpL22   sdk   Sec22   skpA 
 snoRNA:Psi18S-531   snoRNA:Psi28S-2179   su(w[a])   TfIIA-S-2   TRAM   tw </t>
  </si>
  <si>
    <t>Df(1)Exel6223</t>
  </si>
  <si>
    <t xml:space="preserve"> CG11663   CG11664   CG13358   CG13359   CG13360   CG14634 
 CG14635   CG16989   CG3713   CG43867   fz3   Rbf 
 Sec22   tw  </t>
  </si>
  <si>
    <t>Df(1)ED404</t>
  </si>
  <si>
    <t xml:space="preserve"> CDC45L   CG11638   CG14629   CG14630   CG14631   CG18823 
 CG3021   CG32814   CG32815   CG33082   CG3655   CG3690 
 CG3699   CG3703   CG3704   CG42259   mus81   su(w[a]) 
 TfIIA-S-2   TRAM </t>
  </si>
  <si>
    <t>Df(1)Exel6225</t>
  </si>
  <si>
    <t xml:space="preserve"> CDC45L   CG11638   CG14629   CG14630   CG14631   CG18823 
 CG3021   CG32814   CG33082   CG3655   CG42259   su(w[a]) 
 TfIIA-S-2  </t>
  </si>
  <si>
    <t>Df(1)Exel6226</t>
  </si>
  <si>
    <t xml:space="preserve">Atf3   CG11378   CG11379   CG11380   CG11381   CG11382 
 CG11384   CG11398   CG11403   CG14624   CG14625   CG14626 
 CG14627   CG14628   CG32811   CG32812   CG34320   CG3638 
 CG3655   DAAM   eIF4E-7  </t>
  </si>
  <si>
    <t>Df(1)ED6521</t>
  </si>
  <si>
    <t xml:space="preserve">Atf3   CG11378   CG11379   CG11380   CG11381   CG11382 
 CG11384   CG11398   CG11403   CG11409   CG11412   CG11418 
 CG12773   CG14624   CG14625   CG14626   CG14627   CG14628 
 CG32811   CG32812   CG34320   CG3638   DAAM   eIF4E-7 
 fs(1)N   Tsp2A </t>
  </si>
  <si>
    <t>Df(1)Exel6227</t>
  </si>
  <si>
    <t xml:space="preserve"> CG11409   CG11412   CG11417   CG11418   CG11448   CG12773 
 CG14770   CG14777   CG14778   CG14780   CG14785   CG14786 
 CG14787   CG32808   CG32813   CG3719   DAAM   fs(1)N 
 futsch   Gr2a   mei-38   mir-4961   ns3   O-fut2 
 pck   png   Rab27   rush   SNF1A   ssx 
 Tsp2A </t>
  </si>
  <si>
    <t>Df(1)Exel8196</t>
  </si>
  <si>
    <t xml:space="preserve"> br   CG11509   CG14795   CG3740   dor   inc 
 Mur2B   Nmdar2   rush   snmRNA:400   snoRNA:M   snoRNA:Me28S-G980 
 sta </t>
  </si>
  <si>
    <t>Df(1)ED6565</t>
  </si>
  <si>
    <t xml:space="preserve">Actn   arm   bcn92   CG11596   CG14052   CG14053 
 CG14054   CG16903   CG17776   CG17777   CG18031   CG2865 
 CG2918   CG2924   CG3071   CG3078   CG3091   CG3191 
 CG32801   CG32803   CG3457   CG3587   CG3621   CG3630 
 CG3835   CG3857   CG4025   CG4045   CG4061   CG4194 
 CG4199   CG4281   CG4313   CG4325   CG4406   CR43637 
 CR43864   crn   csw   Cyp4ae1   Cyp4d1   Cyp4d14 
 Cyp4d2   east   Edem1   eIF2B-epsilon   fs(1)K10   Hr4 
 kz   l(1)G0144   Mct1   mip130   mir-2496   mir-3641 
 mir-4954   moody   msta   Nmd3   Ocrl   Or2a 
 pcx   Pgd   ph-d   ph-p   phl   pn 
 Rbcn-3B   Sik2   snoRNA:Me18S-C1024   Unc-76   usp   Vinc 
 Vml   wapl  </t>
  </si>
  <si>
    <t>Df(1)ED409</t>
  </si>
  <si>
    <t xml:space="preserve"> Actn   bcn92   CG14052   CG14053   CG14054   CG16903 
 CG17776   CG17777   CG18031   CG2865   CG2918   CG2924 
 CG3071   CG3078   CG3091   CG3191   CG3457   CG3621 
 CG3630   CG3835   CG4025   CG4045   CG4061   CG4194 
 CG4199   CG4281   CG4313   CG4325   CR43637   crn 
 csw   Cyp4ae1   Cyp4d1   Cyp4d14   Cyp4d2   fs(1)K10 
 kz   l(1)G0144   Mct1   mir-3641   moody   msta 
 Nmd3   Or2a   pcx   Pgd   ph-d   ph-p 
 phl   pn   Sik2   snoRNA:Me18S-C1024   Unc-76   usp 
 Vinc   Vml   wapl  </t>
  </si>
  <si>
    <t>Df(1)ED6574</t>
  </si>
  <si>
    <t xml:space="preserve"> CG14050   CG14052   CG14053   CG17776   CG17777   CG18031 
 CG2854   CG2865   CG2918   CG2924   CG3071   CG3078 
 CG3091   CG3191   CG3457   CR33218   CR34052   CR43637 
 crn   fs(1)K10   Ilp6   kz   l(1)G0144   Mct1 
 mRpL14   msta   Nmd3   Or2a   pcx   phl 
 PsGEF   ptr   Vinc   Vml  </t>
  </si>
  <si>
    <t>Df(1)Exel6230</t>
  </si>
  <si>
    <t xml:space="preserve"> boi   CG12496   CG32797   gt   mir-4955   PsGEF 
 tko   trol   z </t>
  </si>
  <si>
    <t>Df(1)Exel6231</t>
  </si>
  <si>
    <t>boi   CG12496   CG32797   gt   tko   z</t>
  </si>
  <si>
    <t>Df(1)ED411</t>
  </si>
  <si>
    <t xml:space="preserve"> boi   brv3   Bzd   CG13759   CG13760   CG8636 
 egh   Klp3A   mir-4955   mit(1)15   Pdfr   PI4KIIIalpha 
 Seipin   sgg   trol   Tsp3A   Vha36-3   wds </t>
  </si>
  <si>
    <t>Df(1)ED6630</t>
  </si>
  <si>
    <t xml:space="preserve">CG12498   CG14416   CG14417   CG14418   CG14419   CG14420 
 CG14421   CG14422   CG14423   CG14424   CG17959   CG2650 
 CG2658   CG2662   CG2680   CG2681   CG2685   CG2694 
 CG2701   CG2709   CG2712   CG32793   CG32795   CG3526 
 CG3588   CG3592   CG3598   CG3603   CR43494   crm 
 Csat   dwg   eIF2B-beta   fs(1)Ya   fs(1)Yb   kirre 
 per   rst   Syx4   ttm50   w </t>
  </si>
  <si>
    <t>Df(1)Exel6233</t>
  </si>
  <si>
    <t xml:space="preserve"> CG10801   CG10802   CG10803   CG10804   CG12206   CG12535 
 CG14269   CG14270   CG16781   CG16782   dm   tRNA:CR32493</t>
  </si>
  <si>
    <t>Df(1)ED6712</t>
  </si>
  <si>
    <t xml:space="preserve"> AlstR   CG10801   CG10802   CG10803   CG10804   CG12206 
 CG12535   CG13021   CG14269   CG14270   CG16781   CG16782 
 CG2875   CG32791   CG32792   CR34335   Gas8   Ilp7 
 mir-4962   Mnt   Parg   Rala   tlk </t>
  </si>
  <si>
    <t>Df(1)ED6720</t>
  </si>
  <si>
    <t xml:space="preserve"> bi   CG12688   CG12691   CG12692   CG12693   CG15570 
 CG15571   CG15572   CG15576   CG15577   CG15578   CG15579 
 CG2982   CG32773   CG3556   CG3568   CG3626   CG43134 
 CG43135   CG43288   CHOp24   CR43614   Fas2   Femcoat 
 mei-9   mir-303   mir-982   mir-983-1   mir-983-2   mir-984 
 mRpL33   Muc4B   norpA   rb   Usf </t>
  </si>
  <si>
    <t>Df(1)ED6727</t>
  </si>
  <si>
    <t xml:space="preserve"> bi   Bteb2   Cbp80   CG11436   CG11444   CG12179 
 CG12184   CG12681   CG12682   CG12684   CG12688   CG12693 
 CG15471   CG15472   CG15473   CG15912   CG2861   CG2871 
 CG3009   CG3062   CG3081   CG32772   CG32773   CG3527 
 CG3546   CG3556   CG3568   CG3626   CG42594   CG6927 
 CG6978   CG7024   CHOp24   CR43495   CR43614   ctp 
 HLH4C   l(1)G0334   mir-303   mir-982   mir-983-1   mir-983-2 
 mir-984   mRpL30   norpA   peb   pon   Pp2C1 
 Proc-R   rap   rb   Torsin   Usf </t>
  </si>
  <si>
    <t>Df(1)Exel6290</t>
  </si>
  <si>
    <t xml:space="preserve">CG16756   CG4165   NAAT1   SK   spoon </t>
  </si>
  <si>
    <t>Df(1)Exel6234</t>
  </si>
  <si>
    <t>CG15784   CG3239   CG32762   CG4151   SPR</t>
  </si>
  <si>
    <t>Df(1)Exel6235</t>
  </si>
  <si>
    <t xml:space="preserve">CG12730   snoRNA:Psi28S-3342   Vsx2 </t>
  </si>
  <si>
    <t>Df(1)Exel6236</t>
  </si>
  <si>
    <t xml:space="preserve">CG15771   CG15772   CG15773   CG3097   CG3149   CG3160 
 CG32758   CG33080   CG4078   CG4096   CG42449   CG42699 
 CG42794   cv   Gr5a   IntS6   lin-52   MAPk-Ak2 </t>
  </si>
  <si>
    <t>Df(1)ED6802</t>
  </si>
  <si>
    <t xml:space="preserve"> Act5C   CG12236   CG12239   CG12728   CG12729   CG15764 
 CG15765   CG15766   CG15767   CG15771   CG15772   CG15773 
 CG16721   CG3011   CG3016   CG3033   CG3097   CG3108 
 CG3149   CG3160   CG32755   CG32756   CG32758   CG33080 
 CG3726   CG4020   CG4078   CG4096   CG42264   CG42449 
 CG42699   CG42794   CG43136   CG43137   CG6041   CG6048 
 CG6067   Cpr5C   CR43264   cv   fs(1)M3   Gr5a 
 IntS6   lin-52   MAPk-Ak2   mir-4963   mof   Prosbeta2R1 
 tRNA:CR32761:Psi  </t>
  </si>
  <si>
    <t>Df(1)Exel6237</t>
  </si>
  <si>
    <t xml:space="preserve"> CG12239   CG12729   CG15764   CG15765   CG15766   CG15767 
 CG16721   CG3016   CG3033   CG3097   CG3108   CG42264 
 CG42699   CG43136   CG43137   Cpr5C   CR43264   mir-4963 
 mof   Prosbeta2R1   tRNA:CR32761:Psi</t>
  </si>
  <si>
    <t>Df(1)ED418</t>
  </si>
  <si>
    <t xml:space="preserve">Act5C   Btd   Ca-alpha1T   CG12236   CG12728   CG14445 
 CG14446   CG3011   CG32750   CG32751   CG32755   CG32756 
 CG3566   CG3726   CG3781   CG4020   CG43090   CG43115 
 CG4660   CG4666   CG4766   CG5921   CG5928   CG5937 
 CG5941   CG5966   CG6041   CG6048   CG6067   Efr 
 fs(1)M3   Grip   mab-21   Mipp2   Nep1   raptor 
 Rbcn-3A   rux   schlank   Spt6   Spx   sqh 
 Tsp5D   Ubi-p5E   vanin-like </t>
  </si>
  <si>
    <t>Df(1)ED6829</t>
  </si>
  <si>
    <t xml:space="preserve"> Act5C   Btd   Ca-alpha1T   CG11700   CG12219   CG12236 
 CG12728   CG14445   CG14446   CG15891   CG15892   CG15894 
 CG15896   CG3011   CG32750   CG32751   CG32755   CG32756 
 CG3446   CG3566   CG3726   CG3781   CG3815   CG3823 
 CG3842   CG3847   CG4020   CG42240   CG43090   CG43115 
 CG4660   CG4666   CG4766   CG5921   CG5928   CG5937 
 CG5941   CG5966   CG6041   CG6048   CG6067   CR32745 
 Efr   fs(1)M3   Grip   kdn   mab-21   Mipp2 
 Nep1   raptor   Rbcn-3A   Rpt4   rux   schlank 
 Spt6   Spx   sqh   Top3beta   Tsp5D   Ubi-p5E 
 vanin-like   wuho </t>
  </si>
  <si>
    <t>Df(1)Exel6238</t>
  </si>
  <si>
    <t xml:space="preserve">Btd   Ca-alpha1T   CG14445   CG14446   CG32750   CG32751 
 CG3781   CG43090   CG4660   CG4666   CG5928   Efr 
 Mipp2   Nep1   raptor   Rbcn-3A   schlank   Spt6 
 Spx   sqh   Tsp5D   vanin-like </t>
  </si>
  <si>
    <t>Df(1)Exel6239</t>
  </si>
  <si>
    <t xml:space="preserve"> CG3342   CG33664   CG33665   CG33666   CG33667   CG33668 
 CG33669   CG3446   CG3847   CG3918   CG42340   dx 
 kdn   Marf   PpV   RpL7A   snoRNA:Or-CD10   Spat 
 swa   swaPsi   tRNA:CR32748  </t>
  </si>
  <si>
    <t>Df(1)Exel6240</t>
  </si>
  <si>
    <t xml:space="preserve"> Apc7   CG14443   CG17717   CG3224   CG3226   CG34417 
 CR43832   Ctr1A   l(1)G0148   Pat1   pigs </t>
  </si>
  <si>
    <t>Df(1)ED6906</t>
  </si>
  <si>
    <t xml:space="preserve"> Atg5   brk   CBP   CG15034   CG15035   CG1677 
 CG18155   CG1958   CG1999   CG2059   CG42780   CG42781 
 CG9650   CheA7a   Dok   unc-119</t>
  </si>
  <si>
    <t>Df(1)Exel6241</t>
  </si>
  <si>
    <t xml:space="preserve"> CG1785   CG1789   CG2004   CR43297   Hexo2   l(1)G0020 
 Lim1 </t>
  </si>
  <si>
    <t>Df(1)ED6957</t>
  </si>
  <si>
    <t xml:space="preserve"> AP-1gamma   APC4   Bx42   CG10962   CG10970   CG12661 
 CG12662   CG15365   CG15366   CG1885   CG32706   CG32708 
 CG42388   CG43255   CG6999   CG7033   CG7039   CG7246 
 CG7267   CG7766   CR43836   e(r)   fend   HP1b 
 mir-13b-2   mir-31b   mir-4964   Moe   Rbm13   rdgA</t>
  </si>
  <si>
    <t>Df(1)Exel9049</t>
  </si>
  <si>
    <t xml:space="preserve"> amx   CG17754   Dsor1 </t>
  </si>
  <si>
    <t>Df(1)ED6991</t>
  </si>
  <si>
    <t xml:space="preserve"> btd   CG12645   CG1354   CG1468   CG15247   CG15249 
 CG15252   CG15309   CG15312   CG1791   CG1889   CG1986 
 CG2972   CG2974   CG2990   CG32694   CG32695   CG32698 
 CG33557   CG34104   CG42262   CG42657   CG43386   CG43902 
 CG9686   CG9689   CG9691   Cht6   CR32690   CR43498 
 CR43899   Gr9a   Idgf4   nej   Ser7   snoRNA:Me18S-A627 
 snoRNA:Me28S-U1688   Sp1   Yp1   Yp2   ZAP3 </t>
  </si>
  <si>
    <t>Df(1)ED7005</t>
  </si>
  <si>
    <t xml:space="preserve">alpha-Man-I   CG12640   CG12643   CG12645   CG15296   CG15306 
 CG15308   CG15309   CG17841   CG2887   CG2889   CG2898 
 CG2909   CG2962   CG2972   CG2974   CG32679   CG32681 
 CG32683   CG32686   CG32687   CG34104   CG34408   CG43740 
 CG43902   CR32690   CR43899   CR43959   flw   Gip 
 Hk   Ipod   l(1)G0230   l(1)G0289   Neb-cGP   nocte 
 Or9a   PPP4R2r   Psf3   RabX2   snoRNA:Me18S-A627   snoRNA:Me28S-A1705 
 snoRNA:U3:9B   spri   ZAP3 </t>
  </si>
  <si>
    <t>Df(1)ED7067</t>
  </si>
  <si>
    <t xml:space="preserve"> CG11695   CG11696   CG11697   CG11699   CG11727   CG15196 
 CG1561   CG1572   CG1749   CG33235   CG43155   CR43211 
 CR43212   CR43213   CR43214   CR43215   CR43216   CR43217 
 Cyp4g15   dlg1   Drak   e(y)2   Gr10a   Gr10b 
 Gs2   HP5   Kmn1   mir-2492   nod   Or10a 
 PGRP-SA   rho-4   roX2   RpII215   Sk1   Spase25</t>
  </si>
  <si>
    <t>Df(1)Exel6242</t>
  </si>
  <si>
    <t xml:space="preserve"> Amun   bif   CG2371   CG2444   FucT6   PhKgamma 
 Ptp10D   </t>
  </si>
  <si>
    <t>Df(1)ED7147</t>
  </si>
  <si>
    <t xml:space="preserve">Amun   ATP7   cac   CG10347   CG10352   CG10353 
 CG10362   CG11802   CG15221   CG15738   CG15739   CG15740 
 CG15741   CG1578   CG18130   CG1840   CG1847   CG2025 
 CG43154   CG43156   CG9360   CkIIbeta   CR32660   CR32661 
 CR43157   CR43385   CR43908   Cyp28c1   dy   fw 
 gd   Hsc70-3   inaF-A   inaF-B   inaF-C   inaF-D 
 Karl   m   p24-1   pot   prtp   Sclp 
 SelG   Tango10   tsg   Upf1   wisp </t>
  </si>
  <si>
    <t>Df(1)ED7153</t>
  </si>
  <si>
    <t>CG11356   CG12721   CG1492   CG15730   CG15731   CG15734 
 CG15735   CG15927   CG1806   CG1924   CG1950   CG2556 
 CG2574   CG2577   CG2750   CG32651   CG32652   CG32655 
 CG34323   CG42258   CG43921   CG43961   Chrac-16   Cpr11A 
 Cpr11B   CR32657   CR32658   CR43960   Cyp311a1   Cyp318a1 
 Ir11a   Lsp1alpha   Muc11A   Pkcdelta   Rab40   regucalcin 
 snoRNA:Me18S-G894   Tango4   Ten-a   Usp7</t>
  </si>
  <si>
    <t>Df(1)Exel6244</t>
  </si>
  <si>
    <t xml:space="preserve">CG15730   CG2556   CG42258   CG43921   Cpr11A   Lsp1alpha 
 snoRNA:Me18S-G894 </t>
  </si>
  <si>
    <t>Df(1)Exel6245</t>
  </si>
  <si>
    <t xml:space="preserve"> CG12725   CG15747   CG1640   CG1662   CG1673   CG1681 
 CG1998   dmrt11E   IP3K2   Jafrac1   Rbp1-like   RpS15Aa 
 Syt12   Tim9a   Yippee </t>
  </si>
  <si>
    <t>Df(1)ED7217</t>
  </si>
  <si>
    <t xml:space="preserve">CG10993   CG10996   CG11095   CG11103   CG11134   CG11151 
 CG11158   CG11162   CG11164   CG12177   CG15760   CG32625 
 CG32628   CG9940   CG9941   Clic   CR42861   CR43833 
 CtsB1   g   inaE   l(1)dd4   Lig4   mus101 
 NFAT   NnaD   Pdcd4   rdgB   Rtc1   Yp3 </t>
  </si>
  <si>
    <t>Df(1)ED7225</t>
  </si>
  <si>
    <t xml:space="preserve">ben   betaNACtes1   betaNACtes2   betaNACtes6   CG10993   CG10996 
 CG11068   CG11071   CG11092   CG11095   CG11581   CG11584 
 CG11585   CG11590   CG11674   CG12479   CG12480   CG12481 
 CG13403   CG13404   CG1368   CG1434   CG1461   CG32599 
 CG32603   CG32626   CG42271   CG9400   Clic   Fbxl4 
 inaE   jub   l(1)G0007   l(1)G0469   mamo   mir-4917 
 mRNA-cap   mRpL38   Muc12Ea   mud   na   Ste12DOR 
 Ste:CG33236   Ste:CG33237   Ste:CG33238   Ste:CG33239   Ste:CG33240   Ste:CG33241 
 Ste:CG33242   Ste:CG33243   Ste:CG33244   Ste:CG33245   Ste:CG33246   Ste:CG33247 
 tRNA:R:12Ea   tRNA:R:12Eb   tRNA:R:12Ec   tRNA:R:12Ed   tRNA:R:12Ee   tRNA:R:12Ef 
 tRNA:S474:12Eh   tRNA:S4:12Ea   tRNA:S4:12Eb   tRNA:S4:12Ee   tRNA:S774:12Ec   tRNA:S774:12Ef 
 tRNA:S7:12Ed   tRNA:S7:12Eg   yl </t>
  </si>
  <si>
    <t>Df(1)ED7229</t>
  </si>
  <si>
    <t xml:space="preserve"> betaNACtes2   betaNACtes3   betaNACtes4   betaNACtes6   CG11674   CG12540 
 CG13404   CG1434   CG14414   CG1461   CG32599   CG42271 
 CG9400   CG9411   CG9413   dpr8   Fbxl4   l(1)G0007 
 mRNA-cap   mRpL38   mRpS25   Muc12Ea   mud   na 
 NetA   nmdyn-D6 </t>
  </si>
  <si>
    <t>Df(1)Exel6248</t>
  </si>
  <si>
    <t xml:space="preserve"> CG12398   CG12539   CG14406   CG14407   CG14408   CG14410 
 CG14411   CG32590   CG9503   CG9509   CG9512   CG9514 
 CG9517   CG9518   CG9519   CG9521   CG9522   Eo 
 Flo-2   rut </t>
  </si>
  <si>
    <t>Df(1)ED7374</t>
  </si>
  <si>
    <t xml:space="preserve"> Arpc3B   CG12433   CG13000   CG13001   CG13002   CG13003 
 CG13004   CG13005   CG13008   CG16700   CG32568   CG32572 
 CG33252   CG34325   CG34326   CG43077   CG4653   CG4678 
 CG4768   CG4789   CG4829   CG4872   CG4880   CG4928 
 CG4949   CG4955   CG4991   CG5004   CG8945   CG8949 
 CG9059   CG9086   CG9099   CG9104   CG9125   CG9132 
 CG9609   CG9634   CG9672   CG9673   CG9676   CR43768 
 if   mRpL22   ppk28   Rcp   RhoGAP15B   Rrp45 
 RSG7   Sap30   spheroide   Twdlalpha   TwdlX   TwdlY 
 TwdlZ   wus </t>
  </si>
  <si>
    <t>Df(1)ED7441</t>
  </si>
  <si>
    <t xml:space="preserve"> CG14193   CG14194   CG14195   CG14196   CG32536   CG32537 
 CG33253   CG7453   CG7556   CG7884   CG7889   CG7914 
 CG7990   CG7992   CG8010   CG8028   CG8034   CG8051 
 Hs3st-B   inx5   Mec2   mir-4959   Muc18B   Mur18B 
 out   pncr004:X   RhoGAP18B   rictor   snmRNA:763   Ulp1 
 vav </t>
  </si>
  <si>
    <t>Df(1)ED6396</t>
  </si>
  <si>
    <t xml:space="preserve"> arg   CG17778   elav   svr </t>
  </si>
  <si>
    <t>Df(1)ED11354</t>
  </si>
  <si>
    <t xml:space="preserve"> boi   CG12496   CG14050   CG2854   CG32797   CR33218 
 gt   Ilp6   mRpL14   phl   PsGEF   ptr 
 tko   trol   z </t>
  </si>
  <si>
    <t>Df(1)ED6579</t>
  </si>
  <si>
    <t xml:space="preserve"> brv3   Bzd   CG8636   egh   Klp3A   mit(1)15 
 PI4KIIIalpha   Seipin   sgg   Tsp3A  </t>
  </si>
  <si>
    <t>Df(1)ED6584</t>
  </si>
  <si>
    <t xml:space="preserve"> CG2652   HLH3B   sgg </t>
  </si>
  <si>
    <t>Df(1)ED6716</t>
  </si>
  <si>
    <t xml:space="preserve"> brn   CG15239   CG15375   CG2901   CG2930   CG2938 
 CG2941   CG32779   CG32783   CG32786   CG34336   CG42541 
 CG43689   CG6379   CG6414   CG6428   cib   CR43298 
 dgt4   ec   Fas2   fd3F   GlcAT-I   HIP 
 lva   Nsun2   roX1   Tip60   tRNA:CR32785   tRNA:P:3E 
 tyf   Vap-33-1   VhaAC39-1   Xpac   yin </t>
  </si>
  <si>
    <t>Df(1)ED6878</t>
  </si>
  <si>
    <t xml:space="preserve">Atx-1   C3G   CG12796   CG14434   CG14435   CG14438 
 CG4542   CG4557   CG4558   Cht11   COQ7   CR43496 
 iav   Nf-YC   nonC   pod1   shf </t>
  </si>
  <si>
    <t>Df(1)ED6989</t>
  </si>
  <si>
    <t xml:space="preserve"> btd   CG1354   CG1468   CG15247   CG15249   CG15252 
 CG15312   CG1791   CG1889   CG1986   CG2990   CG32694 
 CG32695   CG32698   CG33557   CG42262   CG42657   CG43386 
 CG9686   CG9689   CG9691   Cht6   CR43498   Gr9a 
 Idgf4   nej   Ser7   snoRNA:Me28S-U1688   Sp1   Yp1 
 Yp2 </t>
  </si>
  <si>
    <t>Df(1)ED7010</t>
  </si>
  <si>
    <t xml:space="preserve">CG15296   CG1628   CG2124   CG43347   CG9806   Hmr 
 Rab9D   Rab9Db   spri   X11Lbeta  </t>
  </si>
  <si>
    <t>Df(1)ED7165</t>
  </si>
  <si>
    <t xml:space="preserve">ade5   CG12715   CG12716   CG12717   CG15717   CG15719 
 CG15721   CG2200   CG2209   CG32638   CG32642   CG32643 
 CG32647   CG32649   CG32650   CG3775   CG3812   CG42237 
 CG42629   CG43313   CG4400   CG4404   CG4407   CG4645 
 CG4661   CR43152   CR43636   Fer3HCH   fne   hec 
 hep   lic   MFS10   mir-971   mRpL49   Mur11Da 
 Pde9   rad   snmRNA:204  </t>
  </si>
  <si>
    <t>Df(1)ED7170</t>
  </si>
  <si>
    <t xml:space="preserve"> ade5   Bap60   CG12096   CG12715   CG12716   CG12717 
 CG12723   CG15717   CG15719   CG15721   CG15742   CG2200 
 CG2209   CG2453   CG32638   CG32639   CG32640   CG32641 
 CG32642   CG32643   CG32645   CG32647   CG32649   CG32650 
 CG34411   CG3775   CG3812   CG42237   CG42629   CG4318 
 CG43313   CG4332   CG4400   CG4404   CG4407   CG4645 
 CG4661   comt   CR43152   CR43636   Fer3HCH   fne 
 HDAC4   hec   hep   lic   mew   MFS10 
 mir-971   mRpL49   Mur11Da   Pde9   rad   REG 
 snmRNA:204   sno </t>
  </si>
  <si>
    <t>Df(1)ED7261</t>
  </si>
  <si>
    <t xml:space="preserve"> Ag5r   Ag5r2   CG14407   CG14408   CG14410   CG14411 
 CG15890   CG32590   CG32595   CG43088   CG5321   CG5334 
 CG5347   Flo-2   NetA   NetB   rut </t>
  </si>
  <si>
    <t>Df(1)ED7265</t>
  </si>
  <si>
    <t xml:space="preserve"> CG12398   CG12539   CG14406   CG14407   CG14408   CG14410 
 CG14411   CG32590   CG32591   CG9030   CG9503   CG9509 
 CG9512   CG9514   CG9517   CG9518   CG9519   CG9521 
 CG9522   eag   Eo   Flo-2   pdgy   rut </t>
  </si>
  <si>
    <t>Df(1)ED7289</t>
  </si>
  <si>
    <t xml:space="preserve"> be   CG15027   CG33177   CG33178   CG5541   CG5548 
 CG5599   CG9065   CG9072   Cyp4s3   dob   hiw 
 Lsd-2   opm   rab3-GEF </t>
  </si>
  <si>
    <t>Df(1)ED7344</t>
  </si>
  <si>
    <t>Aats-arg   Actr13E   AlkB   CG11679   CG12379   CG12708 
 CG15599   CG15601   CG15602   CG15646   CG15914   CG17209 
 CG32581   CG32582   CG33172   CG43132   CG43672   CG43673 
 CG8117   CG8119   CG8128   CG8134   CG8184   CG8191 
 CG8206   CG8239   CG8260   CG8509   CG8565   CG8578 
 CG8944   CG8952   CG8974   CG9240   CG9281   Chc 
 CR43299   Efhc1.1   Gbeta13F   Graf   l(1)G0136   mRpL3 
 mRpS30   Myb   Paf-AHalpha   PGRP-LE   Pis   Rhp 
 sd   sog   sun   Tcp-1zeta   UBL3</t>
  </si>
  <si>
    <t>Df(1)ED7355</t>
  </si>
  <si>
    <t xml:space="preserve"> CG12507   CG42353   CG42354   disco   disco-r   eas 
 kat80   Mfe2   mir-985   Pros28.1   snRNA:U2:14B   snRNA:U5:14B 
 Tob </t>
  </si>
  <si>
    <t>Df(1)ED13478</t>
  </si>
  <si>
    <t xml:space="preserve"> CG7192   CG7206   CG7536   dik   RhoGAP16F   scu 
 Taf8 </t>
  </si>
  <si>
    <t>(II)</t>
  </si>
  <si>
    <t>CG13984, Ddr, Gef26, Pez</t>
  </si>
  <si>
    <t>CG4822, CG11374, CG11376, CG11377, CG13694, galectin, M(2)21AB, net, Nhe1</t>
  </si>
  <si>
    <t>CG3544, CG3639, CG3662, CG3862, CG3876, CG3883, CG12506, CG13946, CG13947, CG15880, Clp, Eaat2, GABA-B-R3, Gr21a, Hsp60B, KH1, Nnf1b, Pkg21D</t>
  </si>
  <si>
    <t xml:space="preserve"> aru, CG4291, CG4341, CG4375, CG4415, CG11297, CG13949, CG13950, CG15824, CG31923, dbe, drongo, GluRIIC, ia2, kraken, Lsp1β, ninaA, PNUTS, snRNA:U1:21D</t>
  </si>
  <si>
    <t>ast, Atg4, Capt, CG4552, CG4577, CG4629, CG4644, CG4726, CG4749, CG4764, CG14339, CG14340, Iris, Pino, Tfb4</t>
  </si>
  <si>
    <t>CG10869, CG14351, CG14352, CG17652, CG17660, CG18317, CG31934, CG31935, CG31937, chinmo, cpb, Eno, frtz, mRpL48, RFeSP, Rrp40</t>
  </si>
  <si>
    <t>AIF, CG4238, CG4259, CG7261, CG7289, CG10908, CG11723, CG12674, CG15353, CG15356, CG15357, CG15362, CG15382, CG31670, CG31672, CG33543, dpr3, GlyP, Got2, lectin-22C, Npc2a, Nplp4, Obp22a, Or22c, Su(dx), tho2, tRNA:CR31669, tRNA:CR31939, tRNA:CR31940, tRNA:CR31942, tRNA:CR31943, tRNA:CR31944, tRNA:G3:22BCa, tRNA:G3:22BCb</t>
  </si>
  <si>
    <t>CG4267, CG4270, CG4271, CG7082, CG9967, CG10874, CG10880,, CG10882, CG15383, CG15385, CG15386, CG15387, CG16995, CG17012, CG17234, CG17237, CG17239, CG17242, CG31668, CG31679, CG31681, CG31682, CG31686, CG31947, CG31949, CG32463, eys, l(2)s5379, mio, robl22E, Ser12, tRNA:CR31946, Uch</t>
  </si>
  <si>
    <t xml:space="preserve"> CG3214, CG3515, CG3528, CG9879, CG9883, CG9961, CG9962, CG15394, CG15395, CG15398, CG17301, CG17302, CG31689, CG31690, Cwc25, Cyp309a1, Cyp309a2, Drp1, Gr23a, Hrs, insv, Or23a, p16-ARC, Pgk, Rad1</t>
  </si>
  <si>
    <t>bowl, CG3407, CG3921, CG3964, CG3980, CG31957, CG31958, CG31960, l(2)k16918, slp1, slp2</t>
  </si>
  <si>
    <t>Bsg25D, Bub1, CG7742, CG14033, CG14034, Cyp4ac1, Cyp4ac2, Cyp4ac3, Cyp28d1, Cyp28d2, Msp-300, tkv, TpnC25D, tRNA:CR31914, tRNA:CR31971</t>
  </si>
  <si>
    <t>Cap-D3, CG6907, CG7277, CG7371, CG7382, CG12512, CG14013, CG14014, CG14015, CG14017, CG14020, CG14022, CG14023, CG14024, CG18269, CG31647, CG31648, CG31915, cl, cype, fusl, H15, Hel25E, Lam, mid, nompC, Oscillin, tomb, TotM</t>
  </si>
  <si>
    <t>CG7236, CG7239, CG9171, CG11029, CG11030, CG11147, CG11149, CG12511, CG14005, CG14006, CG14007, CG31912, CG31913, Hsp60C, obst-E, sip1</t>
  </si>
  <si>
    <t>Acp26Aa, Acp26Ab, bchs, CG8965, CG9016, CG9021, CG9029, CG11034, CG14000, CG31644, CG34381, dsf</t>
  </si>
  <si>
    <t>Arc-p20, CG9175, CG9222, CG9226, CG13989, CG13991, CG31639, CG31642, CG34380, Muc26B, stai, tectonic, Ugt37b1</t>
  </si>
  <si>
    <t>CG9486, CG9497, CG9498, CG9500, CG9505, CG9507, CG13983, CG13984, Cpr, Ddr, Gef26, Pez, ppk7, ppk14, slam</t>
  </si>
  <si>
    <t>CG4567, CG5149, CG5155, CG5160, CG5171, CG5177, CG5181, CG13784, CG13785, CG13786, CG15818, CG31909, Ndae1, ninaC, wg, Wnt4, Wnt6, Wnt10</t>
  </si>
  <si>
    <t>CG6739, CG7025, CG13791, CG13792, CG18585, Cyp4d21, Myo28B1, Slob, Spn7, TepII</t>
  </si>
  <si>
    <t>alien, CG9555, CG9568, CG9573, CG9582, CG9586, CG12439, CG13102, CG13108, CG17906, CG18661, CG31609, CG31708, CG31887, CG32982, Or30a, Toll-4, Try29F</t>
  </si>
  <si>
    <t>none listed</t>
  </si>
  <si>
    <t>CG4017, CG4364, CG13116, CG13117, CG13120, CG13121, CG15828, CG17633, CG31710, CG31882, Cyp4e3, GlcAT-S, hoip, Nckx30C, pelo, Pka-C1, Taf11, und, zf30C</t>
  </si>
  <si>
    <t>Bka, CG4036, CG4537, CG5924, CG13123, CG18854, CG31880, FKBP59, IP3K1, nAcRα-30D, snoRNA:Me18S-A1576</t>
  </si>
  <si>
    <t>Ast-C, CG4705, CG4751, CG6192, CG6201, CG6230, CG6287, CG14914, CG14915, CG14920, CG14921, CG16854, CG31867, Csl4, Ge-1, Gr32a, hgo, l(2)gd1, Nup160, RfC38</t>
  </si>
  <si>
    <t xml:space="preserve"> ab, Ca-β, CG4788, CG14926, CG32830, CG33695, cmet, mre11, Osi21, Ppt2,Vm32E</t>
  </si>
  <si>
    <t>salm, salr (19C7)</t>
    <phoneticPr fontId="0" type="noConversion"/>
  </si>
  <si>
    <t>CG14933, CG14934, CG14935, CG14939, CG16964, CG17745, CG31704, Cry, esc, Or33a, Or33b, Or33c, Pde1c</t>
  </si>
  <si>
    <t>Ada1-1, Ada1-2, CG5317, CG6686, CG6734, CG6746, CG6766, CG6770, CG6785, CG6792, CG12264, CG12314, CG14945, CG14946, CG16965, CG18787, CG18788, CG18789, CG31864, dgt2, escl, JhI-21, l(2)01810, rab3-GAP, Rh5, Tom70</t>
  </si>
  <si>
    <t>Aats-thr, Ced-12, CG5325, CG6579, CG6583, CG6712, CG14947, CG16996, CG16997, CG17211, CG17217, CG17218, CG31759, CG31760, CG31860, CG31861, Gr33a, Mt2, Patsas, prd, Rab6, rho-6</t>
  </si>
  <si>
    <t>bun, CG5418, CG5421, CG5435, CG5446, CG6388, CG6405, CG15494, CG17024,  CG31859, Elf, nub, Oatp33Ea, Oatp33Eb, ref2, SC35, t-cup</t>
  </si>
  <si>
    <t>CG5525, CG5776, CG5780, CG5781, CG5787, CG5792, CG6153, CG6180, CG15483, CG15484, CG15485, CG17036, kek1, MRP, pdm2, PICK1, spict</t>
  </si>
  <si>
    <t>CG7473, CG7516, CG7532, CG15283, CG15285, CG15286, CG15287, CG18125, CG33090, Cpr35B, elB, mTTF, pburs, Pgant35A, ppk, Rab14, spel1</t>
  </si>
  <si>
    <t>CG15283, Cpr35B, pburs</t>
  </si>
  <si>
    <t>beat-Ic, CG4793, CG10839, CG12448, CG13244, CG13245, CG18063, CG31736, CG31820</t>
  </si>
  <si>
    <t>CG7251, CG14010, CG14011, CG18266, CG31646, Cyp6a16Ψ, GluRIIA, GluRIIB</t>
  </si>
  <si>
    <t xml:space="preserve"> aph-1, CG2862, CG3077, CG9894, CG9961, CG15398, CG15399, CG31689, colt, Cwc25, Hrs, Pgk, snapin, syt, Taf10, Taf10b, Tm-SR</t>
  </si>
  <si>
    <t>CG3345, CG3645, CG11490, CG11555, CG11601, CG11617, CG13693, CG17075, CG17078, kis, mbm, mRpL10, Rpp30, smo</t>
  </si>
  <si>
    <t>aru, CG3544, CG3639, CG3662, CG3862, CG3876, CG3883, CG4291, CG13947, CG13949, CG13950, CG15880, clp, dock, drongo, Gr21a, KH1, kraken, Nnf1b, Pkg21D</t>
  </si>
  <si>
    <t>CG4785, CG4887, CG4896, CG5001, CG5011, CG5080, CG5118, CG5126, CG5139, CG5397, CG14341, CG14342, CG31922, CG42329, Plap, robo3, Tango14, Tgt</t>
  </si>
  <si>
    <t>c-cup, CG7295, CG15358, CG17646, CG17648, CG17650, CG17652, CG17712, CG31663, CG31664, CG31665, CG31933, CG31937, Eno, Gr22a, Gr22b, Gr22c, Gr22d, Gr22e, Gr22f, Rrp40</t>
  </si>
  <si>
    <t>CG4238, CG4259, CG7261, CG11723, CG12674, CG15353, CG31672, CG33543, dpr3, GlyP, lectin-22C, Nplp4, Obp22a, Or22c, Su(dx), tho2, tRNA:CR31669, tRNA:CR31939, tRNA:CR31940, tRNA:CR31943, tRNA:CR31944, tRNA:G3:22BCb</t>
  </si>
  <si>
    <t>CG4267, CG4270, CG4271, CG9967, CG10882, CG15387, CG16995, CG17012, CG17234, CG17237, CG17239, CG17242, CG31679, CG31681, CG31682, CG31686, CG31949, CG32463, eys, l(2)s5379, robl22E, Ser12</t>
  </si>
  <si>
    <t>Bem46, CG3542, CG3558, CG3605, CG17219, CG17221, CG17224, CG17257, CG17258, CG17259, CG17260, CG17261, CG17264, CG17265, Chd1, cnir, ork, v(2)k05816, α4GT1</t>
  </si>
  <si>
    <t xml:space="preserve"> CG3332, CG3347, CG3523, CG9663, CG9664, CG12400, CG15403, CG15404, CG31698, CG31953, CG34393, CG34406, gkt, Hydr2, Mad, PpD6, toc, tRNA:S7:23Ea, tRNA:S7:23Eb</t>
  </si>
  <si>
    <t>CG2772, CG2774, CG3238, CG3246, CG8838, CG8840, CG9662, CG12795, CG15412, CG31776, CG31952, CG34394, Cog3, msl-2, Pdsw, pgant2, Ptpa, sec5</t>
  </si>
  <si>
    <t>Acp24A4, CG2816, CG2818, CG3513, CG3604, CG10031, CG15418, CG16704, CG16712, CG16713, CG31777, CG31778, CG31955, CG34340, cutlet, Dot, for, Lectin-24A, odd, Shaw</t>
  </si>
  <si>
    <t>CG3756, CG3792, CG8885, CG14043, CG14044, Gmd, hoe2, jet, Jon25Bi, Jon25Bii, Jon25Biii, l(2)05714, Marcal1, mRpL24, mRpL28, Sgs1, Trip1,βggt-I</t>
  </si>
  <si>
    <t>Cg25C, CG3887, CG9121, CG14036, CG14040, CG31650, CG31917, CG31918, CG31919, elF-3p40, His3.3A, SP555, vkg</t>
  </si>
  <si>
    <t>Cap-D3, CG7251, CG7277, CG14011, CG14013, CG14014, CG14015, CG14017, CG18269, CG31648, CG31915, GluRIIA, GluRIIB, Hel25E, Lam, Oscillin, tomb</t>
  </si>
  <si>
    <t>bchs, CG9016, CG9021, CG9044, CG13992, CG13998, CG13999, CG14000, dsf, Fcp26Aa, Fcp26Ac, Gpdh, Ucp4B, Ucp4C, Vm26Aa, Vm26Ab</t>
  </si>
  <si>
    <t>CG9232, CG11188, CG11201, CG11221, CG11321, CG11322, CG11323, CG11327, CG11329, CG17378, CG31910, cort, GRHR, homer, Liprin-α, Nhe3, nrv1, Spn27A, Tsp</t>
  </si>
  <si>
    <t xml:space="preserve"> Atac1, CG3430, CG10158, CG10399, CG13775, CG13776, CG18304, Coprox, Gas41, iHog, Pcp, SA, sip2, smt3, snRNP70K, SP1070</t>
  </si>
  <si>
    <t>CG5149, CG5155, CG5160, CG5171, CG5177, CG5181, CG5261, CG5958, CG5973, CG6055, CG6441, CG15818, CG42533, chm, Gr28a, Gr28b, ninaC, santa-maria, Wnt10</t>
  </si>
  <si>
    <t>Acer, CG13087, CG13088, CG13089, CG13090, CG13091, CG13095, CG13096, CG13097, CG31897, d, Dh31, fu2, fu12, mRpL51, tRNA:CR31892, tRNA:CR31896, U26</t>
  </si>
  <si>
    <t>CG9287, CG9289, CG9314, CG9463, CG9465, CG9466, CG9468, CG12438, CG17834, CG31891, Glt, Hnf4, PrBP, raw, Sema-1a, tRNA:CR31602, tRNA:CR31603, tRNA:CR31604, tRNA:CR31888, tRNA:CR31889, tRNA:CR31890, tRNA:CR31895, Trs23</t>
  </si>
  <si>
    <t>CG9483, CG9510, CG9520, CG9525, CG9541, CG13101, CG15868, CG18088, CG18662, CG31886, CG34398, SoxN, Tsp29Fa, Tsp29Fb</t>
  </si>
  <si>
    <t>CG3838, CG3841, CG4382, CG4389, CG13113, CG13114, CG17855, CG31709, CG31883, Cpr30B, gcm, gcm2, jp, Trx-2</t>
  </si>
  <si>
    <t>Apf, Bka, CG4537, CG4592, CG4594, CG4598, CG5885, CG5899, CG5924, CG13124, CG13125, CG31712, Cpr30F, FKBP59, snoRNA:Me18S-A1576, sop, Srp54, yip2</t>
  </si>
  <si>
    <t>Cdk5α, CG4968, CG4972, CG4995, CG5037, CG5375, CG5381, CG5384, CG5385, CG5390, CG5604, CG13138, CYLD, Hand, nmd, RnrL</t>
  </si>
  <si>
    <t>CG5322, CG6094, CG6144, CG6206, CG7384, CG7456, CG13144, CG18301, CG18302, Fatp, Grip75, Lip4, Lrr47, Myo31DF, RluA-1, RluA-2</t>
  </si>
  <si>
    <t>abo, CG7309, CG12517, CG14069, CG14070, CG14071, CG14072, CG16743, CG31723, CG33129, Dnz1, dpr2, ial, Stam, YL-1</t>
  </si>
  <si>
    <t>A16, ACXA, ACXB, ACXC, ACXE, CG5075, CG5122, CG5142, CG5204, CG9928, CG9932, CG9934, CG12404, CG16800, CG16978, CG31856, Pk34A, Tor, Vha68-1, Vha68-2</t>
  </si>
  <si>
    <t>adat, b, CAH1, CG7916, CG7953, CG7968, CG8997, CG16865, CG16888, mRpS23, Orc5, RpII33, Sop2, Sos, tam</t>
  </si>
  <si>
    <t>CG4161, CG4587, CG7631, CG11864, CG11865, CG15253, CG15254, CG15255, CG15256, CG18477, CG18478, CG18480, CG31780, CG31825, CG31827, kek3, lace, Or35a, sna, Tim17b2</t>
  </si>
  <si>
    <t xml:space="preserve"> CG2789, CG2794, CG2807, CG2813, CG2839, CG11835, CG13689, ds, Gsc, Ipk2, lectin-21ca, lectin-21cb, nle, Pph13, ptth.</t>
  </si>
  <si>
    <t>CG3277, CG3285, CG3326, CG8837, CG15406, CG15408</t>
  </si>
  <si>
    <t xml:space="preserve">CG10039, CG15422, CG15423, CG31773, fred (Note: the stock contains some flies that have straight wings-the PCR results shows positive band for Neo). </t>
  </si>
  <si>
    <t>Cf2, CG2837, CG3008, CG3036, CG3756, CG8885, CG11926, CG11927, CG14043, CG14044, CG15625,CG31660,CR31972,Gmd, hoe1, hoe2, jet, Jon25Bi, Jon25Bii, Jon25Biii, l(2)05714, Marcal1, mRpL24, mRpL28, mRpS2, Sgs1, Trip1, βggt-I,</t>
  </si>
  <si>
    <t>CG3792, CG8891, CG8892, CG34126</t>
  </si>
  <si>
    <t>CG4495, CG4496, CG4497, Pvf3</t>
  </si>
  <si>
    <t>CG3759, CG3769, CG4438, Fbp2, FucTB, scat</t>
  </si>
  <si>
    <t>CG6138, CG6415, CG6431, CG6443, CG6444, CG6495, CG6508, CG6700,CG6724, CG6729, CG6737, CG6750, CG7294, CG7296, CG7299, CG7300, CG7329, CG12299, CG17085, CG17086, CG17097, CG17098, CG17104, CG17105, CG17107, CG17108, CG17118, CG17124, CG17127, CG17134, CG18284, CG18301, CG18302, CG18561, CG31869, CG31870, CG31871, CG31872, Dnz1, ial, Lip1, Lip2, Lip4, Lrr47, Nos, Nup107, porin, Porin2, Trim9, UbcD2, w-cup</t>
  </si>
  <si>
    <t>CG4161, CG15258, CG15260, CG15262, CG15263, CG18482, CG31828, CG31829, CG31830, esg, gft, ms(2)35Ci, nht, UK114, wor</t>
  </si>
  <si>
    <t>CG13792 (Note: the stock contains some flies that have straight wings-the PCR results shows positive band for Neo).</t>
    <phoneticPr fontId="0" type="noConversion"/>
  </si>
  <si>
    <t>CG4839, CG13136, CG13137, CG31874, Sur</t>
  </si>
  <si>
    <t>Cf2, CG3008, CG11926, CG11927, CG31660, mRpS2</t>
  </si>
  <si>
    <t>az2, blow, boca, CG1358, CG1360, CG1598, CG1600, CG1602, CG1603, CG1620, CG2137, CG2144, CG12736, CG30499, Corin, Cyt-b5, didum, dpa, Orc1, scra, Vps13</t>
  </si>
  <si>
    <t>blow, boca, CG1358, CG1360, CG1598, CG2065, CG2070, CG2137, CG17985, CG30491, CG30492, CG30494, CG30495, CG30499, Corin, Gr43b, Rpt1, scra, Vps13</t>
  </si>
  <si>
    <t>CanB2, CG1399, CG1550, CG1553, CG1941, CG1942, CG1946, CG2064, CG12042, CG12107, CG12824, CG12825, CG12826, CG18812, CG30493, CG30496, CG30497, cn, Gapdh1, mRpL52, mus205, sax, tor, U2A</t>
  </si>
  <si>
    <t>CG2158, CG2183, CG8707, CG8708, CG8709, CG8712, CG8713, CG11210, CG14756, CG14757, CG17977, CG18316, CG30372, CG30373, CG30374, CG33087, coilin, cul-4, dpn, kermit, lig, Mlh1, Obp44a, Pabp2, Pbp49, Rs1, slv, Socs44A, sut1, sut2, sut3, tRNA:CR30297, Vps28</t>
  </si>
  <si>
    <t>CG2291, CG12126, CG14756, CG14759, CG14760, CG30358, CG30369, CG30371, CG30375, CG30376, CG33087, CR30370, dpn, pnut</t>
  </si>
  <si>
    <t>BBS4, cag, CG6751, CG7712, CG7722, CG12391, CG12942, CG12943, CG13229, CG13230, CG13231, CG13235, CG18004, CG30016, CG30020, CG30490, Cyp12d1-p, luna, Obp47a, Rpb5, Taf5</t>
  </si>
  <si>
    <t xml:space="preserve"> Su(z)2</t>
  </si>
  <si>
    <t>Ark, Cbp53E, CG6421, CG6426, CG6429, CG6435, CG6472, CG6665, CG6796, CG6805, CG6967, CG6984, CG8910, CG8950, CG8963, CG9010, CG9013, CG9640, CG9642, CG9646, CG15609, CG15614, CG30459, CG30460, CG30461, Ef1β, fat-spondin, GstS1, inaC, NiPp1, Pkc53E, Psi, RhoGEF2, Sply, ste24a, ste24b, ste24c, tef, tRNA:G3:53E, veg</t>
  </si>
  <si>
    <t>Dpt, DptB, Jheh3, Vha100-3</t>
  </si>
  <si>
    <t>5-HT1A, 5-HT1B, abba, botv, CG15107, CG15109, CG15111, CG15115, CG15116, CG15117, CG18605, CG30126, Ir56a, prod, Topors</t>
  </si>
  <si>
    <t>CG7097, CG7137, CG7229, CG7461, CG10474, CG10476, CG10737, CG11906, CG18606, CG18607, cora, endoB, FK506-bp2, mip40, Rgk1, rib, Tab2, wbl</t>
  </si>
  <si>
    <t>Act57B, CG3216, CG3295, CG9235, CG9236, CG9313, CG9344, CG9346, CG9350, CG9993, CG10543, CG15227, CG15649, CG15650, CG15651, CG17999, CG30291, CG30296, dgt3, hbn, IM4, Ipk1, otp, Pros29, Rx</t>
  </si>
  <si>
    <t>CG4030, CG4038, CG4050, CG4266, CG4286, CG4302, CG9394, CG9406, CG9418, CG9437, CG10527, CG15653, CG15657, CG15658, CG15661, CG18375, CG30389, CG34396, Cht4, Cht8, Cht9, Cht12, cpa, Glycogenin, king-tubby, LSm1, Magi, mago, mRpL54, Pu, Treh, tRNA:CR30206, tRNA:CR30208, tRNA:CR30209, tRNA:G3:57BCa, tRNA:G3:57BCb, tud, Xbp1, Xpd</t>
  </si>
  <si>
    <t>Acox57D-d, Acox57D-p, CG10433, CG10440, CG10494, CG10496, CG10795, CG30222, CG30282, CG30283, CG30286, CG30287, CG30288, CG30289, EfSec, Egfr, Fkbp13, MESK2, Sara, Sdc</t>
  </si>
  <si>
    <t>CG4021, CG4363, CG4372, CG4377, CG4386, CG9284, CG9294, CG13492, CG18735, CG30395, CG30398, comr, Grx-1, LBR, lox2, Tango11, tRNA:CR30406, tRNA:CR30407</t>
  </si>
  <si>
    <t>a, CG2921, CG3045, CG6613, CG6758, CG11073, CG11170, CG11269, CG11275, CG11474, CG11475, CG13500, CG13501, CG13502, CG13504, CG30279, CG30280, CG30281, CG42257, GlcT-1, GM130, gom, MED16, mei-S332, NtR, PpD5, synj, Vps35, Vrp1</t>
  </si>
  <si>
    <t>CG13526, CG13527. CG30267. CG30270. CG42260. jbug</t>
  </si>
  <si>
    <t>CG3376, CG3394, CG13577, nvy, slbo, βTub60D</t>
  </si>
  <si>
    <t>CG2158, CG8712, CG8713, CG11210, CG17977, CG18316, CG30372, coilin, cul-4, lig, Pbp49, slv, Socs44A, sut1, sut2, sut3, Vps28</t>
  </si>
  <si>
    <t>CG8690, CG8693, CG11669, CG12780, CG14754, CG30359, CG30360, Cyp4ad1, Cyp4e1, Cyp4e2, Cyp6a13, Cyp6a14, Cyp6a15Ψ, Lcp2, Lcp3, Lcp4, LvpD, LvpH, LvpL, mXr</t>
  </si>
  <si>
    <t>CG8584, CG8586, CG8738, CG12376, CG14743, CG14744, CG14767, CG30353, CG30354, CG30355, CG30356, CG30357, gcl, Jon44E, l(2)44DEa, PGRP-SC1a, PGRP, SC1b, PGRP-SC2, ptc, tRNA:L2:44EF</t>
  </si>
  <si>
    <t>Amph, CG8594, CG8632, CG8778, CG8785, CG17760, CG30054, CG30055, Cα49B, Iswi, muskelin, Sin3A, spt4</t>
  </si>
  <si>
    <t xml:space="preserve">CG4646, CG4663, CG4670, CG4676, CG4679, CG4688, CG4712, CG4714, CG4716, CG10799, CG12765, CG17059, CG42319, Dp, Fsn, Mp20 </t>
  </si>
  <si>
    <t>cg, CG8257, CG8323, CG8331, CG8394, CG13016, CG13018, CG18324, CG18327, CG30069, CG30071, mRpS16, O-fut1, pea, Rcd1, Sox15, Tango7</t>
  </si>
  <si>
    <t>Als, CG8485, CG8494, CG8503, CG8531, CG8547, CG8589, CG8613, CG8617, CR30066, CR30068, Hsc70-5, Ih, Mdr50, SelD, Shroom, β4GalNAcTA</t>
  </si>
  <si>
    <t>CG7544, CG8079, CG8089, CG8090, CG8093, CG11807, CG11808, Fs, Hex-C, igl, Ir51a, Ir51b, mRpL41, row, scb, αPS4</t>
  </si>
  <si>
    <t>CG8207, CG8214, CG8249, CG12970, CG30080, CG30083, CG30087, CG30088, CG30089, CG30090, CG30091, CG30321, CG30465, CR30082, fus, Poxn, tun, Vha14, Zasp</t>
  </si>
  <si>
    <t>ATPCL, bdg, CG8297, CG8299, CG8314, CG8315, CG8320, CG8366, CG8370, CG8386, CG15699, CG30093, Cyp4aa1, Iap2, Mlf, Strn-Mlck</t>
  </si>
  <si>
    <t>Atg9, CG4282, CG6262, CG7747, CG7997, CG8060, CG15710, CG15711, CG30096, CG30098, CG30100, CG33960, Hmgs, JhI-26, l(2)k07824, Nox, Nup62, Vha44</t>
  </si>
  <si>
    <t>Alk, Amyrel, Cdk4, CG4927, CG5065, CG5089, CG8303, CG8306, CG8311, CG8317, gprs, Nach, Picot, RpLP2</t>
  </si>
  <si>
    <t>Acp53C14a, Acp53C14b, Acp53Ea, Arp53D, CG5267, CG5348, CG5522, CG5550, CG15615, CG15617, CG15919, resilin, Sod2, Ugt37c1, unc-104</t>
  </si>
  <si>
    <t>CG4966, CG6459, CG6484, CG10936, CG11423, CG14483, CG18186, CG30105, CG30106, CG30108, CG30109, eIF3-S8, icln, lack, rhi, RhoGAP54D, Sema-1b, tRNA:CR30231, tRNA:CR30333</t>
  </si>
  <si>
    <t>CG4975, CG4984, CG4989, CG4996, CG5002, CG5009, CG6362, CG6370, CG6385, CG6401, CG6406, CG6410, CG10931, CG10933, CG10934, CG14488, CG18635, HLH54F, Ir54a, sub</t>
  </si>
  <si>
    <t>CG5335, CG5482, CG15071, CG15072, CG15073, CG15086, CG15087, CG15088, CG18604, CG30122, edl, Eip55E, Gint3, sec6, SP2637, tRNA:CR30227, tRNA:G3:55E</t>
  </si>
  <si>
    <t>CG15073, CG15080, CG15087, CG15088, CG15093, CG15094, CG15096, CG15097, CG17821, CG18609, CG30121, CG42351, Cyp12b2, Hs3st-A, l(2)03709, l(2)08717, Mctp, tRNA:CR30229</t>
  </si>
  <si>
    <t>Ate1, CG8908, CG9090, CG9143, CG9864, CG10444, CG11055, CG11200, CG11788, CG16868, CkIIβ2, Cpr56F, mus209, plu, ppk6, RpS18</t>
  </si>
  <si>
    <t>Df(2R)Exel7163</t>
  </si>
  <si>
    <t>CG12484, CG13422, CG13423, CG13424, CG13426, CG13427, CG13428, CG18065, CG18067, CG30148, CG30151, CG30154, Cpr57A, l(2)05510, Mgat1, Obp57a, Obp57b, Obp57c, Obp57d, Obp57e</t>
  </si>
  <si>
    <t>bl, CG9945, CG11110, CG11136, CG11159, CG11180, CG13436, CG13437, CG16742, CG16799, CG30153, CG33785, DMAP1, Hil, maf-S, Nnf1a, Rcd6, rig, tRNA:CR30155, tRNA:CR30211</t>
  </si>
  <si>
    <t>CG9304, CG9308, CG13488, CG13494, CG30400, CG30401, CG30402, CG34369, CG34370, comr, Fili, Gr58a, Gr58b, Gr58c, PpN58A</t>
  </si>
  <si>
    <t>CG2921, CG6613, CG11073, CG11474, CG11475, CG13500, CG13501, CG13502, CG13504, CG30280, CG30281, CG42257, GlcT-1, GM130, mei-S332, NtR, PpD5, synj, Vrp1</t>
  </si>
  <si>
    <t>a, ari-2, CG3045, CG3074, CG3264, CG3290, CG3292, CG6758, CG11170, CG11269, CG11275, CG11291, CG30278, CG30279, gom, MED16, Oatp58Da, Oatp58Db, Oatp58Dc, Vps35</t>
  </si>
  <si>
    <t>CG3624, CG3701, CG4554, CG4610, CG4752, CG6044, CG10344, CG10384, CG13506, Mes4, mRpS29, ppk12, qkr58E-1, qkr58E-2, qkr58E-3, rad50</t>
  </si>
  <si>
    <t>Art7, CG3085, CG3215, CG9876, CG9877, CG9899, CG13538, CG13539, CG13544, CG13545, CG30192, CG34371, Fib, Gr59a, Gr59b, Gr59c, Gr59d, Klp59C, Klp59D, RpL37b, tRNA:CR30201, tRNA:CR30202</t>
  </si>
  <si>
    <t>CG3493, CG3500, CG3502, CG9861, CG9863, CG9875, CG13550, CG13551, CG30409, CG30410, CG30412, CG30413, CG30414, CG30415, CG30416, CG30417, eIF2B-δ, Prosβ5R1, vir, yellow-d, yellow-d2</t>
  </si>
  <si>
    <t>apt, CG4019, CG5398, CG5428, CG5431, CG10332, CG17662, CG17664, CG30184, Dcp-1, l(2)efl, levy, Pde8, Pi3K59F, pita, retn, Rrp4, wmd, αPS5</t>
  </si>
  <si>
    <t>Asx, CG30076, CG30197, Cpr51A</t>
  </si>
  <si>
    <t>CG42347</t>
  </si>
  <si>
    <t>Cdk5, CG8204, CG3046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font>
      <sz val="11"/>
      <color theme="1"/>
      <name val="Calibri"/>
      <family val="2"/>
      <scheme val="minor"/>
    </font>
    <font>
      <sz val="12"/>
      <color theme="1"/>
      <name val="Calibri"/>
      <family val="2"/>
      <scheme val="minor"/>
    </font>
    <font>
      <sz val="11"/>
      <color theme="1"/>
      <name val="Calibri"/>
      <family val="2"/>
      <scheme val="minor"/>
    </font>
    <font>
      <sz val="10"/>
      <name val="Verdana"/>
      <family val="2"/>
    </font>
    <font>
      <sz val="10"/>
      <color theme="1"/>
      <name val="Arial"/>
      <family val="2"/>
    </font>
    <font>
      <sz val="12"/>
      <color theme="1"/>
      <name val="Arial"/>
      <family val="2"/>
    </font>
    <font>
      <sz val="12"/>
      <color theme="1"/>
      <name val="Times New Roman"/>
      <family val="1"/>
    </font>
    <font>
      <sz val="10"/>
      <color theme="1"/>
      <name val="Verdana"/>
      <family val="2"/>
    </font>
    <font>
      <sz val="11"/>
      <color rgb="FF000000"/>
      <name val="Calibri"/>
      <family val="2"/>
      <scheme val="minor"/>
    </font>
    <font>
      <sz val="13"/>
      <color rgb="FF000000"/>
      <name val="Courier New"/>
      <family val="1"/>
    </font>
    <font>
      <sz val="12"/>
      <name val="Arial"/>
      <family val="2"/>
    </font>
    <font>
      <sz val="12"/>
      <name val="Times New Roman"/>
      <family val="1"/>
    </font>
    <font>
      <sz val="12"/>
      <color indexed="40"/>
      <name val="Arial"/>
      <family val="2"/>
    </font>
    <font>
      <sz val="12"/>
      <color indexed="40"/>
      <name val="Times New Roman"/>
      <family val="1"/>
    </font>
    <font>
      <sz val="12"/>
      <color indexed="10"/>
      <name val="Arial"/>
      <family val="2"/>
    </font>
    <font>
      <sz val="12"/>
      <color indexed="10"/>
      <name val="Times New Roman"/>
      <family val="1"/>
    </font>
    <font>
      <sz val="12"/>
      <color indexed="50"/>
      <name val="Arial"/>
      <family val="2"/>
    </font>
    <font>
      <sz val="12"/>
      <color indexed="50"/>
      <name val="Times New Roman"/>
      <family val="1"/>
    </font>
    <font>
      <sz val="12"/>
      <color indexed="12"/>
      <name val="Arial"/>
      <family val="2"/>
    </font>
    <font>
      <sz val="12"/>
      <color indexed="12"/>
      <name val="Times New Roman"/>
      <family val="1"/>
    </font>
    <font>
      <sz val="10"/>
      <name val="Arial"/>
      <family val="2"/>
    </font>
  </fonts>
  <fills count="24">
    <fill>
      <patternFill patternType="none"/>
    </fill>
    <fill>
      <patternFill patternType="gray125"/>
    </fill>
    <fill>
      <patternFill patternType="solid">
        <fgColor theme="4" tint="0.59999389629810485"/>
        <bgColor indexed="64"/>
      </patternFill>
    </fill>
    <fill>
      <patternFill patternType="solid">
        <fgColor theme="8" tint="0.59999389629810485"/>
        <bgColor indexed="64"/>
      </patternFill>
    </fill>
    <fill>
      <patternFill patternType="solid">
        <fgColor rgb="FFFFFF00"/>
        <bgColor indexed="64"/>
      </patternFill>
    </fill>
    <fill>
      <patternFill patternType="solid">
        <fgColor theme="4" tint="0.39997558519241921"/>
        <bgColor indexed="64"/>
      </patternFill>
    </fill>
    <fill>
      <patternFill patternType="solid">
        <fgColor rgb="FFFF2F92"/>
        <bgColor indexed="64"/>
      </patternFill>
    </fill>
    <fill>
      <patternFill patternType="solid">
        <fgColor theme="5" tint="0.39997558519241921"/>
        <bgColor indexed="64"/>
      </patternFill>
    </fill>
    <fill>
      <patternFill patternType="solid">
        <fgColor theme="9" tint="0.79998168889431442"/>
        <bgColor indexed="64"/>
      </patternFill>
    </fill>
    <fill>
      <patternFill patternType="solid">
        <fgColor theme="6" tint="0.39997558519241921"/>
        <bgColor indexed="64"/>
      </patternFill>
    </fill>
    <fill>
      <patternFill patternType="solid">
        <fgColor theme="7" tint="0.39997558519241921"/>
        <bgColor indexed="64"/>
      </patternFill>
    </fill>
    <fill>
      <patternFill patternType="solid">
        <fgColor rgb="FF00B0F0"/>
        <bgColor indexed="64"/>
      </patternFill>
    </fill>
    <fill>
      <patternFill patternType="solid">
        <fgColor theme="2" tint="-0.499984740745262"/>
        <bgColor indexed="64"/>
      </patternFill>
    </fill>
    <fill>
      <patternFill patternType="solid">
        <fgColor theme="6" tint="0.59999389629810485"/>
        <bgColor indexed="64"/>
      </patternFill>
    </fill>
    <fill>
      <patternFill patternType="solid">
        <fgColor theme="7" tint="0.59999389629810485"/>
        <bgColor indexed="64"/>
      </patternFill>
    </fill>
    <fill>
      <patternFill patternType="solid">
        <fgColor rgb="FF00B0F0"/>
        <bgColor rgb="FF000000"/>
      </patternFill>
    </fill>
    <fill>
      <patternFill patternType="solid">
        <fgColor theme="2" tint="-0.249977111117893"/>
        <bgColor indexed="64"/>
      </patternFill>
    </fill>
    <fill>
      <patternFill patternType="solid">
        <fgColor rgb="FF948A54"/>
        <bgColor indexed="64"/>
      </patternFill>
    </fill>
    <fill>
      <patternFill patternType="solid">
        <fgColor theme="9" tint="0.39997558519241921"/>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theme="5" tint="-0.249977111117893"/>
        <bgColor indexed="64"/>
      </patternFill>
    </fill>
    <fill>
      <patternFill patternType="solid">
        <fgColor theme="9" tint="0.59999389629810485"/>
        <bgColor indexed="64"/>
      </patternFill>
    </fill>
    <fill>
      <patternFill patternType="solid">
        <fgColor theme="8" tint="-0.249977111117893"/>
        <bgColor indexed="64"/>
      </patternFill>
    </fill>
  </fills>
  <borders count="8">
    <border>
      <left/>
      <right/>
      <top/>
      <bottom/>
      <diagonal/>
    </border>
    <border>
      <left style="thin">
        <color indexed="8"/>
      </left>
      <right style="thin">
        <color indexed="8"/>
      </right>
      <top style="thin">
        <color indexed="8"/>
      </top>
      <bottom style="thin">
        <color indexed="8"/>
      </bottom>
      <diagonal/>
    </border>
    <border>
      <left style="thin">
        <color indexed="8"/>
      </left>
      <right style="thin">
        <color indexed="8"/>
      </right>
      <top style="thin">
        <color indexed="8"/>
      </top>
      <bottom/>
      <diagonal/>
    </border>
    <border>
      <left style="thin">
        <color indexed="8"/>
      </left>
      <right style="thin">
        <color indexed="8"/>
      </right>
      <top/>
      <bottom style="thin">
        <color indexed="8"/>
      </bottom>
      <diagonal/>
    </border>
    <border>
      <left style="thin">
        <color indexed="8"/>
      </left>
      <right/>
      <top style="thin">
        <color indexed="8"/>
      </top>
      <bottom style="thin">
        <color indexed="8"/>
      </bottom>
      <diagonal/>
    </border>
    <border>
      <left style="thin">
        <color indexed="8"/>
      </left>
      <right/>
      <top style="thin">
        <color indexed="8"/>
      </top>
      <bottom/>
      <diagonal/>
    </border>
    <border>
      <left style="thin">
        <color indexed="8"/>
      </left>
      <right/>
      <top/>
      <bottom style="thin">
        <color indexed="8"/>
      </bottom>
      <diagonal/>
    </border>
    <border>
      <left style="thin">
        <color indexed="64"/>
      </left>
      <right style="thin">
        <color indexed="64"/>
      </right>
      <top style="thin">
        <color indexed="64"/>
      </top>
      <bottom style="thin">
        <color indexed="64"/>
      </bottom>
      <diagonal/>
    </border>
  </borders>
  <cellStyleXfs count="4">
    <xf numFmtId="0" fontId="0" fillId="0" borderId="0"/>
    <xf numFmtId="0" fontId="3" fillId="0" borderId="0"/>
    <xf numFmtId="0" fontId="2" fillId="0" borderId="0"/>
    <xf numFmtId="0" fontId="1" fillId="0" borderId="0"/>
  </cellStyleXfs>
  <cellXfs count="137">
    <xf numFmtId="0" fontId="0" fillId="0" borderId="0" xfId="0"/>
    <xf numFmtId="0" fontId="0" fillId="0" borderId="0" xfId="0" applyFill="1" applyAlignment="1">
      <alignment horizontal="left" vertical="top"/>
    </xf>
    <xf numFmtId="0" fontId="0" fillId="0" borderId="0" xfId="0" applyFill="1" applyAlignment="1">
      <alignment vertical="top"/>
    </xf>
    <xf numFmtId="0" fontId="4" fillId="0" borderId="0" xfId="1" applyFont="1" applyFill="1" applyAlignment="1">
      <alignment horizontal="center" vertical="top"/>
    </xf>
    <xf numFmtId="0" fontId="4" fillId="0" borderId="0" xfId="1" applyFont="1" applyFill="1" applyAlignment="1">
      <alignment horizontal="center" vertical="top" wrapText="1"/>
    </xf>
    <xf numFmtId="0" fontId="0" fillId="0" borderId="0" xfId="0" applyFill="1" applyAlignment="1">
      <alignment horizontal="center"/>
    </xf>
    <xf numFmtId="0" fontId="0" fillId="0" borderId="0" xfId="0" applyFill="1"/>
    <xf numFmtId="0" fontId="5" fillId="0" borderId="1" xfId="1" applyFont="1" applyFill="1" applyBorder="1" applyAlignment="1">
      <alignment horizontal="center" vertical="top" wrapText="1"/>
    </xf>
    <xf numFmtId="0" fontId="6" fillId="0" borderId="1" xfId="1" applyFont="1" applyFill="1" applyBorder="1" applyAlignment="1">
      <alignment horizontal="center" vertical="top" wrapText="1"/>
    </xf>
    <xf numFmtId="0" fontId="5" fillId="0" borderId="2" xfId="1" applyFont="1" applyFill="1" applyBorder="1" applyAlignment="1">
      <alignment horizontal="center" vertical="top" wrapText="1"/>
    </xf>
    <xf numFmtId="0" fontId="6" fillId="0" borderId="3" xfId="1" applyFont="1" applyFill="1" applyBorder="1" applyAlignment="1">
      <alignment horizontal="center" vertical="top" wrapText="1"/>
    </xf>
    <xf numFmtId="0" fontId="6" fillId="0" borderId="2" xfId="1" applyFont="1" applyFill="1" applyBorder="1" applyAlignment="1">
      <alignment horizontal="center" vertical="top" wrapText="1"/>
    </xf>
    <xf numFmtId="0" fontId="5" fillId="0" borderId="1" xfId="1" applyFont="1" applyFill="1" applyBorder="1" applyAlignment="1">
      <alignment horizontal="center"/>
    </xf>
    <xf numFmtId="0" fontId="5" fillId="0" borderId="4" xfId="1" applyFont="1" applyFill="1" applyBorder="1" applyAlignment="1">
      <alignment horizontal="center" wrapText="1"/>
    </xf>
    <xf numFmtId="0" fontId="5" fillId="0" borderId="5" xfId="1" applyFont="1" applyFill="1" applyBorder="1" applyAlignment="1">
      <alignment horizontal="center" wrapText="1"/>
    </xf>
    <xf numFmtId="0" fontId="5" fillId="0" borderId="1" xfId="1" applyFont="1" applyFill="1" applyBorder="1" applyAlignment="1">
      <alignment horizontal="center" wrapText="1"/>
    </xf>
    <xf numFmtId="0" fontId="5" fillId="0" borderId="6" xfId="1" applyFont="1" applyFill="1" applyBorder="1" applyAlignment="1">
      <alignment horizontal="center" wrapText="1"/>
    </xf>
    <xf numFmtId="0" fontId="5" fillId="0" borderId="1" xfId="1" applyFont="1" applyFill="1" applyBorder="1" applyAlignment="1">
      <alignment horizontal="center" vertical="top"/>
    </xf>
    <xf numFmtId="0" fontId="5" fillId="0" borderId="4" xfId="1" applyFont="1" applyFill="1" applyBorder="1" applyAlignment="1">
      <alignment horizontal="center" vertical="top" wrapText="1"/>
    </xf>
    <xf numFmtId="0" fontId="7" fillId="0" borderId="0" xfId="1" applyFont="1" applyFill="1" applyAlignment="1">
      <alignment horizontal="center"/>
    </xf>
    <xf numFmtId="0" fontId="0" fillId="0" borderId="0" xfId="0" applyAlignment="1">
      <alignment horizontal="left"/>
    </xf>
    <xf numFmtId="0" fontId="0" fillId="0" borderId="0" xfId="0" applyAlignment="1">
      <alignment horizontal="center"/>
    </xf>
    <xf numFmtId="0" fontId="0" fillId="2" borderId="0" xfId="0" applyFill="1" applyAlignment="1">
      <alignment horizontal="center"/>
    </xf>
    <xf numFmtId="0" fontId="0" fillId="3" borderId="0" xfId="0" applyFill="1" applyAlignment="1">
      <alignment horizontal="center"/>
    </xf>
    <xf numFmtId="0" fontId="0" fillId="4" borderId="0" xfId="0" applyFill="1"/>
    <xf numFmtId="0" fontId="0" fillId="5" borderId="0" xfId="0" applyFill="1" applyAlignment="1">
      <alignment horizontal="center"/>
    </xf>
    <xf numFmtId="0" fontId="0" fillId="6" borderId="0" xfId="0" applyFill="1" applyAlignment="1">
      <alignment horizontal="center"/>
    </xf>
    <xf numFmtId="0" fontId="0" fillId="7" borderId="0" xfId="0" applyFill="1" applyAlignment="1">
      <alignment horizontal="center"/>
    </xf>
    <xf numFmtId="0" fontId="0" fillId="8" borderId="0" xfId="0" applyFill="1" applyAlignment="1">
      <alignment horizontal="center"/>
    </xf>
    <xf numFmtId="0" fontId="0" fillId="5" borderId="0" xfId="0" applyFill="1"/>
    <xf numFmtId="0" fontId="0" fillId="7" borderId="0" xfId="0" applyFill="1"/>
    <xf numFmtId="0" fontId="0" fillId="9" borderId="0" xfId="0" applyFill="1"/>
    <xf numFmtId="0" fontId="0" fillId="10" borderId="0" xfId="0" applyFill="1"/>
    <xf numFmtId="0" fontId="0" fillId="11" borderId="0" xfId="0" applyFill="1" applyAlignment="1">
      <alignment horizontal="center"/>
    </xf>
    <xf numFmtId="0" fontId="0" fillId="12" borderId="0" xfId="0" applyFill="1" applyAlignment="1">
      <alignment horizontal="center"/>
    </xf>
    <xf numFmtId="0" fontId="0" fillId="13" borderId="0" xfId="0" applyFill="1" applyAlignment="1">
      <alignment horizontal="center"/>
    </xf>
    <xf numFmtId="0" fontId="0" fillId="14" borderId="0" xfId="0" applyFill="1" applyAlignment="1">
      <alignment horizontal="center"/>
    </xf>
    <xf numFmtId="0" fontId="8" fillId="0" borderId="0" xfId="0" applyFont="1" applyAlignment="1">
      <alignment vertical="center"/>
    </xf>
    <xf numFmtId="0" fontId="8" fillId="0" borderId="0" xfId="0" applyFont="1" applyAlignment="1">
      <alignment horizontal="center"/>
    </xf>
    <xf numFmtId="0" fontId="0" fillId="4" borderId="0" xfId="0" applyFill="1" applyAlignment="1">
      <alignment horizontal="center"/>
    </xf>
    <xf numFmtId="0" fontId="8" fillId="8" borderId="0" xfId="0" applyFont="1" applyFill="1" applyAlignment="1">
      <alignment horizontal="center"/>
    </xf>
    <xf numFmtId="0" fontId="0" fillId="8" borderId="0" xfId="0" applyFill="1"/>
    <xf numFmtId="0" fontId="8" fillId="15" borderId="0" xfId="0" applyFont="1" applyFill="1" applyAlignment="1">
      <alignment horizontal="center"/>
    </xf>
    <xf numFmtId="0" fontId="1" fillId="0" borderId="0" xfId="0" applyFont="1"/>
    <xf numFmtId="0" fontId="0" fillId="16" borderId="0" xfId="0" applyFill="1"/>
    <xf numFmtId="0" fontId="0" fillId="16" borderId="0" xfId="0" applyFill="1" applyAlignment="1">
      <alignment horizontal="center"/>
    </xf>
    <xf numFmtId="0" fontId="8" fillId="17" borderId="0" xfId="0" applyFont="1" applyFill="1" applyAlignment="1">
      <alignment horizontal="center" vertical="center"/>
    </xf>
    <xf numFmtId="0" fontId="1" fillId="0" borderId="0" xfId="0" applyFont="1" applyAlignment="1">
      <alignment vertical="center"/>
    </xf>
    <xf numFmtId="0" fontId="3" fillId="0" borderId="0" xfId="1"/>
    <xf numFmtId="0" fontId="9" fillId="3" borderId="0" xfId="1" applyFont="1" applyFill="1"/>
    <xf numFmtId="0" fontId="10" fillId="10" borderId="0" xfId="1" applyFont="1" applyFill="1" applyBorder="1" applyAlignment="1">
      <alignment horizontal="center" vertical="top" wrapText="1"/>
    </xf>
    <xf numFmtId="0" fontId="11" fillId="10" borderId="0" xfId="1" applyFont="1" applyFill="1" applyBorder="1" applyAlignment="1">
      <alignment horizontal="center" vertical="top" wrapText="1"/>
    </xf>
    <xf numFmtId="0" fontId="9" fillId="0" borderId="0" xfId="1" applyFont="1"/>
    <xf numFmtId="0" fontId="3" fillId="0" borderId="0" xfId="1" applyFill="1"/>
    <xf numFmtId="0" fontId="10" fillId="10" borderId="1" xfId="1" applyFont="1" applyFill="1" applyBorder="1" applyAlignment="1">
      <alignment horizontal="center" vertical="top" wrapText="1"/>
    </xf>
    <xf numFmtId="0" fontId="11" fillId="10" borderId="1" xfId="1" applyFont="1" applyFill="1" applyBorder="1" applyAlignment="1">
      <alignment horizontal="center" vertical="top" wrapText="1"/>
    </xf>
    <xf numFmtId="0" fontId="9" fillId="0" borderId="0" xfId="1" applyFont="1" applyFill="1"/>
    <xf numFmtId="0" fontId="9" fillId="16" borderId="0" xfId="1" applyFont="1" applyFill="1"/>
    <xf numFmtId="0" fontId="3" fillId="10" borderId="0" xfId="1" applyFill="1"/>
    <xf numFmtId="0" fontId="9" fillId="10" borderId="0" xfId="1" applyFont="1" applyFill="1"/>
    <xf numFmtId="0" fontId="10" fillId="10" borderId="1" xfId="1" applyFont="1" applyFill="1" applyBorder="1" applyAlignment="1">
      <alignment horizontal="center"/>
    </xf>
    <xf numFmtId="0" fontId="10" fillId="10" borderId="1" xfId="1" applyFont="1" applyFill="1" applyBorder="1" applyAlignment="1">
      <alignment horizontal="center" wrapText="1"/>
    </xf>
    <xf numFmtId="0" fontId="3" fillId="0" borderId="0" xfId="1" applyAlignment="1">
      <alignment vertical="top"/>
    </xf>
    <xf numFmtId="0" fontId="10" fillId="0" borderId="1" xfId="1" applyFont="1" applyFill="1" applyBorder="1" applyAlignment="1">
      <alignment horizontal="center" vertical="top"/>
    </xf>
    <xf numFmtId="0" fontId="10" fillId="0" borderId="1" xfId="1" applyFont="1" applyFill="1" applyBorder="1" applyAlignment="1">
      <alignment horizontal="center" vertical="top" wrapText="1"/>
    </xf>
    <xf numFmtId="0" fontId="12" fillId="7" borderId="1" xfId="1" applyFont="1" applyFill="1" applyBorder="1" applyAlignment="1">
      <alignment horizontal="center" vertical="top" wrapText="1"/>
    </xf>
    <xf numFmtId="0" fontId="13" fillId="7" borderId="1" xfId="1" applyFont="1" applyFill="1" applyBorder="1" applyAlignment="1">
      <alignment horizontal="center" vertical="top" wrapText="1"/>
    </xf>
    <xf numFmtId="0" fontId="10" fillId="7" borderId="1" xfId="1" applyFont="1" applyFill="1" applyBorder="1" applyAlignment="1">
      <alignment horizontal="center" vertical="top" wrapText="1"/>
    </xf>
    <xf numFmtId="0" fontId="11" fillId="7" borderId="1" xfId="1" applyFont="1" applyFill="1" applyBorder="1" applyAlignment="1">
      <alignment horizontal="center" vertical="top" wrapText="1"/>
    </xf>
    <xf numFmtId="0" fontId="9" fillId="12" borderId="0" xfId="1" applyFont="1" applyFill="1"/>
    <xf numFmtId="0" fontId="11" fillId="0" borderId="1" xfId="1" applyFont="1" applyFill="1" applyBorder="1" applyAlignment="1">
      <alignment horizontal="center" vertical="top" wrapText="1"/>
    </xf>
    <xf numFmtId="0" fontId="10" fillId="0" borderId="1" xfId="1" applyFont="1" applyFill="1" applyBorder="1" applyAlignment="1">
      <alignment horizontal="center"/>
    </xf>
    <xf numFmtId="0" fontId="10" fillId="0" borderId="1" xfId="1" applyFont="1" applyFill="1" applyBorder="1" applyAlignment="1">
      <alignment horizontal="center" wrapText="1"/>
    </xf>
    <xf numFmtId="0" fontId="3" fillId="0" borderId="0" xfId="1" applyAlignment="1"/>
    <xf numFmtId="0" fontId="9" fillId="18" borderId="0" xfId="1" applyFont="1" applyFill="1"/>
    <xf numFmtId="0" fontId="9" fillId="19" borderId="0" xfId="1" applyFont="1" applyFill="1"/>
    <xf numFmtId="0" fontId="10" fillId="20" borderId="1" xfId="1" applyFont="1" applyFill="1" applyBorder="1" applyAlignment="1">
      <alignment horizontal="center" vertical="top" wrapText="1"/>
    </xf>
    <xf numFmtId="0" fontId="11" fillId="20" borderId="1" xfId="1" applyFont="1" applyFill="1" applyBorder="1" applyAlignment="1">
      <alignment horizontal="center" vertical="top" wrapText="1"/>
    </xf>
    <xf numFmtId="0" fontId="10" fillId="7" borderId="1" xfId="1" applyFont="1" applyFill="1" applyBorder="1" applyAlignment="1">
      <alignment horizontal="center"/>
    </xf>
    <xf numFmtId="0" fontId="10" fillId="7" borderId="1" xfId="1" applyFont="1" applyFill="1" applyBorder="1" applyAlignment="1">
      <alignment horizontal="center" wrapText="1"/>
    </xf>
    <xf numFmtId="0" fontId="10" fillId="0" borderId="2" xfId="1" applyFont="1" applyFill="1" applyBorder="1" applyAlignment="1">
      <alignment horizontal="center" vertical="top" wrapText="1"/>
    </xf>
    <xf numFmtId="0" fontId="9" fillId="21" borderId="0" xfId="1" applyFont="1" applyFill="1"/>
    <xf numFmtId="0" fontId="14" fillId="0" borderId="2" xfId="1" applyFont="1" applyFill="1" applyBorder="1" applyAlignment="1">
      <alignment horizontal="center" vertical="top" wrapText="1"/>
    </xf>
    <xf numFmtId="0" fontId="15" fillId="0" borderId="1" xfId="1" applyFont="1" applyFill="1" applyBorder="1" applyAlignment="1">
      <alignment horizontal="center" vertical="top" wrapText="1"/>
    </xf>
    <xf numFmtId="0" fontId="11" fillId="20" borderId="3" xfId="1" applyFont="1" applyFill="1" applyBorder="1" applyAlignment="1">
      <alignment horizontal="center" vertical="top" wrapText="1"/>
    </xf>
    <xf numFmtId="0" fontId="16" fillId="0" borderId="1" xfId="1" applyFont="1" applyFill="1" applyBorder="1" applyAlignment="1">
      <alignment horizontal="center" vertical="top" wrapText="1"/>
    </xf>
    <xf numFmtId="0" fontId="17" fillId="0" borderId="1" xfId="1" applyFont="1" applyFill="1" applyBorder="1" applyAlignment="1">
      <alignment horizontal="center" vertical="top" wrapText="1"/>
    </xf>
    <xf numFmtId="0" fontId="10" fillId="20" borderId="1" xfId="1" applyFont="1" applyFill="1" applyBorder="1" applyAlignment="1">
      <alignment horizontal="center"/>
    </xf>
    <xf numFmtId="0" fontId="10" fillId="20" borderId="1" xfId="1" applyFont="1" applyFill="1" applyBorder="1" applyAlignment="1">
      <alignment horizontal="center" wrapText="1"/>
    </xf>
    <xf numFmtId="0" fontId="10" fillId="0" borderId="2" xfId="1" applyFont="1" applyFill="1" applyBorder="1" applyAlignment="1">
      <alignment horizontal="center"/>
    </xf>
    <xf numFmtId="0" fontId="10" fillId="0" borderId="2" xfId="1" applyFont="1" applyFill="1" applyBorder="1" applyAlignment="1">
      <alignment horizontal="center" wrapText="1"/>
    </xf>
    <xf numFmtId="0" fontId="10" fillId="22" borderId="1" xfId="1" applyFont="1" applyFill="1" applyBorder="1" applyAlignment="1">
      <alignment horizontal="center" vertical="top" wrapText="1"/>
    </xf>
    <xf numFmtId="0" fontId="11" fillId="22" borderId="1" xfId="1" applyFont="1" applyFill="1" applyBorder="1" applyAlignment="1">
      <alignment horizontal="center" vertical="top" wrapText="1"/>
    </xf>
    <xf numFmtId="0" fontId="10" fillId="0" borderId="4" xfId="1" applyFont="1" applyFill="1" applyBorder="1" applyAlignment="1">
      <alignment horizontal="center" wrapText="1"/>
    </xf>
    <xf numFmtId="0" fontId="11" fillId="0" borderId="4" xfId="1" applyFont="1" applyFill="1" applyBorder="1" applyAlignment="1">
      <alignment horizontal="center" vertical="top" wrapText="1"/>
    </xf>
    <xf numFmtId="0" fontId="9" fillId="23" borderId="0" xfId="1" applyFont="1" applyFill="1"/>
    <xf numFmtId="0" fontId="18" fillId="7" borderId="1" xfId="1" applyFont="1" applyFill="1" applyBorder="1" applyAlignment="1">
      <alignment horizontal="center" vertical="top" wrapText="1"/>
    </xf>
    <xf numFmtId="0" fontId="19" fillId="7" borderId="5" xfId="1" applyFont="1" applyFill="1" applyBorder="1" applyAlignment="1">
      <alignment horizontal="center" vertical="top" wrapText="1"/>
    </xf>
    <xf numFmtId="0" fontId="11" fillId="0" borderId="6" xfId="1" applyFont="1" applyFill="1" applyBorder="1" applyAlignment="1">
      <alignment horizontal="center" vertical="top" wrapText="1"/>
    </xf>
    <xf numFmtId="0" fontId="11" fillId="7" borderId="4" xfId="1" applyFont="1" applyFill="1" applyBorder="1" applyAlignment="1">
      <alignment horizontal="center" vertical="top" wrapText="1"/>
    </xf>
    <xf numFmtId="0" fontId="9" fillId="22" borderId="0" xfId="1" applyFont="1" applyFill="1"/>
    <xf numFmtId="0" fontId="11" fillId="22" borderId="4" xfId="1" applyFont="1" applyFill="1" applyBorder="1" applyAlignment="1">
      <alignment horizontal="center" vertical="top" wrapText="1"/>
    </xf>
    <xf numFmtId="0" fontId="10" fillId="10" borderId="4" xfId="1" applyFont="1" applyFill="1" applyBorder="1" applyAlignment="1">
      <alignment horizontal="center" wrapText="1"/>
    </xf>
    <xf numFmtId="0" fontId="11" fillId="20" borderId="4" xfId="1" applyFont="1" applyFill="1" applyBorder="1" applyAlignment="1">
      <alignment horizontal="center" vertical="top" wrapText="1"/>
    </xf>
    <xf numFmtId="0" fontId="10" fillId="7" borderId="4" xfId="1" applyFont="1" applyFill="1" applyBorder="1" applyAlignment="1">
      <alignment horizontal="center" wrapText="1"/>
    </xf>
    <xf numFmtId="0" fontId="10" fillId="0" borderId="4" xfId="1" applyFont="1" applyFill="1" applyBorder="1" applyAlignment="1">
      <alignment horizontal="center" vertical="top" wrapText="1"/>
    </xf>
    <xf numFmtId="0" fontId="3" fillId="0" borderId="0" xfId="1" applyFont="1"/>
    <xf numFmtId="0" fontId="10" fillId="18" borderId="1" xfId="1" applyFont="1" applyFill="1" applyBorder="1" applyAlignment="1">
      <alignment horizontal="center" vertical="top" wrapText="1"/>
    </xf>
    <xf numFmtId="0" fontId="11" fillId="18" borderId="4" xfId="1" applyFont="1" applyFill="1" applyBorder="1" applyAlignment="1">
      <alignment horizontal="center" vertical="top" wrapText="1"/>
    </xf>
    <xf numFmtId="0" fontId="20" fillId="0" borderId="1" xfId="1" applyFont="1" applyFill="1" applyBorder="1" applyAlignment="1">
      <alignment horizontal="center"/>
    </xf>
    <xf numFmtId="0" fontId="20" fillId="0" borderId="4" xfId="1" applyFont="1" applyFill="1" applyBorder="1" applyAlignment="1">
      <alignment horizontal="center" wrapText="1"/>
    </xf>
    <xf numFmtId="0" fontId="3" fillId="0" borderId="0" xfId="1" applyFont="1" applyFill="1" applyAlignment="1">
      <alignment horizontal="center"/>
    </xf>
    <xf numFmtId="0" fontId="2" fillId="0" borderId="0" xfId="2"/>
    <xf numFmtId="0" fontId="20" fillId="0" borderId="0" xfId="1" applyFont="1" applyFill="1" applyAlignment="1">
      <alignment horizontal="center"/>
    </xf>
    <xf numFmtId="0" fontId="20" fillId="0" borderId="0" xfId="1" applyFont="1" applyFill="1" applyAlignment="1">
      <alignment horizontal="center" wrapText="1"/>
    </xf>
    <xf numFmtId="0" fontId="2" fillId="20" borderId="0" xfId="2" applyFill="1"/>
    <xf numFmtId="0" fontId="19" fillId="7" borderId="1" xfId="1" applyFont="1" applyFill="1" applyBorder="1" applyAlignment="1">
      <alignment horizontal="center" vertical="top" wrapText="1"/>
    </xf>
    <xf numFmtId="0" fontId="10" fillId="0" borderId="2" xfId="1" applyFont="1" applyFill="1" applyBorder="1" applyAlignment="1">
      <alignment horizontal="center" vertical="top"/>
    </xf>
    <xf numFmtId="0" fontId="2" fillId="9" borderId="0" xfId="2" applyFill="1"/>
    <xf numFmtId="0" fontId="10" fillId="20" borderId="4" xfId="1" applyFont="1" applyFill="1" applyBorder="1" applyAlignment="1">
      <alignment horizontal="center" wrapText="1"/>
    </xf>
    <xf numFmtId="0" fontId="14" fillId="0" borderId="1" xfId="1" applyFont="1" applyFill="1" applyBorder="1" applyAlignment="1">
      <alignment horizontal="center" vertical="top" wrapText="1"/>
    </xf>
    <xf numFmtId="0" fontId="11" fillId="7" borderId="6" xfId="1" applyFont="1" applyFill="1" applyBorder="1" applyAlignment="1">
      <alignment horizontal="center" vertical="top" wrapText="1"/>
    </xf>
    <xf numFmtId="0" fontId="11" fillId="18" borderId="5" xfId="1" applyFont="1" applyFill="1" applyBorder="1" applyAlignment="1">
      <alignment horizontal="center" vertical="top" wrapText="1"/>
    </xf>
    <xf numFmtId="0" fontId="11" fillId="0" borderId="2" xfId="1" applyFont="1" applyFill="1" applyBorder="1" applyAlignment="1">
      <alignment horizontal="center" vertical="top" wrapText="1"/>
    </xf>
    <xf numFmtId="0" fontId="11" fillId="7" borderId="3" xfId="1" applyFont="1" applyFill="1" applyBorder="1" applyAlignment="1">
      <alignment horizontal="center" vertical="top" wrapText="1"/>
    </xf>
    <xf numFmtId="0" fontId="0" fillId="0" borderId="0" xfId="2" applyFont="1"/>
    <xf numFmtId="0" fontId="10" fillId="0" borderId="0" xfId="3" applyFont="1"/>
    <xf numFmtId="0" fontId="10" fillId="0" borderId="7" xfId="3" applyFont="1" applyFill="1" applyBorder="1" applyAlignment="1">
      <alignment horizontal="center"/>
    </xf>
    <xf numFmtId="0" fontId="10" fillId="0" borderId="7" xfId="3" applyFont="1" applyFill="1" applyBorder="1" applyAlignment="1">
      <alignment wrapText="1"/>
    </xf>
    <xf numFmtId="0" fontId="10" fillId="0" borderId="7" xfId="3" applyFont="1" applyBorder="1"/>
    <xf numFmtId="0" fontId="10" fillId="0" borderId="7" xfId="3" applyFont="1" applyBorder="1" applyAlignment="1">
      <alignment wrapText="1"/>
    </xf>
    <xf numFmtId="0" fontId="10" fillId="0" borderId="7" xfId="3" applyFont="1" applyFill="1" applyBorder="1"/>
    <xf numFmtId="0" fontId="10" fillId="0" borderId="7" xfId="3" applyFont="1" applyFill="1" applyBorder="1" applyAlignment="1">
      <alignment vertical="center" wrapText="1"/>
    </xf>
    <xf numFmtId="0" fontId="10" fillId="0" borderId="0" xfId="3" applyFont="1" applyFill="1" applyBorder="1" applyAlignment="1">
      <alignment vertical="center" wrapText="1"/>
    </xf>
    <xf numFmtId="0" fontId="10" fillId="0" borderId="0" xfId="3" applyFont="1" applyBorder="1"/>
    <xf numFmtId="0" fontId="10" fillId="0" borderId="7" xfId="3" applyFont="1" applyFill="1" applyBorder="1" applyAlignment="1">
      <alignment horizontal="left" vertical="top" wrapText="1"/>
    </xf>
    <xf numFmtId="0" fontId="10" fillId="0" borderId="7" xfId="3" applyFont="1" applyFill="1" applyBorder="1" applyAlignment="1">
      <alignment horizontal="left"/>
    </xf>
  </cellXfs>
  <cellStyles count="4">
    <cellStyle name="Normal" xfId="0" builtinId="0"/>
    <cellStyle name="Normal 2" xfId="1" xr:uid="{6E3F100D-67F4-B844-A980-48D9EA75C0D8}"/>
    <cellStyle name="Normal 2 2" xfId="2" xr:uid="{A93B7059-A455-4F4C-B73A-94F9D642F709}"/>
    <cellStyle name="Normal 3" xfId="3" xr:uid="{060FF3AD-42B1-9140-AACB-040190211C3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2.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5.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externalLink" Target="externalLinks/externalLink4.xml"/><Relationship Id="rId4" Type="http://schemas.openxmlformats.org/officeDocument/2006/relationships/worksheet" Target="worksheets/sheet4.xml"/><Relationship Id="rId9" Type="http://schemas.openxmlformats.org/officeDocument/2006/relationships/externalLink" Target="externalLinks/externalLink3.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11.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_rels/chart12.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3.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6.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7.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8.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9.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 </a:t>
            </a:r>
            <a:r>
              <a:rPr lang="en-US" sz="1600" b="1">
                <a:solidFill>
                  <a:schemeClr val="accent1">
                    <a:lumMod val="50000"/>
                  </a:schemeClr>
                </a:solidFill>
              </a:rPr>
              <a:t>Correlation</a:t>
            </a:r>
            <a:r>
              <a:rPr lang="en-US" sz="1600" b="1" baseline="0">
                <a:solidFill>
                  <a:schemeClr val="accent1">
                    <a:lumMod val="50000"/>
                  </a:schemeClr>
                </a:solidFill>
              </a:rPr>
              <a:t> between number of genes lost in </a:t>
            </a:r>
            <a:r>
              <a:rPr lang="en-US" sz="1600" b="1" i="0" u="none" strike="noStrike" baseline="0">
                <a:solidFill>
                  <a:schemeClr val="accent1">
                    <a:lumMod val="50000"/>
                  </a:schemeClr>
                </a:solidFill>
                <a:effectLst/>
              </a:rPr>
              <a:t>deficiency lines on X chromosome</a:t>
            </a:r>
            <a:r>
              <a:rPr lang="en-US" sz="1600" b="1" i="0" u="none" strike="noStrike" baseline="0">
                <a:solidFill>
                  <a:schemeClr val="accent1">
                    <a:lumMod val="50000"/>
                  </a:schemeClr>
                </a:solidFill>
              </a:rPr>
              <a:t> </a:t>
            </a:r>
            <a:r>
              <a:rPr lang="en-US" sz="1600" b="1" baseline="0">
                <a:solidFill>
                  <a:schemeClr val="accent1">
                    <a:lumMod val="50000"/>
                  </a:schemeClr>
                </a:solidFill>
              </a:rPr>
              <a:t>with number of clones generated </a:t>
            </a:r>
            <a:endParaRPr lang="en-US" sz="1600" b="1">
              <a:solidFill>
                <a:schemeClr val="accent1">
                  <a:lumMod val="50000"/>
                </a:schemeClr>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Sheet2-Xchr-Av.No of Clones'!$C$1</c:f>
              <c:strCache>
                <c:ptCount val="1"/>
                <c:pt idx="0">
                  <c:v>Number of genes deleted</c:v>
                </c:pt>
              </c:strCache>
            </c:strRef>
          </c:tx>
          <c:spPr>
            <a:solidFill>
              <a:schemeClr val="accent1"/>
            </a:solidFill>
            <a:ln>
              <a:noFill/>
            </a:ln>
            <a:effectLst/>
          </c:spPr>
          <c:invertIfNegative val="0"/>
          <c:cat>
            <c:strRef>
              <c:f>'Sheet2-Xchr-Av.No of Clones'!$B$2:$B$67</c:f>
              <c:strCache>
                <c:ptCount val="66"/>
                <c:pt idx="0">
                  <c:v>Df(1)ED 6957</c:v>
                </c:pt>
                <c:pt idx="1">
                  <c:v>Df(1)ED 6991</c:v>
                </c:pt>
                <c:pt idx="2">
                  <c:v>Df(1)ED 7147</c:v>
                </c:pt>
                <c:pt idx="3">
                  <c:v>Df(1)ED 7153</c:v>
                </c:pt>
                <c:pt idx="4">
                  <c:v>Df(1)Exel 6244</c:v>
                </c:pt>
                <c:pt idx="5">
                  <c:v>Df(1)Exel 6245</c:v>
                </c:pt>
                <c:pt idx="6">
                  <c:v>Df(1)ED 7217</c:v>
                </c:pt>
                <c:pt idx="7">
                  <c:v>Df(1)ED 7441</c:v>
                </c:pt>
                <c:pt idx="8">
                  <c:v>Df(1)-9053</c:v>
                </c:pt>
                <c:pt idx="9">
                  <c:v>Df(1)-7699</c:v>
                </c:pt>
                <c:pt idx="10">
                  <c:v>Df(1)-8032</c:v>
                </c:pt>
                <c:pt idx="11">
                  <c:v>Df(1)-7704</c:v>
                </c:pt>
                <c:pt idx="12">
                  <c:v>Df(1)-9154</c:v>
                </c:pt>
                <c:pt idx="13">
                  <c:v>Df(1)-8031</c:v>
                </c:pt>
                <c:pt idx="14">
                  <c:v>Df(1)-9299</c:v>
                </c:pt>
                <c:pt idx="15">
                  <c:v>Df(1)-24146</c:v>
                </c:pt>
                <c:pt idx="16">
                  <c:v>Df(1)-7715</c:v>
                </c:pt>
                <c:pt idx="17">
                  <c:v>Df(1)-8947</c:v>
                </c:pt>
                <c:pt idx="18">
                  <c:v>Df(1)-9220</c:v>
                </c:pt>
                <c:pt idx="19">
                  <c:v>Df(1)-9054</c:v>
                </c:pt>
                <c:pt idx="20">
                  <c:v>Df(1)-8956</c:v>
                </c:pt>
                <c:pt idx="21">
                  <c:v>Df(1)-8948</c:v>
                </c:pt>
                <c:pt idx="22">
                  <c:v>Df(1)-9055</c:v>
                </c:pt>
                <c:pt idx="23">
                  <c:v>Df(1)-9518</c:v>
                </c:pt>
                <c:pt idx="24">
                  <c:v>Df(1)-7769</c:v>
                </c:pt>
                <c:pt idx="25">
                  <c:v>Df(1)-8949</c:v>
                </c:pt>
                <c:pt idx="26">
                  <c:v>Df(1)-8950</c:v>
                </c:pt>
                <c:pt idx="27">
                  <c:v>Df(1)-7703</c:v>
                </c:pt>
                <c:pt idx="28">
                  <c:v>Df(1)-7707</c:v>
                </c:pt>
                <c:pt idx="29">
                  <c:v>Df(1)-8954</c:v>
                </c:pt>
                <c:pt idx="30">
                  <c:v>Df(1)-9345</c:v>
                </c:pt>
                <c:pt idx="31">
                  <c:v>Df(1)-9352</c:v>
                </c:pt>
                <c:pt idx="32">
                  <c:v>Df(1)-8952</c:v>
                </c:pt>
                <c:pt idx="33">
                  <c:v>Df(1)-7719</c:v>
                </c:pt>
                <c:pt idx="34">
                  <c:v>Df(1)-7710</c:v>
                </c:pt>
                <c:pt idx="35">
                  <c:v>Df(1)-7702</c:v>
                </c:pt>
                <c:pt idx="36">
                  <c:v>Df(1)-7714</c:v>
                </c:pt>
                <c:pt idx="37">
                  <c:v>Df(1)-9058</c:v>
                </c:pt>
                <c:pt idx="38">
                  <c:v>Df(1)-9153</c:v>
                </c:pt>
                <c:pt idx="39">
                  <c:v>Df(1)-7753</c:v>
                </c:pt>
                <c:pt idx="40">
                  <c:v>Df(1)-9169</c:v>
                </c:pt>
                <c:pt idx="41">
                  <c:v>Df(1)-24145</c:v>
                </c:pt>
                <c:pt idx="42">
                  <c:v>Df(1)-9216</c:v>
                </c:pt>
                <c:pt idx="43">
                  <c:v>Df(1)-9218</c:v>
                </c:pt>
                <c:pt idx="44">
                  <c:v>Df(1)-9052</c:v>
                </c:pt>
                <c:pt idx="45">
                  <c:v>Df(1)-7716</c:v>
                </c:pt>
                <c:pt idx="46">
                  <c:v>Df(1)-8898</c:v>
                </c:pt>
                <c:pt idx="47">
                  <c:v>Df(1)-9348</c:v>
                </c:pt>
                <c:pt idx="48">
                  <c:v>Df(1)-9414</c:v>
                </c:pt>
                <c:pt idx="49">
                  <c:v>Df(1)-29733</c:v>
                </c:pt>
                <c:pt idx="50">
                  <c:v>Df(1)-7708</c:v>
                </c:pt>
                <c:pt idx="51">
                  <c:v>Df(1)-9281</c:v>
                </c:pt>
                <c:pt idx="52">
                  <c:v>Df(1)-8899</c:v>
                </c:pt>
                <c:pt idx="53">
                  <c:v>Df(1)-7713</c:v>
                </c:pt>
                <c:pt idx="54">
                  <c:v>Df(1)-29732</c:v>
                </c:pt>
                <c:pt idx="55">
                  <c:v>Df(1)-8030</c:v>
                </c:pt>
                <c:pt idx="56">
                  <c:v>Df(1)-7709</c:v>
                </c:pt>
                <c:pt idx="57">
                  <c:v>Df(1)-8955</c:v>
                </c:pt>
                <c:pt idx="58">
                  <c:v>Df(1)-9625</c:v>
                </c:pt>
                <c:pt idx="59">
                  <c:v>Df(1)-9056</c:v>
                </c:pt>
                <c:pt idx="60">
                  <c:v>Df(1)-7706</c:v>
                </c:pt>
                <c:pt idx="61">
                  <c:v>Df(1)-9057</c:v>
                </c:pt>
                <c:pt idx="62">
                  <c:v>Df(1)-7770</c:v>
                </c:pt>
                <c:pt idx="63">
                  <c:v>Df(1)-7700</c:v>
                </c:pt>
                <c:pt idx="64">
                  <c:v>Df(1)-7705</c:v>
                </c:pt>
                <c:pt idx="65">
                  <c:v>Df(1)-7711</c:v>
                </c:pt>
              </c:strCache>
            </c:strRef>
          </c:cat>
          <c:val>
            <c:numRef>
              <c:f>'Sheet2-Xchr-Av.No of Clones'!$C$2:$C$67</c:f>
              <c:numCache>
                <c:formatCode>General</c:formatCode>
                <c:ptCount val="66"/>
                <c:pt idx="0">
                  <c:v>31</c:v>
                </c:pt>
                <c:pt idx="1">
                  <c:v>41</c:v>
                </c:pt>
                <c:pt idx="2">
                  <c:v>46</c:v>
                </c:pt>
                <c:pt idx="3">
                  <c:v>41</c:v>
                </c:pt>
                <c:pt idx="4">
                  <c:v>7</c:v>
                </c:pt>
                <c:pt idx="5">
                  <c:v>15</c:v>
                </c:pt>
                <c:pt idx="6">
                  <c:v>30</c:v>
                </c:pt>
                <c:pt idx="7">
                  <c:v>31</c:v>
                </c:pt>
                <c:pt idx="8">
                  <c:v>45</c:v>
                </c:pt>
                <c:pt idx="9">
                  <c:v>14</c:v>
                </c:pt>
                <c:pt idx="10">
                  <c:v>47</c:v>
                </c:pt>
                <c:pt idx="11">
                  <c:v>33</c:v>
                </c:pt>
                <c:pt idx="12">
                  <c:v>28</c:v>
                </c:pt>
                <c:pt idx="13">
                  <c:v>18</c:v>
                </c:pt>
                <c:pt idx="14">
                  <c:v>72</c:v>
                </c:pt>
                <c:pt idx="15">
                  <c:v>63</c:v>
                </c:pt>
                <c:pt idx="16">
                  <c:v>6</c:v>
                </c:pt>
                <c:pt idx="17">
                  <c:v>63</c:v>
                </c:pt>
                <c:pt idx="18">
                  <c:v>50</c:v>
                </c:pt>
                <c:pt idx="19">
                  <c:v>34</c:v>
                </c:pt>
                <c:pt idx="20">
                  <c:v>51</c:v>
                </c:pt>
                <c:pt idx="21">
                  <c:v>40</c:v>
                </c:pt>
                <c:pt idx="22">
                  <c:v>26</c:v>
                </c:pt>
                <c:pt idx="23">
                  <c:v>10</c:v>
                </c:pt>
                <c:pt idx="24">
                  <c:v>15</c:v>
                </c:pt>
                <c:pt idx="25">
                  <c:v>50</c:v>
                </c:pt>
                <c:pt idx="26">
                  <c:v>65</c:v>
                </c:pt>
                <c:pt idx="27">
                  <c:v>20</c:v>
                </c:pt>
                <c:pt idx="28">
                  <c:v>11</c:v>
                </c:pt>
                <c:pt idx="29">
                  <c:v>52</c:v>
                </c:pt>
                <c:pt idx="30">
                  <c:v>15</c:v>
                </c:pt>
                <c:pt idx="31">
                  <c:v>27</c:v>
                </c:pt>
                <c:pt idx="32">
                  <c:v>20</c:v>
                </c:pt>
                <c:pt idx="33">
                  <c:v>19</c:v>
                </c:pt>
                <c:pt idx="34">
                  <c:v>19</c:v>
                </c:pt>
                <c:pt idx="35">
                  <c:v>11</c:v>
                </c:pt>
                <c:pt idx="36">
                  <c:v>9</c:v>
                </c:pt>
                <c:pt idx="37">
                  <c:v>40</c:v>
                </c:pt>
                <c:pt idx="38">
                  <c:v>48</c:v>
                </c:pt>
                <c:pt idx="39">
                  <c:v>5</c:v>
                </c:pt>
                <c:pt idx="40">
                  <c:v>22</c:v>
                </c:pt>
                <c:pt idx="41">
                  <c:v>37</c:v>
                </c:pt>
                <c:pt idx="42">
                  <c:v>42</c:v>
                </c:pt>
                <c:pt idx="43">
                  <c:v>16</c:v>
                </c:pt>
                <c:pt idx="44">
                  <c:v>4</c:v>
                </c:pt>
                <c:pt idx="45">
                  <c:v>7</c:v>
                </c:pt>
                <c:pt idx="46">
                  <c:v>58</c:v>
                </c:pt>
                <c:pt idx="47">
                  <c:v>3</c:v>
                </c:pt>
                <c:pt idx="48">
                  <c:v>9</c:v>
                </c:pt>
                <c:pt idx="49">
                  <c:v>7</c:v>
                </c:pt>
                <c:pt idx="50">
                  <c:v>5</c:v>
                </c:pt>
                <c:pt idx="51">
                  <c:v>25</c:v>
                </c:pt>
                <c:pt idx="52">
                  <c:v>10</c:v>
                </c:pt>
                <c:pt idx="53">
                  <c:v>13</c:v>
                </c:pt>
                <c:pt idx="54">
                  <c:v>15</c:v>
                </c:pt>
                <c:pt idx="55">
                  <c:v>18</c:v>
                </c:pt>
                <c:pt idx="56">
                  <c:v>4</c:v>
                </c:pt>
                <c:pt idx="57">
                  <c:v>14</c:v>
                </c:pt>
                <c:pt idx="58">
                  <c:v>14</c:v>
                </c:pt>
                <c:pt idx="59">
                  <c:v>32</c:v>
                </c:pt>
                <c:pt idx="60">
                  <c:v>6</c:v>
                </c:pt>
                <c:pt idx="61">
                  <c:v>10</c:v>
                </c:pt>
                <c:pt idx="62">
                  <c:v>3</c:v>
                </c:pt>
                <c:pt idx="63">
                  <c:v>16</c:v>
                </c:pt>
                <c:pt idx="64">
                  <c:v>9</c:v>
                </c:pt>
                <c:pt idx="65">
                  <c:v>21</c:v>
                </c:pt>
              </c:numCache>
            </c:numRef>
          </c:val>
          <c:extLst>
            <c:ext xmlns:c16="http://schemas.microsoft.com/office/drawing/2014/chart" uri="{C3380CC4-5D6E-409C-BE32-E72D297353CC}">
              <c16:uniqueId val="{00000000-9EBC-3D4B-B0DF-B63C7776A9AA}"/>
            </c:ext>
          </c:extLst>
        </c:ser>
        <c:ser>
          <c:idx val="1"/>
          <c:order val="1"/>
          <c:tx>
            <c:strRef>
              <c:f>'Sheet2-Xchr-Av.No of Clones'!$D$1</c:f>
              <c:strCache>
                <c:ptCount val="1"/>
                <c:pt idx="0">
                  <c:v>Average Number of clones generated </c:v>
                </c:pt>
              </c:strCache>
            </c:strRef>
          </c:tx>
          <c:spPr>
            <a:solidFill>
              <a:srgbClr val="C00000"/>
            </a:solidFill>
            <a:ln>
              <a:noFill/>
            </a:ln>
            <a:effectLst/>
          </c:spPr>
          <c:invertIfNegative val="0"/>
          <c:cat>
            <c:strRef>
              <c:f>'Sheet2-Xchr-Av.No of Clones'!$B$2:$B$67</c:f>
              <c:strCache>
                <c:ptCount val="66"/>
                <c:pt idx="0">
                  <c:v>Df(1)ED 6957</c:v>
                </c:pt>
                <c:pt idx="1">
                  <c:v>Df(1)ED 6991</c:v>
                </c:pt>
                <c:pt idx="2">
                  <c:v>Df(1)ED 7147</c:v>
                </c:pt>
                <c:pt idx="3">
                  <c:v>Df(1)ED 7153</c:v>
                </c:pt>
                <c:pt idx="4">
                  <c:v>Df(1)Exel 6244</c:v>
                </c:pt>
                <c:pt idx="5">
                  <c:v>Df(1)Exel 6245</c:v>
                </c:pt>
                <c:pt idx="6">
                  <c:v>Df(1)ED 7217</c:v>
                </c:pt>
                <c:pt idx="7">
                  <c:v>Df(1)ED 7441</c:v>
                </c:pt>
                <c:pt idx="8">
                  <c:v>Df(1)-9053</c:v>
                </c:pt>
                <c:pt idx="9">
                  <c:v>Df(1)-7699</c:v>
                </c:pt>
                <c:pt idx="10">
                  <c:v>Df(1)-8032</c:v>
                </c:pt>
                <c:pt idx="11">
                  <c:v>Df(1)-7704</c:v>
                </c:pt>
                <c:pt idx="12">
                  <c:v>Df(1)-9154</c:v>
                </c:pt>
                <c:pt idx="13">
                  <c:v>Df(1)-8031</c:v>
                </c:pt>
                <c:pt idx="14">
                  <c:v>Df(1)-9299</c:v>
                </c:pt>
                <c:pt idx="15">
                  <c:v>Df(1)-24146</c:v>
                </c:pt>
                <c:pt idx="16">
                  <c:v>Df(1)-7715</c:v>
                </c:pt>
                <c:pt idx="17">
                  <c:v>Df(1)-8947</c:v>
                </c:pt>
                <c:pt idx="18">
                  <c:v>Df(1)-9220</c:v>
                </c:pt>
                <c:pt idx="19">
                  <c:v>Df(1)-9054</c:v>
                </c:pt>
                <c:pt idx="20">
                  <c:v>Df(1)-8956</c:v>
                </c:pt>
                <c:pt idx="21">
                  <c:v>Df(1)-8948</c:v>
                </c:pt>
                <c:pt idx="22">
                  <c:v>Df(1)-9055</c:v>
                </c:pt>
                <c:pt idx="23">
                  <c:v>Df(1)-9518</c:v>
                </c:pt>
                <c:pt idx="24">
                  <c:v>Df(1)-7769</c:v>
                </c:pt>
                <c:pt idx="25">
                  <c:v>Df(1)-8949</c:v>
                </c:pt>
                <c:pt idx="26">
                  <c:v>Df(1)-8950</c:v>
                </c:pt>
                <c:pt idx="27">
                  <c:v>Df(1)-7703</c:v>
                </c:pt>
                <c:pt idx="28">
                  <c:v>Df(1)-7707</c:v>
                </c:pt>
                <c:pt idx="29">
                  <c:v>Df(1)-8954</c:v>
                </c:pt>
                <c:pt idx="30">
                  <c:v>Df(1)-9345</c:v>
                </c:pt>
                <c:pt idx="31">
                  <c:v>Df(1)-9352</c:v>
                </c:pt>
                <c:pt idx="32">
                  <c:v>Df(1)-8952</c:v>
                </c:pt>
                <c:pt idx="33">
                  <c:v>Df(1)-7719</c:v>
                </c:pt>
                <c:pt idx="34">
                  <c:v>Df(1)-7710</c:v>
                </c:pt>
                <c:pt idx="35">
                  <c:v>Df(1)-7702</c:v>
                </c:pt>
                <c:pt idx="36">
                  <c:v>Df(1)-7714</c:v>
                </c:pt>
                <c:pt idx="37">
                  <c:v>Df(1)-9058</c:v>
                </c:pt>
                <c:pt idx="38">
                  <c:v>Df(1)-9153</c:v>
                </c:pt>
                <c:pt idx="39">
                  <c:v>Df(1)-7753</c:v>
                </c:pt>
                <c:pt idx="40">
                  <c:v>Df(1)-9169</c:v>
                </c:pt>
                <c:pt idx="41">
                  <c:v>Df(1)-24145</c:v>
                </c:pt>
                <c:pt idx="42">
                  <c:v>Df(1)-9216</c:v>
                </c:pt>
                <c:pt idx="43">
                  <c:v>Df(1)-9218</c:v>
                </c:pt>
                <c:pt idx="44">
                  <c:v>Df(1)-9052</c:v>
                </c:pt>
                <c:pt idx="45">
                  <c:v>Df(1)-7716</c:v>
                </c:pt>
                <c:pt idx="46">
                  <c:v>Df(1)-8898</c:v>
                </c:pt>
                <c:pt idx="47">
                  <c:v>Df(1)-9348</c:v>
                </c:pt>
                <c:pt idx="48">
                  <c:v>Df(1)-9414</c:v>
                </c:pt>
                <c:pt idx="49">
                  <c:v>Df(1)-29733</c:v>
                </c:pt>
                <c:pt idx="50">
                  <c:v>Df(1)-7708</c:v>
                </c:pt>
                <c:pt idx="51">
                  <c:v>Df(1)-9281</c:v>
                </c:pt>
                <c:pt idx="52">
                  <c:v>Df(1)-8899</c:v>
                </c:pt>
                <c:pt idx="53">
                  <c:v>Df(1)-7713</c:v>
                </c:pt>
                <c:pt idx="54">
                  <c:v>Df(1)-29732</c:v>
                </c:pt>
                <c:pt idx="55">
                  <c:v>Df(1)-8030</c:v>
                </c:pt>
                <c:pt idx="56">
                  <c:v>Df(1)-7709</c:v>
                </c:pt>
                <c:pt idx="57">
                  <c:v>Df(1)-8955</c:v>
                </c:pt>
                <c:pt idx="58">
                  <c:v>Df(1)-9625</c:v>
                </c:pt>
                <c:pt idx="59">
                  <c:v>Df(1)-9056</c:v>
                </c:pt>
                <c:pt idx="60">
                  <c:v>Df(1)-7706</c:v>
                </c:pt>
                <c:pt idx="61">
                  <c:v>Df(1)-9057</c:v>
                </c:pt>
                <c:pt idx="62">
                  <c:v>Df(1)-7770</c:v>
                </c:pt>
                <c:pt idx="63">
                  <c:v>Df(1)-7700</c:v>
                </c:pt>
                <c:pt idx="64">
                  <c:v>Df(1)-7705</c:v>
                </c:pt>
                <c:pt idx="65">
                  <c:v>Df(1)-7711</c:v>
                </c:pt>
              </c:strCache>
            </c:strRef>
          </c:cat>
          <c:val>
            <c:numRef>
              <c:f>'Sheet2-Xchr-Av.No of Clones'!$D$2:$D$67</c:f>
              <c:numCache>
                <c:formatCode>General</c:formatCode>
                <c:ptCount val="66"/>
                <c:pt idx="0">
                  <c:v>0</c:v>
                </c:pt>
                <c:pt idx="1">
                  <c:v>0</c:v>
                </c:pt>
                <c:pt idx="2">
                  <c:v>0</c:v>
                </c:pt>
                <c:pt idx="3">
                  <c:v>0</c:v>
                </c:pt>
                <c:pt idx="4">
                  <c:v>0</c:v>
                </c:pt>
                <c:pt idx="5">
                  <c:v>0</c:v>
                </c:pt>
                <c:pt idx="6">
                  <c:v>0</c:v>
                </c:pt>
                <c:pt idx="7">
                  <c:v>0</c:v>
                </c:pt>
                <c:pt idx="8">
                  <c:v>0.33</c:v>
                </c:pt>
                <c:pt idx="9">
                  <c:v>1</c:v>
                </c:pt>
                <c:pt idx="10">
                  <c:v>1.6666666666666667</c:v>
                </c:pt>
                <c:pt idx="11">
                  <c:v>2.3333333333333335</c:v>
                </c:pt>
                <c:pt idx="12">
                  <c:v>2.3333333333333335</c:v>
                </c:pt>
                <c:pt idx="13">
                  <c:v>2.6666666666666665</c:v>
                </c:pt>
                <c:pt idx="14">
                  <c:v>3.3333333333333335</c:v>
                </c:pt>
                <c:pt idx="15">
                  <c:v>3.6266666666666669</c:v>
                </c:pt>
                <c:pt idx="16">
                  <c:v>4</c:v>
                </c:pt>
                <c:pt idx="17">
                  <c:v>4.5</c:v>
                </c:pt>
                <c:pt idx="18">
                  <c:v>4.666666666666667</c:v>
                </c:pt>
                <c:pt idx="19">
                  <c:v>4.833333333333333</c:v>
                </c:pt>
                <c:pt idx="20">
                  <c:v>5.833333333333333</c:v>
                </c:pt>
                <c:pt idx="21">
                  <c:v>6.666666666666667</c:v>
                </c:pt>
                <c:pt idx="22">
                  <c:v>7.583333333333333</c:v>
                </c:pt>
                <c:pt idx="23">
                  <c:v>8.1</c:v>
                </c:pt>
                <c:pt idx="24">
                  <c:v>10.5</c:v>
                </c:pt>
                <c:pt idx="25">
                  <c:v>11.333333333333334</c:v>
                </c:pt>
                <c:pt idx="26">
                  <c:v>11.666666666666666</c:v>
                </c:pt>
                <c:pt idx="27">
                  <c:v>12.333333333333334</c:v>
                </c:pt>
                <c:pt idx="28">
                  <c:v>12.833333333333334</c:v>
                </c:pt>
                <c:pt idx="29">
                  <c:v>13.333333333333334</c:v>
                </c:pt>
                <c:pt idx="30">
                  <c:v>13.333333333333334</c:v>
                </c:pt>
                <c:pt idx="31">
                  <c:v>17.106666666666666</c:v>
                </c:pt>
                <c:pt idx="32">
                  <c:v>18</c:v>
                </c:pt>
                <c:pt idx="33">
                  <c:v>18.666666666666668</c:v>
                </c:pt>
                <c:pt idx="34">
                  <c:v>22.953333333333337</c:v>
                </c:pt>
                <c:pt idx="35">
                  <c:v>22.998666666666665</c:v>
                </c:pt>
                <c:pt idx="36">
                  <c:v>25.166666666666668</c:v>
                </c:pt>
                <c:pt idx="37">
                  <c:v>25.833333333333332</c:v>
                </c:pt>
                <c:pt idx="38">
                  <c:v>26.166666666666668</c:v>
                </c:pt>
                <c:pt idx="39">
                  <c:v>26.443333333333332</c:v>
                </c:pt>
                <c:pt idx="40">
                  <c:v>28</c:v>
                </c:pt>
                <c:pt idx="41">
                  <c:v>29.443333333333332</c:v>
                </c:pt>
                <c:pt idx="42">
                  <c:v>31.866666666666671</c:v>
                </c:pt>
                <c:pt idx="43">
                  <c:v>33.106666666666662</c:v>
                </c:pt>
                <c:pt idx="44">
                  <c:v>34</c:v>
                </c:pt>
                <c:pt idx="45">
                  <c:v>34.22</c:v>
                </c:pt>
                <c:pt idx="46">
                  <c:v>35.333333333333336</c:v>
                </c:pt>
                <c:pt idx="47">
                  <c:v>36.6</c:v>
                </c:pt>
                <c:pt idx="48">
                  <c:v>38.333333333333336</c:v>
                </c:pt>
                <c:pt idx="49">
                  <c:v>40.5</c:v>
                </c:pt>
                <c:pt idx="50">
                  <c:v>42.833333333333336</c:v>
                </c:pt>
                <c:pt idx="51">
                  <c:v>46.22</c:v>
                </c:pt>
                <c:pt idx="52">
                  <c:v>48.333333333333336</c:v>
                </c:pt>
                <c:pt idx="53">
                  <c:v>50.166666666666664</c:v>
                </c:pt>
                <c:pt idx="54">
                  <c:v>50.276666666666664</c:v>
                </c:pt>
                <c:pt idx="55">
                  <c:v>51.666666666666664</c:v>
                </c:pt>
                <c:pt idx="56">
                  <c:v>63.666666666666664</c:v>
                </c:pt>
                <c:pt idx="57">
                  <c:v>64</c:v>
                </c:pt>
                <c:pt idx="58">
                  <c:v>64.433333333333337</c:v>
                </c:pt>
                <c:pt idx="59">
                  <c:v>64.533333333333331</c:v>
                </c:pt>
                <c:pt idx="60">
                  <c:v>65.331000000000003</c:v>
                </c:pt>
                <c:pt idx="61">
                  <c:v>69.083333333333329</c:v>
                </c:pt>
                <c:pt idx="62">
                  <c:v>76.833333333333329</c:v>
                </c:pt>
                <c:pt idx="63">
                  <c:v>83.665666666666667</c:v>
                </c:pt>
                <c:pt idx="64">
                  <c:v>91.166666666666671</c:v>
                </c:pt>
                <c:pt idx="65">
                  <c:v>103.28666666666668</c:v>
                </c:pt>
              </c:numCache>
            </c:numRef>
          </c:val>
          <c:extLst>
            <c:ext xmlns:c16="http://schemas.microsoft.com/office/drawing/2014/chart" uri="{C3380CC4-5D6E-409C-BE32-E72D297353CC}">
              <c16:uniqueId val="{00000001-9EBC-3D4B-B0DF-B63C7776A9AA}"/>
            </c:ext>
          </c:extLst>
        </c:ser>
        <c:dLbls>
          <c:showLegendKey val="0"/>
          <c:showVal val="0"/>
          <c:showCatName val="0"/>
          <c:showSerName val="0"/>
          <c:showPercent val="0"/>
          <c:showBubbleSize val="0"/>
        </c:dLbls>
        <c:gapWidth val="219"/>
        <c:overlap val="-27"/>
        <c:axId val="1522681568"/>
        <c:axId val="1522683248"/>
      </c:barChart>
      <c:catAx>
        <c:axId val="15226815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22683248"/>
        <c:crosses val="autoZero"/>
        <c:auto val="1"/>
        <c:lblAlgn val="ctr"/>
        <c:lblOffset val="100"/>
        <c:noMultiLvlLbl val="0"/>
      </c:catAx>
      <c:valAx>
        <c:axId val="152268324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22681568"/>
        <c:crosses val="autoZero"/>
        <c:crossBetween val="between"/>
      </c:valAx>
      <c:spPr>
        <a:noFill/>
        <a:ln>
          <a:noFill/>
        </a:ln>
        <a:effectLst/>
      </c:spPr>
    </c:plotArea>
    <c:legend>
      <c:legendPos val="b"/>
      <c:layout>
        <c:manualLayout>
          <c:xMode val="edge"/>
          <c:yMode val="edge"/>
          <c:x val="0.29261550531404124"/>
          <c:y val="8.8194213253034573E-2"/>
          <c:w val="0.44071597563018688"/>
          <c:h val="0.15408607178259484"/>
        </c:manualLayout>
      </c:layout>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Sheet4-IIChr-Av.No of clones  '!$E$1</c:f>
              <c:strCache>
                <c:ptCount val="1"/>
                <c:pt idx="0">
                  <c:v>19</c:v>
                </c:pt>
              </c:strCache>
            </c:strRef>
          </c:tx>
          <c:spPr>
            <a:solidFill>
              <a:schemeClr val="accent1"/>
            </a:solidFill>
            <a:ln>
              <a:noFill/>
            </a:ln>
            <a:effectLst/>
          </c:spPr>
          <c:invertIfNegative val="0"/>
          <c:cat>
            <c:strRef>
              <c:f>'Sheet4-IIChr-Av.No of clones  '!$D$2:$D$127</c:f>
              <c:strCache>
                <c:ptCount val="126"/>
                <c:pt idx="0">
                  <c:v>Df(2L)Exel6005</c:v>
                </c:pt>
                <c:pt idx="1">
                  <c:v>Df(2L)Exel6277</c:v>
                </c:pt>
                <c:pt idx="2">
                  <c:v>Df(2L)Exel6015</c:v>
                </c:pt>
                <c:pt idx="3">
                  <c:v>Df(2L)Exel7029</c:v>
                </c:pt>
                <c:pt idx="4">
                  <c:v>Df(2L)Exel7038</c:v>
                </c:pt>
                <c:pt idx="5">
                  <c:v>Df(2L)Exel7043</c:v>
                </c:pt>
                <c:pt idx="6">
                  <c:v>Df(2L)Exel8026</c:v>
                </c:pt>
                <c:pt idx="7">
                  <c:v>Df(2L)Exel8028</c:v>
                </c:pt>
                <c:pt idx="8">
                  <c:v>Df(2L)Exel7063</c:v>
                </c:pt>
                <c:pt idx="9">
                  <c:v>Df(2R)Exel6053</c:v>
                </c:pt>
                <c:pt idx="10">
                  <c:v>Df(2R)Exel6056</c:v>
                </c:pt>
                <c:pt idx="11">
                  <c:v>Df(2R)Exel6057</c:v>
                </c:pt>
                <c:pt idx="12">
                  <c:v>Df(2R)Exel7124</c:v>
                </c:pt>
                <c:pt idx="13">
                  <c:v>Df(2R)Exel7130</c:v>
                </c:pt>
                <c:pt idx="14">
                  <c:v>Df(2R)Exel7131</c:v>
                </c:pt>
                <c:pt idx="15">
                  <c:v>Df(2R)Exel7135</c:v>
                </c:pt>
                <c:pt idx="16">
                  <c:v>Df(2R)Exel7137</c:v>
                </c:pt>
                <c:pt idx="17">
                  <c:v>Df(2R)Exel7142</c:v>
                </c:pt>
                <c:pt idx="18">
                  <c:v>Df(2R)Exel6065</c:v>
                </c:pt>
                <c:pt idx="19">
                  <c:v>Df(2R)Exel7149</c:v>
                </c:pt>
                <c:pt idx="20">
                  <c:v>Df(2R)Exel7150</c:v>
                </c:pt>
                <c:pt idx="21">
                  <c:v>Df(2R)Exel7157</c:v>
                </c:pt>
                <c:pt idx="22">
                  <c:v>Df(2R)Exel6072</c:v>
                </c:pt>
                <c:pt idx="23">
                  <c:v>Df(2R)Exel6076</c:v>
                </c:pt>
                <c:pt idx="24">
                  <c:v>Df(2R)Exel6077</c:v>
                </c:pt>
                <c:pt idx="25">
                  <c:v>Df(2L)Exel6024</c:v>
                </c:pt>
                <c:pt idx="26">
                  <c:v>Df(2R)Exel7164</c:v>
                </c:pt>
                <c:pt idx="27">
                  <c:v>Df(2L)Exel7016</c:v>
                </c:pt>
                <c:pt idx="28">
                  <c:v>Df(2L)Exel8010</c:v>
                </c:pt>
                <c:pt idx="29">
                  <c:v>Df(2R)Exel7144</c:v>
                </c:pt>
                <c:pt idx="30">
                  <c:v>Df(2L)Exel7049</c:v>
                </c:pt>
                <c:pt idx="31">
                  <c:v>Df(2L)Exel6028</c:v>
                </c:pt>
                <c:pt idx="32">
                  <c:v>Df(2L)Exel6004</c:v>
                </c:pt>
                <c:pt idx="33">
                  <c:v>Df(2R)Exel7162</c:v>
                </c:pt>
                <c:pt idx="34">
                  <c:v>Df(2R)Exel7145</c:v>
                </c:pt>
                <c:pt idx="35">
                  <c:v>Df(2L)Exel6013</c:v>
                </c:pt>
                <c:pt idx="36">
                  <c:v>Df(2L)Exel7005</c:v>
                </c:pt>
                <c:pt idx="37">
                  <c:v>Df(2R)Exel7180</c:v>
                </c:pt>
                <c:pt idx="38">
                  <c:v>Df(2L)Exel7055</c:v>
                </c:pt>
                <c:pt idx="39">
                  <c:v>Df(2L)Exel6035</c:v>
                </c:pt>
                <c:pt idx="40">
                  <c:v>Df(2R)Exel7094</c:v>
                </c:pt>
                <c:pt idx="41">
                  <c:v>Df(2L)Exel7023</c:v>
                </c:pt>
                <c:pt idx="42">
                  <c:v>Df(2L)Exel7010</c:v>
                </c:pt>
                <c:pt idx="43">
                  <c:v>Df(2L)Exel6009</c:v>
                </c:pt>
                <c:pt idx="44">
                  <c:v>Df(2L)Exel7059</c:v>
                </c:pt>
                <c:pt idx="45">
                  <c:v>Df(2R)Exel6052</c:v>
                </c:pt>
                <c:pt idx="46">
                  <c:v>Df(2L)Exel8012</c:v>
                </c:pt>
                <c:pt idx="47">
                  <c:v>Df(2R)Exel7098</c:v>
                </c:pt>
                <c:pt idx="48">
                  <c:v>Df(2R)Exel6062</c:v>
                </c:pt>
                <c:pt idx="49">
                  <c:v>Df(2L)Exel6008</c:v>
                </c:pt>
                <c:pt idx="50">
                  <c:v>Df(2R)Exel7121</c:v>
                </c:pt>
                <c:pt idx="51">
                  <c:v>Df(2L)Exel6022</c:v>
                </c:pt>
                <c:pt idx="52">
                  <c:v>Df(2R)Exel7177</c:v>
                </c:pt>
                <c:pt idx="53">
                  <c:v>Df(2R)Exel6082</c:v>
                </c:pt>
                <c:pt idx="54">
                  <c:v>Df(2L)Exel7022</c:v>
                </c:pt>
                <c:pt idx="55">
                  <c:v>Df(2L)Exel6030</c:v>
                </c:pt>
                <c:pt idx="56">
                  <c:v>Df(2L)Exel7031</c:v>
                </c:pt>
                <c:pt idx="57">
                  <c:v>Df(2L)Exel6034</c:v>
                </c:pt>
                <c:pt idx="58">
                  <c:v>Df(2R)Exel7138</c:v>
                </c:pt>
                <c:pt idx="59">
                  <c:v>Df(2R)Exel6071</c:v>
                </c:pt>
                <c:pt idx="60">
                  <c:v>Df(2L)Exel7006</c:v>
                </c:pt>
                <c:pt idx="61">
                  <c:v>Df(2L)Exel7018</c:v>
                </c:pt>
                <c:pt idx="62">
                  <c:v>Df(2L)Exel7002</c:v>
                </c:pt>
                <c:pt idx="63">
                  <c:v>Df(2R)Exel9016</c:v>
                </c:pt>
                <c:pt idx="64">
                  <c:v>Df(2L)Exel7024</c:v>
                </c:pt>
                <c:pt idx="65">
                  <c:v>Df(2L)Exel6018</c:v>
                </c:pt>
                <c:pt idx="66">
                  <c:v>Df(2L)Exel9040</c:v>
                </c:pt>
                <c:pt idx="67">
                  <c:v>Df(2L)Exel9031</c:v>
                </c:pt>
                <c:pt idx="68">
                  <c:v>Df(2L)Exel6027</c:v>
                </c:pt>
                <c:pt idx="69">
                  <c:v>Df(2L)Exel7042</c:v>
                </c:pt>
                <c:pt idx="70">
                  <c:v>Df(2L)Exel7027</c:v>
                </c:pt>
                <c:pt idx="71">
                  <c:v>Df(2R)Exel7170</c:v>
                </c:pt>
                <c:pt idx="72">
                  <c:v>Df(2L)Exel6011</c:v>
                </c:pt>
                <c:pt idx="73">
                  <c:v>Df(2R)Exel7096</c:v>
                </c:pt>
                <c:pt idx="74">
                  <c:v>Df(2L)Exel6021</c:v>
                </c:pt>
                <c:pt idx="75">
                  <c:v>Df(2L)Exel7021</c:v>
                </c:pt>
                <c:pt idx="76">
                  <c:v>Df(2R)Exel7178</c:v>
                </c:pt>
                <c:pt idx="77">
                  <c:v>Df(2L)Exel6016</c:v>
                </c:pt>
                <c:pt idx="78">
                  <c:v>Df(2L)Exel9032</c:v>
                </c:pt>
                <c:pt idx="79">
                  <c:v>Df(2R)Exel7173</c:v>
                </c:pt>
                <c:pt idx="80">
                  <c:v>Df(2L)Exel7048</c:v>
                </c:pt>
                <c:pt idx="81">
                  <c:v>Df(2L)Exel6007</c:v>
                </c:pt>
                <c:pt idx="82">
                  <c:v>Df(2L)Exel7007</c:v>
                </c:pt>
                <c:pt idx="83">
                  <c:v>Df(2L)Exel6029</c:v>
                </c:pt>
                <c:pt idx="84">
                  <c:v>Df(2L)Exel8022</c:v>
                </c:pt>
                <c:pt idx="85">
                  <c:v>Df(2L)Exel6038</c:v>
                </c:pt>
                <c:pt idx="86">
                  <c:v>Df(2R)Exel6078</c:v>
                </c:pt>
                <c:pt idx="87">
                  <c:v>Df(2R)Exel6079</c:v>
                </c:pt>
                <c:pt idx="88">
                  <c:v>Df(2L)Exel6031</c:v>
                </c:pt>
                <c:pt idx="89">
                  <c:v>Df(2L)Exel</c:v>
                </c:pt>
                <c:pt idx="90">
                  <c:v>Df(2L)Exel7046</c:v>
                </c:pt>
                <c:pt idx="91">
                  <c:v>Df(2L)Exel6001</c:v>
                </c:pt>
                <c:pt idx="92">
                  <c:v>Df(2R)Exel7158</c:v>
                </c:pt>
                <c:pt idx="93">
                  <c:v>Df(2L)Exel8003</c:v>
                </c:pt>
                <c:pt idx="94">
                  <c:v>Df(2L)Exel9064</c:v>
                </c:pt>
                <c:pt idx="95">
                  <c:v>Df(2L)Exel7040</c:v>
                </c:pt>
                <c:pt idx="96">
                  <c:v>Df(2L)Exel6002</c:v>
                </c:pt>
                <c:pt idx="97">
                  <c:v>Df(2R)Exel6054</c:v>
                </c:pt>
                <c:pt idx="98">
                  <c:v>Df(2R)Exel9026</c:v>
                </c:pt>
                <c:pt idx="99">
                  <c:v>Df(2L)Exel6012</c:v>
                </c:pt>
                <c:pt idx="100">
                  <c:v>Df(2L)Exel6032</c:v>
                </c:pt>
                <c:pt idx="101">
                  <c:v>Df(2L)Exel8013</c:v>
                </c:pt>
                <c:pt idx="102">
                  <c:v>Df(2L)Exel6014</c:v>
                </c:pt>
                <c:pt idx="103">
                  <c:v>Df(2L)Exel7015</c:v>
                </c:pt>
                <c:pt idx="104">
                  <c:v>Df(2L)Exel6033</c:v>
                </c:pt>
                <c:pt idx="105">
                  <c:v>Df(2R)Exel6068</c:v>
                </c:pt>
                <c:pt idx="106">
                  <c:v>Df(2L)Exel7039</c:v>
                </c:pt>
                <c:pt idx="107">
                  <c:v>Df(2L)Exel6036</c:v>
                </c:pt>
                <c:pt idx="108">
                  <c:v>Df(2L)Exel7008</c:v>
                </c:pt>
                <c:pt idx="109">
                  <c:v>Df(2R)Exel6069</c:v>
                </c:pt>
                <c:pt idx="110">
                  <c:v>Df(2L)Exel8016</c:v>
                </c:pt>
                <c:pt idx="111">
                  <c:v>Df(2L)Exel6017</c:v>
                </c:pt>
                <c:pt idx="112">
                  <c:v>Df(2L)Exel6025</c:v>
                </c:pt>
                <c:pt idx="113">
                  <c:v>Df(2R)Exel6067</c:v>
                </c:pt>
                <c:pt idx="114">
                  <c:v>Df(2R)Exel7171</c:v>
                </c:pt>
                <c:pt idx="115">
                  <c:v>Df(2L)Exel7014</c:v>
                </c:pt>
                <c:pt idx="116">
                  <c:v>Df(2R)Exel6059</c:v>
                </c:pt>
                <c:pt idx="117">
                  <c:v>Df(2L)Exel9062</c:v>
                </c:pt>
                <c:pt idx="118">
                  <c:v>Df(2L)Exel8008</c:v>
                </c:pt>
                <c:pt idx="119">
                  <c:v>Df(2R)Exel8059</c:v>
                </c:pt>
                <c:pt idx="120">
                  <c:v>Df(2R)Exel7169</c:v>
                </c:pt>
                <c:pt idx="121">
                  <c:v>Df(2L)Exel6256</c:v>
                </c:pt>
                <c:pt idx="122">
                  <c:v>Df(2L)Exel6006</c:v>
                </c:pt>
                <c:pt idx="123">
                  <c:v>Df(2L)Exel8034</c:v>
                </c:pt>
                <c:pt idx="124">
                  <c:v>Df(2L)Exel8019</c:v>
                </c:pt>
                <c:pt idx="125">
                  <c:v>Def Lines</c:v>
                </c:pt>
              </c:strCache>
            </c:strRef>
          </c:cat>
          <c:val>
            <c:numRef>
              <c:f>'Sheet4-IIChr-Av.No of clones  '!$E$2:$E$127</c:f>
              <c:numCache>
                <c:formatCode>General</c:formatCode>
                <c:ptCount val="126"/>
                <c:pt idx="0">
                  <c:v>16</c:v>
                </c:pt>
                <c:pt idx="1">
                  <c:v>17</c:v>
                </c:pt>
                <c:pt idx="2">
                  <c:v>13</c:v>
                </c:pt>
                <c:pt idx="3">
                  <c:v>16</c:v>
                </c:pt>
                <c:pt idx="4">
                  <c:v>18</c:v>
                </c:pt>
                <c:pt idx="5">
                  <c:v>18</c:v>
                </c:pt>
                <c:pt idx="6">
                  <c:v>51</c:v>
                </c:pt>
                <c:pt idx="7">
                  <c:v>0</c:v>
                </c:pt>
                <c:pt idx="8">
                  <c:v>20</c:v>
                </c:pt>
                <c:pt idx="9">
                  <c:v>19</c:v>
                </c:pt>
                <c:pt idx="10">
                  <c:v>33</c:v>
                </c:pt>
                <c:pt idx="11">
                  <c:v>14</c:v>
                </c:pt>
                <c:pt idx="12">
                  <c:v>16</c:v>
                </c:pt>
                <c:pt idx="13">
                  <c:v>19</c:v>
                </c:pt>
                <c:pt idx="14">
                  <c:v>17</c:v>
                </c:pt>
                <c:pt idx="15">
                  <c:v>16</c:v>
                </c:pt>
                <c:pt idx="16">
                  <c:v>19</c:v>
                </c:pt>
                <c:pt idx="17">
                  <c:v>18</c:v>
                </c:pt>
                <c:pt idx="18">
                  <c:v>40</c:v>
                </c:pt>
                <c:pt idx="19">
                  <c:v>19</c:v>
                </c:pt>
                <c:pt idx="20">
                  <c:v>20</c:v>
                </c:pt>
                <c:pt idx="21">
                  <c:v>17</c:v>
                </c:pt>
                <c:pt idx="22">
                  <c:v>39</c:v>
                </c:pt>
                <c:pt idx="23">
                  <c:v>20</c:v>
                </c:pt>
                <c:pt idx="24">
                  <c:v>18</c:v>
                </c:pt>
                <c:pt idx="25">
                  <c:v>19</c:v>
                </c:pt>
                <c:pt idx="26">
                  <c:v>20</c:v>
                </c:pt>
                <c:pt idx="27">
                  <c:v>18</c:v>
                </c:pt>
                <c:pt idx="28">
                  <c:v>5</c:v>
                </c:pt>
                <c:pt idx="29">
                  <c:v>14</c:v>
                </c:pt>
                <c:pt idx="30">
                  <c:v>15</c:v>
                </c:pt>
                <c:pt idx="31">
                  <c:v>11</c:v>
                </c:pt>
                <c:pt idx="32">
                  <c:v>15</c:v>
                </c:pt>
                <c:pt idx="33">
                  <c:v>16</c:v>
                </c:pt>
                <c:pt idx="34">
                  <c:v>15</c:v>
                </c:pt>
                <c:pt idx="35">
                  <c:v>16</c:v>
                </c:pt>
                <c:pt idx="36">
                  <c:v>20</c:v>
                </c:pt>
                <c:pt idx="37">
                  <c:v>19</c:v>
                </c:pt>
                <c:pt idx="38">
                  <c:v>20</c:v>
                </c:pt>
                <c:pt idx="39">
                  <c:v>17</c:v>
                </c:pt>
                <c:pt idx="40">
                  <c:v>17</c:v>
                </c:pt>
                <c:pt idx="41">
                  <c:v>17</c:v>
                </c:pt>
                <c:pt idx="42">
                  <c:v>22</c:v>
                </c:pt>
                <c:pt idx="43">
                  <c:v>11</c:v>
                </c:pt>
                <c:pt idx="44">
                  <c:v>15</c:v>
                </c:pt>
                <c:pt idx="45">
                  <c:v>21</c:v>
                </c:pt>
                <c:pt idx="46">
                  <c:v>28</c:v>
                </c:pt>
                <c:pt idx="47">
                  <c:v>20</c:v>
                </c:pt>
                <c:pt idx="48">
                  <c:v>1</c:v>
                </c:pt>
                <c:pt idx="49">
                  <c:v>25</c:v>
                </c:pt>
                <c:pt idx="50">
                  <c:v>13</c:v>
                </c:pt>
                <c:pt idx="51">
                  <c:v>0</c:v>
                </c:pt>
                <c:pt idx="52">
                  <c:v>22</c:v>
                </c:pt>
                <c:pt idx="53">
                  <c:v>6</c:v>
                </c:pt>
                <c:pt idx="54">
                  <c:v>14</c:v>
                </c:pt>
                <c:pt idx="55">
                  <c:v>13</c:v>
                </c:pt>
                <c:pt idx="56">
                  <c:v>19</c:v>
                </c:pt>
                <c:pt idx="57">
                  <c:v>17</c:v>
                </c:pt>
                <c:pt idx="58">
                  <c:v>16</c:v>
                </c:pt>
                <c:pt idx="59">
                  <c:v>25</c:v>
                </c:pt>
                <c:pt idx="60">
                  <c:v>18</c:v>
                </c:pt>
                <c:pt idx="61">
                  <c:v>20</c:v>
                </c:pt>
                <c:pt idx="62">
                  <c:v>14</c:v>
                </c:pt>
                <c:pt idx="63">
                  <c:v>1</c:v>
                </c:pt>
                <c:pt idx="64">
                  <c:v>16</c:v>
                </c:pt>
                <c:pt idx="65">
                  <c:v>10</c:v>
                </c:pt>
                <c:pt idx="66">
                  <c:v>2</c:v>
                </c:pt>
                <c:pt idx="67">
                  <c:v>1</c:v>
                </c:pt>
                <c:pt idx="68">
                  <c:v>20</c:v>
                </c:pt>
                <c:pt idx="69">
                  <c:v>14</c:v>
                </c:pt>
                <c:pt idx="70">
                  <c:v>19</c:v>
                </c:pt>
                <c:pt idx="71">
                  <c:v>19</c:v>
                </c:pt>
                <c:pt idx="72">
                  <c:v>15</c:v>
                </c:pt>
                <c:pt idx="73">
                  <c:v>20</c:v>
                </c:pt>
                <c:pt idx="74">
                  <c:v>18</c:v>
                </c:pt>
                <c:pt idx="75">
                  <c:v>18</c:v>
                </c:pt>
                <c:pt idx="76">
                  <c:v>21</c:v>
                </c:pt>
                <c:pt idx="77">
                  <c:v>15</c:v>
                </c:pt>
                <c:pt idx="78">
                  <c:v>5</c:v>
                </c:pt>
                <c:pt idx="79">
                  <c:v>16</c:v>
                </c:pt>
                <c:pt idx="80">
                  <c:v>16</c:v>
                </c:pt>
                <c:pt idx="81">
                  <c:v>33</c:v>
                </c:pt>
                <c:pt idx="82">
                  <c:v>21</c:v>
                </c:pt>
                <c:pt idx="83">
                  <c:v>2</c:v>
                </c:pt>
                <c:pt idx="84">
                  <c:v>6</c:v>
                </c:pt>
                <c:pt idx="85">
                  <c:v>9</c:v>
                </c:pt>
                <c:pt idx="86">
                  <c:v>29</c:v>
                </c:pt>
                <c:pt idx="87">
                  <c:v>6</c:v>
                </c:pt>
                <c:pt idx="88">
                  <c:v>26</c:v>
                </c:pt>
                <c:pt idx="89">
                  <c:v>4</c:v>
                </c:pt>
                <c:pt idx="90">
                  <c:v>16</c:v>
                </c:pt>
                <c:pt idx="91">
                  <c:v>9</c:v>
                </c:pt>
                <c:pt idx="92">
                  <c:v>18</c:v>
                </c:pt>
                <c:pt idx="93">
                  <c:v>15</c:v>
                </c:pt>
                <c:pt idx="94">
                  <c:v>0</c:v>
                </c:pt>
                <c:pt idx="95">
                  <c:v>14</c:v>
                </c:pt>
                <c:pt idx="96">
                  <c:v>18</c:v>
                </c:pt>
                <c:pt idx="97">
                  <c:v>24</c:v>
                </c:pt>
                <c:pt idx="98">
                  <c:v>3</c:v>
                </c:pt>
                <c:pt idx="99">
                  <c:v>29</c:v>
                </c:pt>
                <c:pt idx="100">
                  <c:v>22</c:v>
                </c:pt>
                <c:pt idx="101">
                  <c:v>4</c:v>
                </c:pt>
                <c:pt idx="102">
                  <c:v>12</c:v>
                </c:pt>
                <c:pt idx="103">
                  <c:v>19</c:v>
                </c:pt>
                <c:pt idx="104">
                  <c:v>17</c:v>
                </c:pt>
                <c:pt idx="105">
                  <c:v>15</c:v>
                </c:pt>
                <c:pt idx="106">
                  <c:v>23</c:v>
                </c:pt>
                <c:pt idx="107">
                  <c:v>3</c:v>
                </c:pt>
                <c:pt idx="108">
                  <c:v>22</c:v>
                </c:pt>
                <c:pt idx="109">
                  <c:v>18</c:v>
                </c:pt>
                <c:pt idx="110">
                  <c:v>8</c:v>
                </c:pt>
                <c:pt idx="111">
                  <c:v>18</c:v>
                </c:pt>
                <c:pt idx="112">
                  <c:v>11</c:v>
                </c:pt>
                <c:pt idx="113">
                  <c:v>4</c:v>
                </c:pt>
                <c:pt idx="114">
                  <c:v>20</c:v>
                </c:pt>
                <c:pt idx="115">
                  <c:v>19</c:v>
                </c:pt>
                <c:pt idx="116">
                  <c:v>21</c:v>
                </c:pt>
                <c:pt idx="117">
                  <c:v>6</c:v>
                </c:pt>
                <c:pt idx="118">
                  <c:v>6</c:v>
                </c:pt>
                <c:pt idx="119">
                  <c:v>4</c:v>
                </c:pt>
                <c:pt idx="120">
                  <c:v>15</c:v>
                </c:pt>
                <c:pt idx="121">
                  <c:v>8</c:v>
                </c:pt>
                <c:pt idx="122">
                  <c:v>34</c:v>
                </c:pt>
                <c:pt idx="123">
                  <c:v>15</c:v>
                </c:pt>
                <c:pt idx="124">
                  <c:v>4</c:v>
                </c:pt>
                <c:pt idx="125">
                  <c:v>0</c:v>
                </c:pt>
              </c:numCache>
            </c:numRef>
          </c:val>
          <c:extLst>
            <c:ext xmlns:c16="http://schemas.microsoft.com/office/drawing/2014/chart" uri="{C3380CC4-5D6E-409C-BE32-E72D297353CC}">
              <c16:uniqueId val="{00000000-B15E-FF41-8FD3-698FBD861EB1}"/>
            </c:ext>
          </c:extLst>
        </c:ser>
        <c:ser>
          <c:idx val="1"/>
          <c:order val="1"/>
          <c:tx>
            <c:strRef>
              <c:f>'Sheet4-IIChr-Av.No of clones  '!$F$1</c:f>
              <c:strCache>
                <c:ptCount val="1"/>
                <c:pt idx="0">
                  <c:v>0</c:v>
                </c:pt>
              </c:strCache>
            </c:strRef>
          </c:tx>
          <c:spPr>
            <a:solidFill>
              <a:srgbClr val="C00000"/>
            </a:solidFill>
            <a:ln>
              <a:noFill/>
            </a:ln>
            <a:effectLst/>
          </c:spPr>
          <c:invertIfNegative val="0"/>
          <c:cat>
            <c:strRef>
              <c:f>'Sheet4-IIChr-Av.No of clones  '!$D$2:$D$127</c:f>
              <c:strCache>
                <c:ptCount val="126"/>
                <c:pt idx="0">
                  <c:v>Df(2L)Exel6005</c:v>
                </c:pt>
                <c:pt idx="1">
                  <c:v>Df(2L)Exel6277</c:v>
                </c:pt>
                <c:pt idx="2">
                  <c:v>Df(2L)Exel6015</c:v>
                </c:pt>
                <c:pt idx="3">
                  <c:v>Df(2L)Exel7029</c:v>
                </c:pt>
                <c:pt idx="4">
                  <c:v>Df(2L)Exel7038</c:v>
                </c:pt>
                <c:pt idx="5">
                  <c:v>Df(2L)Exel7043</c:v>
                </c:pt>
                <c:pt idx="6">
                  <c:v>Df(2L)Exel8026</c:v>
                </c:pt>
                <c:pt idx="7">
                  <c:v>Df(2L)Exel8028</c:v>
                </c:pt>
                <c:pt idx="8">
                  <c:v>Df(2L)Exel7063</c:v>
                </c:pt>
                <c:pt idx="9">
                  <c:v>Df(2R)Exel6053</c:v>
                </c:pt>
                <c:pt idx="10">
                  <c:v>Df(2R)Exel6056</c:v>
                </c:pt>
                <c:pt idx="11">
                  <c:v>Df(2R)Exel6057</c:v>
                </c:pt>
                <c:pt idx="12">
                  <c:v>Df(2R)Exel7124</c:v>
                </c:pt>
                <c:pt idx="13">
                  <c:v>Df(2R)Exel7130</c:v>
                </c:pt>
                <c:pt idx="14">
                  <c:v>Df(2R)Exel7131</c:v>
                </c:pt>
                <c:pt idx="15">
                  <c:v>Df(2R)Exel7135</c:v>
                </c:pt>
                <c:pt idx="16">
                  <c:v>Df(2R)Exel7137</c:v>
                </c:pt>
                <c:pt idx="17">
                  <c:v>Df(2R)Exel7142</c:v>
                </c:pt>
                <c:pt idx="18">
                  <c:v>Df(2R)Exel6065</c:v>
                </c:pt>
                <c:pt idx="19">
                  <c:v>Df(2R)Exel7149</c:v>
                </c:pt>
                <c:pt idx="20">
                  <c:v>Df(2R)Exel7150</c:v>
                </c:pt>
                <c:pt idx="21">
                  <c:v>Df(2R)Exel7157</c:v>
                </c:pt>
                <c:pt idx="22">
                  <c:v>Df(2R)Exel6072</c:v>
                </c:pt>
                <c:pt idx="23">
                  <c:v>Df(2R)Exel6076</c:v>
                </c:pt>
                <c:pt idx="24">
                  <c:v>Df(2R)Exel6077</c:v>
                </c:pt>
                <c:pt idx="25">
                  <c:v>Df(2L)Exel6024</c:v>
                </c:pt>
                <c:pt idx="26">
                  <c:v>Df(2R)Exel7164</c:v>
                </c:pt>
                <c:pt idx="27">
                  <c:v>Df(2L)Exel7016</c:v>
                </c:pt>
                <c:pt idx="28">
                  <c:v>Df(2L)Exel8010</c:v>
                </c:pt>
                <c:pt idx="29">
                  <c:v>Df(2R)Exel7144</c:v>
                </c:pt>
                <c:pt idx="30">
                  <c:v>Df(2L)Exel7049</c:v>
                </c:pt>
                <c:pt idx="31">
                  <c:v>Df(2L)Exel6028</c:v>
                </c:pt>
                <c:pt idx="32">
                  <c:v>Df(2L)Exel6004</c:v>
                </c:pt>
                <c:pt idx="33">
                  <c:v>Df(2R)Exel7162</c:v>
                </c:pt>
                <c:pt idx="34">
                  <c:v>Df(2R)Exel7145</c:v>
                </c:pt>
                <c:pt idx="35">
                  <c:v>Df(2L)Exel6013</c:v>
                </c:pt>
                <c:pt idx="36">
                  <c:v>Df(2L)Exel7005</c:v>
                </c:pt>
                <c:pt idx="37">
                  <c:v>Df(2R)Exel7180</c:v>
                </c:pt>
                <c:pt idx="38">
                  <c:v>Df(2L)Exel7055</c:v>
                </c:pt>
                <c:pt idx="39">
                  <c:v>Df(2L)Exel6035</c:v>
                </c:pt>
                <c:pt idx="40">
                  <c:v>Df(2R)Exel7094</c:v>
                </c:pt>
                <c:pt idx="41">
                  <c:v>Df(2L)Exel7023</c:v>
                </c:pt>
                <c:pt idx="42">
                  <c:v>Df(2L)Exel7010</c:v>
                </c:pt>
                <c:pt idx="43">
                  <c:v>Df(2L)Exel6009</c:v>
                </c:pt>
                <c:pt idx="44">
                  <c:v>Df(2L)Exel7059</c:v>
                </c:pt>
                <c:pt idx="45">
                  <c:v>Df(2R)Exel6052</c:v>
                </c:pt>
                <c:pt idx="46">
                  <c:v>Df(2L)Exel8012</c:v>
                </c:pt>
                <c:pt idx="47">
                  <c:v>Df(2R)Exel7098</c:v>
                </c:pt>
                <c:pt idx="48">
                  <c:v>Df(2R)Exel6062</c:v>
                </c:pt>
                <c:pt idx="49">
                  <c:v>Df(2L)Exel6008</c:v>
                </c:pt>
                <c:pt idx="50">
                  <c:v>Df(2R)Exel7121</c:v>
                </c:pt>
                <c:pt idx="51">
                  <c:v>Df(2L)Exel6022</c:v>
                </c:pt>
                <c:pt idx="52">
                  <c:v>Df(2R)Exel7177</c:v>
                </c:pt>
                <c:pt idx="53">
                  <c:v>Df(2R)Exel6082</c:v>
                </c:pt>
                <c:pt idx="54">
                  <c:v>Df(2L)Exel7022</c:v>
                </c:pt>
                <c:pt idx="55">
                  <c:v>Df(2L)Exel6030</c:v>
                </c:pt>
                <c:pt idx="56">
                  <c:v>Df(2L)Exel7031</c:v>
                </c:pt>
                <c:pt idx="57">
                  <c:v>Df(2L)Exel6034</c:v>
                </c:pt>
                <c:pt idx="58">
                  <c:v>Df(2R)Exel7138</c:v>
                </c:pt>
                <c:pt idx="59">
                  <c:v>Df(2R)Exel6071</c:v>
                </c:pt>
                <c:pt idx="60">
                  <c:v>Df(2L)Exel7006</c:v>
                </c:pt>
                <c:pt idx="61">
                  <c:v>Df(2L)Exel7018</c:v>
                </c:pt>
                <c:pt idx="62">
                  <c:v>Df(2L)Exel7002</c:v>
                </c:pt>
                <c:pt idx="63">
                  <c:v>Df(2R)Exel9016</c:v>
                </c:pt>
                <c:pt idx="64">
                  <c:v>Df(2L)Exel7024</c:v>
                </c:pt>
                <c:pt idx="65">
                  <c:v>Df(2L)Exel6018</c:v>
                </c:pt>
                <c:pt idx="66">
                  <c:v>Df(2L)Exel9040</c:v>
                </c:pt>
                <c:pt idx="67">
                  <c:v>Df(2L)Exel9031</c:v>
                </c:pt>
                <c:pt idx="68">
                  <c:v>Df(2L)Exel6027</c:v>
                </c:pt>
                <c:pt idx="69">
                  <c:v>Df(2L)Exel7042</c:v>
                </c:pt>
                <c:pt idx="70">
                  <c:v>Df(2L)Exel7027</c:v>
                </c:pt>
                <c:pt idx="71">
                  <c:v>Df(2R)Exel7170</c:v>
                </c:pt>
                <c:pt idx="72">
                  <c:v>Df(2L)Exel6011</c:v>
                </c:pt>
                <c:pt idx="73">
                  <c:v>Df(2R)Exel7096</c:v>
                </c:pt>
                <c:pt idx="74">
                  <c:v>Df(2L)Exel6021</c:v>
                </c:pt>
                <c:pt idx="75">
                  <c:v>Df(2L)Exel7021</c:v>
                </c:pt>
                <c:pt idx="76">
                  <c:v>Df(2R)Exel7178</c:v>
                </c:pt>
                <c:pt idx="77">
                  <c:v>Df(2L)Exel6016</c:v>
                </c:pt>
                <c:pt idx="78">
                  <c:v>Df(2L)Exel9032</c:v>
                </c:pt>
                <c:pt idx="79">
                  <c:v>Df(2R)Exel7173</c:v>
                </c:pt>
                <c:pt idx="80">
                  <c:v>Df(2L)Exel7048</c:v>
                </c:pt>
                <c:pt idx="81">
                  <c:v>Df(2L)Exel6007</c:v>
                </c:pt>
                <c:pt idx="82">
                  <c:v>Df(2L)Exel7007</c:v>
                </c:pt>
                <c:pt idx="83">
                  <c:v>Df(2L)Exel6029</c:v>
                </c:pt>
                <c:pt idx="84">
                  <c:v>Df(2L)Exel8022</c:v>
                </c:pt>
                <c:pt idx="85">
                  <c:v>Df(2L)Exel6038</c:v>
                </c:pt>
                <c:pt idx="86">
                  <c:v>Df(2R)Exel6078</c:v>
                </c:pt>
                <c:pt idx="87">
                  <c:v>Df(2R)Exel6079</c:v>
                </c:pt>
                <c:pt idx="88">
                  <c:v>Df(2L)Exel6031</c:v>
                </c:pt>
                <c:pt idx="89">
                  <c:v>Df(2L)Exel</c:v>
                </c:pt>
                <c:pt idx="90">
                  <c:v>Df(2L)Exel7046</c:v>
                </c:pt>
                <c:pt idx="91">
                  <c:v>Df(2L)Exel6001</c:v>
                </c:pt>
                <c:pt idx="92">
                  <c:v>Df(2R)Exel7158</c:v>
                </c:pt>
                <c:pt idx="93">
                  <c:v>Df(2L)Exel8003</c:v>
                </c:pt>
                <c:pt idx="94">
                  <c:v>Df(2L)Exel9064</c:v>
                </c:pt>
                <c:pt idx="95">
                  <c:v>Df(2L)Exel7040</c:v>
                </c:pt>
                <c:pt idx="96">
                  <c:v>Df(2L)Exel6002</c:v>
                </c:pt>
                <c:pt idx="97">
                  <c:v>Df(2R)Exel6054</c:v>
                </c:pt>
                <c:pt idx="98">
                  <c:v>Df(2R)Exel9026</c:v>
                </c:pt>
                <c:pt idx="99">
                  <c:v>Df(2L)Exel6012</c:v>
                </c:pt>
                <c:pt idx="100">
                  <c:v>Df(2L)Exel6032</c:v>
                </c:pt>
                <c:pt idx="101">
                  <c:v>Df(2L)Exel8013</c:v>
                </c:pt>
                <c:pt idx="102">
                  <c:v>Df(2L)Exel6014</c:v>
                </c:pt>
                <c:pt idx="103">
                  <c:v>Df(2L)Exel7015</c:v>
                </c:pt>
                <c:pt idx="104">
                  <c:v>Df(2L)Exel6033</c:v>
                </c:pt>
                <c:pt idx="105">
                  <c:v>Df(2R)Exel6068</c:v>
                </c:pt>
                <c:pt idx="106">
                  <c:v>Df(2L)Exel7039</c:v>
                </c:pt>
                <c:pt idx="107">
                  <c:v>Df(2L)Exel6036</c:v>
                </c:pt>
                <c:pt idx="108">
                  <c:v>Df(2L)Exel7008</c:v>
                </c:pt>
                <c:pt idx="109">
                  <c:v>Df(2R)Exel6069</c:v>
                </c:pt>
                <c:pt idx="110">
                  <c:v>Df(2L)Exel8016</c:v>
                </c:pt>
                <c:pt idx="111">
                  <c:v>Df(2L)Exel6017</c:v>
                </c:pt>
                <c:pt idx="112">
                  <c:v>Df(2L)Exel6025</c:v>
                </c:pt>
                <c:pt idx="113">
                  <c:v>Df(2R)Exel6067</c:v>
                </c:pt>
                <c:pt idx="114">
                  <c:v>Df(2R)Exel7171</c:v>
                </c:pt>
                <c:pt idx="115">
                  <c:v>Df(2L)Exel7014</c:v>
                </c:pt>
                <c:pt idx="116">
                  <c:v>Df(2R)Exel6059</c:v>
                </c:pt>
                <c:pt idx="117">
                  <c:v>Df(2L)Exel9062</c:v>
                </c:pt>
                <c:pt idx="118">
                  <c:v>Df(2L)Exel8008</c:v>
                </c:pt>
                <c:pt idx="119">
                  <c:v>Df(2R)Exel8059</c:v>
                </c:pt>
                <c:pt idx="120">
                  <c:v>Df(2R)Exel7169</c:v>
                </c:pt>
                <c:pt idx="121">
                  <c:v>Df(2L)Exel6256</c:v>
                </c:pt>
                <c:pt idx="122">
                  <c:v>Df(2L)Exel6006</c:v>
                </c:pt>
                <c:pt idx="123">
                  <c:v>Df(2L)Exel8034</c:v>
                </c:pt>
                <c:pt idx="124">
                  <c:v>Df(2L)Exel8019</c:v>
                </c:pt>
                <c:pt idx="125">
                  <c:v>Def Lines</c:v>
                </c:pt>
              </c:strCache>
            </c:strRef>
          </c:cat>
          <c:val>
            <c:numRef>
              <c:f>'Sheet4-IIChr-Av.No of clones  '!$F$2:$F$127</c:f>
              <c:numCache>
                <c:formatCode>General</c:formatCode>
                <c:ptCount val="126"/>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66666666666666663</c:v>
                </c:pt>
                <c:pt idx="26">
                  <c:v>2.3333333333333335</c:v>
                </c:pt>
                <c:pt idx="27">
                  <c:v>6.333333333333333</c:v>
                </c:pt>
                <c:pt idx="28">
                  <c:v>6.333333333333333</c:v>
                </c:pt>
                <c:pt idx="29">
                  <c:v>6.666666666666667</c:v>
                </c:pt>
                <c:pt idx="30">
                  <c:v>7.666666666666667</c:v>
                </c:pt>
                <c:pt idx="31">
                  <c:v>8</c:v>
                </c:pt>
                <c:pt idx="32">
                  <c:v>8.6666666666666661</c:v>
                </c:pt>
                <c:pt idx="33">
                  <c:v>11</c:v>
                </c:pt>
                <c:pt idx="34">
                  <c:v>11.333333333333334</c:v>
                </c:pt>
                <c:pt idx="35">
                  <c:v>11.666666666666666</c:v>
                </c:pt>
                <c:pt idx="36">
                  <c:v>12.666666666666666</c:v>
                </c:pt>
                <c:pt idx="37">
                  <c:v>14.333333333333334</c:v>
                </c:pt>
                <c:pt idx="38">
                  <c:v>15.333333333333334</c:v>
                </c:pt>
                <c:pt idx="39">
                  <c:v>15.333333333333334</c:v>
                </c:pt>
                <c:pt idx="40">
                  <c:v>16</c:v>
                </c:pt>
                <c:pt idx="41">
                  <c:v>17</c:v>
                </c:pt>
                <c:pt idx="42">
                  <c:v>17.666666666666668</c:v>
                </c:pt>
                <c:pt idx="43">
                  <c:v>18</c:v>
                </c:pt>
                <c:pt idx="44">
                  <c:v>18</c:v>
                </c:pt>
                <c:pt idx="45">
                  <c:v>19</c:v>
                </c:pt>
                <c:pt idx="46">
                  <c:v>19.666666666666668</c:v>
                </c:pt>
                <c:pt idx="47">
                  <c:v>20.333333333333332</c:v>
                </c:pt>
                <c:pt idx="48">
                  <c:v>21.333333333333332</c:v>
                </c:pt>
                <c:pt idx="49">
                  <c:v>22</c:v>
                </c:pt>
                <c:pt idx="50">
                  <c:v>22.333333333333332</c:v>
                </c:pt>
                <c:pt idx="51">
                  <c:v>23.333333333333332</c:v>
                </c:pt>
                <c:pt idx="52">
                  <c:v>23.333333333333332</c:v>
                </c:pt>
                <c:pt idx="53">
                  <c:v>23.333333333333332</c:v>
                </c:pt>
                <c:pt idx="54">
                  <c:v>24</c:v>
                </c:pt>
                <c:pt idx="55">
                  <c:v>24.333333333333332</c:v>
                </c:pt>
                <c:pt idx="56">
                  <c:v>25.666666666666668</c:v>
                </c:pt>
                <c:pt idx="57">
                  <c:v>26</c:v>
                </c:pt>
                <c:pt idx="58">
                  <c:v>26</c:v>
                </c:pt>
                <c:pt idx="59">
                  <c:v>26.666666666666668</c:v>
                </c:pt>
                <c:pt idx="60">
                  <c:v>27.333333333333332</c:v>
                </c:pt>
                <c:pt idx="61">
                  <c:v>28</c:v>
                </c:pt>
                <c:pt idx="62">
                  <c:v>30.333333333333332</c:v>
                </c:pt>
                <c:pt idx="63">
                  <c:v>32.333333333333336</c:v>
                </c:pt>
                <c:pt idx="64">
                  <c:v>34</c:v>
                </c:pt>
                <c:pt idx="65">
                  <c:v>35</c:v>
                </c:pt>
                <c:pt idx="66">
                  <c:v>35</c:v>
                </c:pt>
                <c:pt idx="67">
                  <c:v>35.333333333333336</c:v>
                </c:pt>
                <c:pt idx="68">
                  <c:v>35.666666666666664</c:v>
                </c:pt>
                <c:pt idx="69">
                  <c:v>37</c:v>
                </c:pt>
                <c:pt idx="70">
                  <c:v>42.333333333333336</c:v>
                </c:pt>
                <c:pt idx="71">
                  <c:v>42.333333333333336</c:v>
                </c:pt>
                <c:pt idx="72">
                  <c:v>43</c:v>
                </c:pt>
                <c:pt idx="73">
                  <c:v>44.333333333333336</c:v>
                </c:pt>
                <c:pt idx="74">
                  <c:v>45.333333333333336</c:v>
                </c:pt>
                <c:pt idx="75">
                  <c:v>45.666666666666664</c:v>
                </c:pt>
                <c:pt idx="76">
                  <c:v>46</c:v>
                </c:pt>
                <c:pt idx="77">
                  <c:v>46.333333333333336</c:v>
                </c:pt>
                <c:pt idx="78">
                  <c:v>46.666666666666664</c:v>
                </c:pt>
                <c:pt idx="79">
                  <c:v>46.666666666666664</c:v>
                </c:pt>
                <c:pt idx="80">
                  <c:v>47</c:v>
                </c:pt>
                <c:pt idx="81">
                  <c:v>48.333333333333336</c:v>
                </c:pt>
                <c:pt idx="82">
                  <c:v>52</c:v>
                </c:pt>
                <c:pt idx="83">
                  <c:v>53.666666666666664</c:v>
                </c:pt>
                <c:pt idx="84">
                  <c:v>55</c:v>
                </c:pt>
                <c:pt idx="85">
                  <c:v>55</c:v>
                </c:pt>
                <c:pt idx="86">
                  <c:v>55</c:v>
                </c:pt>
                <c:pt idx="87">
                  <c:v>55</c:v>
                </c:pt>
                <c:pt idx="88">
                  <c:v>55.333333333333336</c:v>
                </c:pt>
                <c:pt idx="89">
                  <c:v>55.666666666666664</c:v>
                </c:pt>
                <c:pt idx="90">
                  <c:v>55.666666666666664</c:v>
                </c:pt>
                <c:pt idx="91">
                  <c:v>56</c:v>
                </c:pt>
                <c:pt idx="92">
                  <c:v>56</c:v>
                </c:pt>
                <c:pt idx="93">
                  <c:v>56.333333333333336</c:v>
                </c:pt>
                <c:pt idx="94">
                  <c:v>56.333333333333336</c:v>
                </c:pt>
                <c:pt idx="95">
                  <c:v>56.666666666666664</c:v>
                </c:pt>
                <c:pt idx="96">
                  <c:v>57</c:v>
                </c:pt>
                <c:pt idx="97">
                  <c:v>57</c:v>
                </c:pt>
                <c:pt idx="98">
                  <c:v>57</c:v>
                </c:pt>
                <c:pt idx="99">
                  <c:v>57.333333333333336</c:v>
                </c:pt>
                <c:pt idx="100">
                  <c:v>57.666666666666664</c:v>
                </c:pt>
                <c:pt idx="101">
                  <c:v>58.333333333333336</c:v>
                </c:pt>
                <c:pt idx="102">
                  <c:v>62</c:v>
                </c:pt>
                <c:pt idx="103">
                  <c:v>63.333333333333336</c:v>
                </c:pt>
                <c:pt idx="104">
                  <c:v>63.666666666666664</c:v>
                </c:pt>
                <c:pt idx="105">
                  <c:v>64</c:v>
                </c:pt>
                <c:pt idx="106">
                  <c:v>65</c:v>
                </c:pt>
                <c:pt idx="107">
                  <c:v>65.333333333333329</c:v>
                </c:pt>
                <c:pt idx="108">
                  <c:v>66</c:v>
                </c:pt>
                <c:pt idx="109">
                  <c:v>66.666666666666671</c:v>
                </c:pt>
                <c:pt idx="110">
                  <c:v>67</c:v>
                </c:pt>
                <c:pt idx="111">
                  <c:v>68.666666666666671</c:v>
                </c:pt>
                <c:pt idx="112">
                  <c:v>70.666666666666671</c:v>
                </c:pt>
                <c:pt idx="113">
                  <c:v>71</c:v>
                </c:pt>
                <c:pt idx="114">
                  <c:v>72.333333333333329</c:v>
                </c:pt>
                <c:pt idx="115">
                  <c:v>72.666666666666671</c:v>
                </c:pt>
                <c:pt idx="116">
                  <c:v>72.666666666666671</c:v>
                </c:pt>
                <c:pt idx="117">
                  <c:v>73.333333333333329</c:v>
                </c:pt>
                <c:pt idx="118">
                  <c:v>73.666666666666671</c:v>
                </c:pt>
                <c:pt idx="119">
                  <c:v>75.333333333333329</c:v>
                </c:pt>
                <c:pt idx="120">
                  <c:v>75.666666666666671</c:v>
                </c:pt>
                <c:pt idx="121">
                  <c:v>76.333333333333329</c:v>
                </c:pt>
                <c:pt idx="122">
                  <c:v>78</c:v>
                </c:pt>
                <c:pt idx="123">
                  <c:v>78.666666666666671</c:v>
                </c:pt>
                <c:pt idx="124">
                  <c:v>80</c:v>
                </c:pt>
                <c:pt idx="125">
                  <c:v>0</c:v>
                </c:pt>
              </c:numCache>
            </c:numRef>
          </c:val>
          <c:extLst>
            <c:ext xmlns:c16="http://schemas.microsoft.com/office/drawing/2014/chart" uri="{C3380CC4-5D6E-409C-BE32-E72D297353CC}">
              <c16:uniqueId val="{00000001-B15E-FF41-8FD3-698FBD861EB1}"/>
            </c:ext>
          </c:extLst>
        </c:ser>
        <c:dLbls>
          <c:showLegendKey val="0"/>
          <c:showVal val="0"/>
          <c:showCatName val="0"/>
          <c:showSerName val="0"/>
          <c:showPercent val="0"/>
          <c:showBubbleSize val="0"/>
        </c:dLbls>
        <c:gapWidth val="219"/>
        <c:overlap val="-27"/>
        <c:axId val="1144756191"/>
        <c:axId val="1214482911"/>
      </c:barChart>
      <c:catAx>
        <c:axId val="114475619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4482911"/>
        <c:crosses val="autoZero"/>
        <c:auto val="1"/>
        <c:lblAlgn val="ctr"/>
        <c:lblOffset val="100"/>
        <c:noMultiLvlLbl val="0"/>
      </c:catAx>
      <c:valAx>
        <c:axId val="121448291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4475619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US"/>
              <a:t>Correlation between number of genes lost</a:t>
            </a:r>
            <a:r>
              <a:rPr lang="en-US" baseline="0"/>
              <a:t> in a deficiency line with average size of each clone</a:t>
            </a:r>
            <a:endParaRPr lang="en-US"/>
          </a:p>
        </c:rich>
      </c:tx>
      <c:overlay val="0"/>
      <c:spPr>
        <a:noFill/>
        <a:ln>
          <a:noFill/>
        </a:ln>
        <a:effectLst/>
      </c:spPr>
      <c:txPr>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bubbleChart>
        <c:varyColors val="1"/>
        <c:ser>
          <c:idx val="0"/>
          <c:order val="0"/>
          <c:invertIfNegative val="0"/>
          <c:dPt>
            <c:idx val="0"/>
            <c:invertIfNegative val="0"/>
            <c:bubble3D val="0"/>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1-CA66-F74B-9A7D-9CC78B6BA5E1}"/>
              </c:ext>
            </c:extLst>
          </c:dPt>
          <c:dPt>
            <c:idx val="1"/>
            <c:invertIfNegative val="0"/>
            <c:bubble3D val="0"/>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3-CA66-F74B-9A7D-9CC78B6BA5E1}"/>
              </c:ext>
            </c:extLst>
          </c:dPt>
          <c:dPt>
            <c:idx val="2"/>
            <c:invertIfNegative val="0"/>
            <c:bubble3D val="0"/>
            <c:spPr>
              <a:gradFill rotWithShape="1">
                <a:gsLst>
                  <a:gs pos="0">
                    <a:schemeClr val="accent3">
                      <a:satMod val="103000"/>
                      <a:lumMod val="102000"/>
                      <a:tint val="94000"/>
                    </a:schemeClr>
                  </a:gs>
                  <a:gs pos="50000">
                    <a:schemeClr val="accent3">
                      <a:satMod val="110000"/>
                      <a:lumMod val="100000"/>
                      <a:shade val="100000"/>
                    </a:schemeClr>
                  </a:gs>
                  <a:gs pos="100000">
                    <a:schemeClr val="accent3">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5-CA66-F74B-9A7D-9CC78B6BA5E1}"/>
              </c:ext>
            </c:extLst>
          </c:dPt>
          <c:dPt>
            <c:idx val="3"/>
            <c:invertIfNegative val="0"/>
            <c:bubble3D val="0"/>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7-CA66-F74B-9A7D-9CC78B6BA5E1}"/>
              </c:ext>
            </c:extLst>
          </c:dPt>
          <c:dPt>
            <c:idx val="4"/>
            <c:invertIfNegative val="0"/>
            <c:bubble3D val="0"/>
            <c:spPr>
              <a:gradFill rotWithShape="1">
                <a:gsLst>
                  <a:gs pos="0">
                    <a:schemeClr val="accent5">
                      <a:satMod val="103000"/>
                      <a:lumMod val="102000"/>
                      <a:tint val="94000"/>
                    </a:schemeClr>
                  </a:gs>
                  <a:gs pos="50000">
                    <a:schemeClr val="accent5">
                      <a:satMod val="110000"/>
                      <a:lumMod val="100000"/>
                      <a:shade val="100000"/>
                    </a:schemeClr>
                  </a:gs>
                  <a:gs pos="100000">
                    <a:schemeClr val="accent5">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9-CA66-F74B-9A7D-9CC78B6BA5E1}"/>
              </c:ext>
            </c:extLst>
          </c:dPt>
          <c:dPt>
            <c:idx val="5"/>
            <c:invertIfNegative val="0"/>
            <c:bubble3D val="0"/>
            <c:spPr>
              <a:gradFill rotWithShape="1">
                <a:gsLst>
                  <a:gs pos="0">
                    <a:schemeClr val="accent6">
                      <a:satMod val="103000"/>
                      <a:lumMod val="102000"/>
                      <a:tint val="94000"/>
                    </a:schemeClr>
                  </a:gs>
                  <a:gs pos="50000">
                    <a:schemeClr val="accent6">
                      <a:satMod val="110000"/>
                      <a:lumMod val="100000"/>
                      <a:shade val="100000"/>
                    </a:schemeClr>
                  </a:gs>
                  <a:gs pos="100000">
                    <a:schemeClr val="accent6">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B-CA66-F74B-9A7D-9CC78B6BA5E1}"/>
              </c:ext>
            </c:extLst>
          </c:dPt>
          <c:dPt>
            <c:idx val="6"/>
            <c:invertIfNegative val="0"/>
            <c:bubble3D val="0"/>
            <c:spPr>
              <a:gradFill rotWithShape="1">
                <a:gsLst>
                  <a:gs pos="0">
                    <a:schemeClr val="accent1">
                      <a:lumMod val="60000"/>
                      <a:satMod val="103000"/>
                      <a:lumMod val="102000"/>
                      <a:tint val="94000"/>
                    </a:schemeClr>
                  </a:gs>
                  <a:gs pos="50000">
                    <a:schemeClr val="accent1">
                      <a:lumMod val="60000"/>
                      <a:satMod val="110000"/>
                      <a:lumMod val="100000"/>
                      <a:shade val="100000"/>
                    </a:schemeClr>
                  </a:gs>
                  <a:gs pos="100000">
                    <a:schemeClr val="accent1">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D-CA66-F74B-9A7D-9CC78B6BA5E1}"/>
              </c:ext>
            </c:extLst>
          </c:dPt>
          <c:dPt>
            <c:idx val="7"/>
            <c:invertIfNegative val="0"/>
            <c:bubble3D val="0"/>
            <c:spPr>
              <a:gradFill rotWithShape="1">
                <a:gsLst>
                  <a:gs pos="0">
                    <a:schemeClr val="accent2">
                      <a:lumMod val="60000"/>
                      <a:satMod val="103000"/>
                      <a:lumMod val="102000"/>
                      <a:tint val="94000"/>
                    </a:schemeClr>
                  </a:gs>
                  <a:gs pos="50000">
                    <a:schemeClr val="accent2">
                      <a:lumMod val="60000"/>
                      <a:satMod val="110000"/>
                      <a:lumMod val="100000"/>
                      <a:shade val="100000"/>
                    </a:schemeClr>
                  </a:gs>
                  <a:gs pos="100000">
                    <a:schemeClr val="accent2">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F-CA66-F74B-9A7D-9CC78B6BA5E1}"/>
              </c:ext>
            </c:extLst>
          </c:dPt>
          <c:dPt>
            <c:idx val="8"/>
            <c:invertIfNegative val="0"/>
            <c:bubble3D val="0"/>
            <c:spPr>
              <a:gradFill rotWithShape="1">
                <a:gsLst>
                  <a:gs pos="0">
                    <a:schemeClr val="accent3">
                      <a:lumMod val="60000"/>
                      <a:satMod val="103000"/>
                      <a:lumMod val="102000"/>
                      <a:tint val="94000"/>
                    </a:schemeClr>
                  </a:gs>
                  <a:gs pos="50000">
                    <a:schemeClr val="accent3">
                      <a:lumMod val="60000"/>
                      <a:satMod val="110000"/>
                      <a:lumMod val="100000"/>
                      <a:shade val="100000"/>
                    </a:schemeClr>
                  </a:gs>
                  <a:gs pos="100000">
                    <a:schemeClr val="accent3">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1-CA66-F74B-9A7D-9CC78B6BA5E1}"/>
              </c:ext>
            </c:extLst>
          </c:dPt>
          <c:dPt>
            <c:idx val="9"/>
            <c:invertIfNegative val="0"/>
            <c:bubble3D val="0"/>
            <c:spPr>
              <a:gradFill rotWithShape="1">
                <a:gsLst>
                  <a:gs pos="0">
                    <a:schemeClr val="accent4">
                      <a:lumMod val="60000"/>
                      <a:satMod val="103000"/>
                      <a:lumMod val="102000"/>
                      <a:tint val="94000"/>
                    </a:schemeClr>
                  </a:gs>
                  <a:gs pos="50000">
                    <a:schemeClr val="accent4">
                      <a:lumMod val="60000"/>
                      <a:satMod val="110000"/>
                      <a:lumMod val="100000"/>
                      <a:shade val="100000"/>
                    </a:schemeClr>
                  </a:gs>
                  <a:gs pos="100000">
                    <a:schemeClr val="accent4">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3-CA66-F74B-9A7D-9CC78B6BA5E1}"/>
              </c:ext>
            </c:extLst>
          </c:dPt>
          <c:dPt>
            <c:idx val="10"/>
            <c:invertIfNegative val="0"/>
            <c:bubble3D val="0"/>
            <c:spPr>
              <a:gradFill rotWithShape="1">
                <a:gsLst>
                  <a:gs pos="0">
                    <a:schemeClr val="accent5">
                      <a:lumMod val="60000"/>
                      <a:satMod val="103000"/>
                      <a:lumMod val="102000"/>
                      <a:tint val="94000"/>
                    </a:schemeClr>
                  </a:gs>
                  <a:gs pos="50000">
                    <a:schemeClr val="accent5">
                      <a:lumMod val="60000"/>
                      <a:satMod val="110000"/>
                      <a:lumMod val="100000"/>
                      <a:shade val="100000"/>
                    </a:schemeClr>
                  </a:gs>
                  <a:gs pos="100000">
                    <a:schemeClr val="accent5">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5-CA66-F74B-9A7D-9CC78B6BA5E1}"/>
              </c:ext>
            </c:extLst>
          </c:dPt>
          <c:dPt>
            <c:idx val="11"/>
            <c:invertIfNegative val="0"/>
            <c:bubble3D val="0"/>
            <c:spPr>
              <a:gradFill rotWithShape="1">
                <a:gsLst>
                  <a:gs pos="0">
                    <a:schemeClr val="accent6">
                      <a:lumMod val="60000"/>
                      <a:satMod val="103000"/>
                      <a:lumMod val="102000"/>
                      <a:tint val="94000"/>
                    </a:schemeClr>
                  </a:gs>
                  <a:gs pos="50000">
                    <a:schemeClr val="accent6">
                      <a:lumMod val="60000"/>
                      <a:satMod val="110000"/>
                      <a:lumMod val="100000"/>
                      <a:shade val="100000"/>
                    </a:schemeClr>
                  </a:gs>
                  <a:gs pos="100000">
                    <a:schemeClr val="accent6">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7-CA66-F74B-9A7D-9CC78B6BA5E1}"/>
              </c:ext>
            </c:extLst>
          </c:dPt>
          <c:dPt>
            <c:idx val="12"/>
            <c:invertIfNegative val="0"/>
            <c:bubble3D val="0"/>
            <c:spPr>
              <a:gradFill rotWithShape="1">
                <a:gsLst>
                  <a:gs pos="0">
                    <a:schemeClr val="accent1">
                      <a:lumMod val="80000"/>
                      <a:lumOff val="20000"/>
                      <a:satMod val="103000"/>
                      <a:lumMod val="102000"/>
                      <a:tint val="94000"/>
                    </a:schemeClr>
                  </a:gs>
                  <a:gs pos="50000">
                    <a:schemeClr val="accent1">
                      <a:lumMod val="80000"/>
                      <a:lumOff val="20000"/>
                      <a:satMod val="110000"/>
                      <a:lumMod val="100000"/>
                      <a:shade val="100000"/>
                    </a:schemeClr>
                  </a:gs>
                  <a:gs pos="100000">
                    <a:schemeClr val="accent1">
                      <a:lumMod val="80000"/>
                      <a:lumOff val="2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9-CA66-F74B-9A7D-9CC78B6BA5E1}"/>
              </c:ext>
            </c:extLst>
          </c:dPt>
          <c:dPt>
            <c:idx val="13"/>
            <c:invertIfNegative val="0"/>
            <c:bubble3D val="0"/>
            <c:spPr>
              <a:gradFill rotWithShape="1">
                <a:gsLst>
                  <a:gs pos="0">
                    <a:schemeClr val="accent2">
                      <a:lumMod val="80000"/>
                      <a:lumOff val="20000"/>
                      <a:satMod val="103000"/>
                      <a:lumMod val="102000"/>
                      <a:tint val="94000"/>
                    </a:schemeClr>
                  </a:gs>
                  <a:gs pos="50000">
                    <a:schemeClr val="accent2">
                      <a:lumMod val="80000"/>
                      <a:lumOff val="20000"/>
                      <a:satMod val="110000"/>
                      <a:lumMod val="100000"/>
                      <a:shade val="100000"/>
                    </a:schemeClr>
                  </a:gs>
                  <a:gs pos="100000">
                    <a:schemeClr val="accent2">
                      <a:lumMod val="80000"/>
                      <a:lumOff val="2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B-CA66-F74B-9A7D-9CC78B6BA5E1}"/>
              </c:ext>
            </c:extLst>
          </c:dPt>
          <c:dPt>
            <c:idx val="14"/>
            <c:invertIfNegative val="0"/>
            <c:bubble3D val="0"/>
            <c:spPr>
              <a:gradFill rotWithShape="1">
                <a:gsLst>
                  <a:gs pos="0">
                    <a:schemeClr val="accent3">
                      <a:lumMod val="80000"/>
                      <a:lumOff val="20000"/>
                      <a:satMod val="103000"/>
                      <a:lumMod val="102000"/>
                      <a:tint val="94000"/>
                    </a:schemeClr>
                  </a:gs>
                  <a:gs pos="50000">
                    <a:schemeClr val="accent3">
                      <a:lumMod val="80000"/>
                      <a:lumOff val="20000"/>
                      <a:satMod val="110000"/>
                      <a:lumMod val="100000"/>
                      <a:shade val="100000"/>
                    </a:schemeClr>
                  </a:gs>
                  <a:gs pos="100000">
                    <a:schemeClr val="accent3">
                      <a:lumMod val="80000"/>
                      <a:lumOff val="2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D-CA66-F74B-9A7D-9CC78B6BA5E1}"/>
              </c:ext>
            </c:extLst>
          </c:dPt>
          <c:dPt>
            <c:idx val="15"/>
            <c:invertIfNegative val="0"/>
            <c:bubble3D val="0"/>
            <c:spPr>
              <a:gradFill rotWithShape="1">
                <a:gsLst>
                  <a:gs pos="0">
                    <a:schemeClr val="accent4">
                      <a:lumMod val="80000"/>
                      <a:lumOff val="20000"/>
                      <a:satMod val="103000"/>
                      <a:lumMod val="102000"/>
                      <a:tint val="94000"/>
                    </a:schemeClr>
                  </a:gs>
                  <a:gs pos="50000">
                    <a:schemeClr val="accent4">
                      <a:lumMod val="80000"/>
                      <a:lumOff val="20000"/>
                      <a:satMod val="110000"/>
                      <a:lumMod val="100000"/>
                      <a:shade val="100000"/>
                    </a:schemeClr>
                  </a:gs>
                  <a:gs pos="100000">
                    <a:schemeClr val="accent4">
                      <a:lumMod val="80000"/>
                      <a:lumOff val="2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F-CA66-F74B-9A7D-9CC78B6BA5E1}"/>
              </c:ext>
            </c:extLst>
          </c:dPt>
          <c:dPt>
            <c:idx val="16"/>
            <c:invertIfNegative val="0"/>
            <c:bubble3D val="0"/>
            <c:spPr>
              <a:gradFill rotWithShape="1">
                <a:gsLst>
                  <a:gs pos="0">
                    <a:schemeClr val="accent5">
                      <a:lumMod val="80000"/>
                      <a:lumOff val="20000"/>
                      <a:satMod val="103000"/>
                      <a:lumMod val="102000"/>
                      <a:tint val="94000"/>
                    </a:schemeClr>
                  </a:gs>
                  <a:gs pos="50000">
                    <a:schemeClr val="accent5">
                      <a:lumMod val="80000"/>
                      <a:lumOff val="20000"/>
                      <a:satMod val="110000"/>
                      <a:lumMod val="100000"/>
                      <a:shade val="100000"/>
                    </a:schemeClr>
                  </a:gs>
                  <a:gs pos="100000">
                    <a:schemeClr val="accent5">
                      <a:lumMod val="80000"/>
                      <a:lumOff val="2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21-CA66-F74B-9A7D-9CC78B6BA5E1}"/>
              </c:ext>
            </c:extLst>
          </c:dPt>
          <c:dPt>
            <c:idx val="17"/>
            <c:invertIfNegative val="0"/>
            <c:bubble3D val="0"/>
            <c:spPr>
              <a:gradFill rotWithShape="1">
                <a:gsLst>
                  <a:gs pos="0">
                    <a:schemeClr val="accent6">
                      <a:lumMod val="80000"/>
                      <a:lumOff val="20000"/>
                      <a:satMod val="103000"/>
                      <a:lumMod val="102000"/>
                      <a:tint val="94000"/>
                    </a:schemeClr>
                  </a:gs>
                  <a:gs pos="50000">
                    <a:schemeClr val="accent6">
                      <a:lumMod val="80000"/>
                      <a:lumOff val="20000"/>
                      <a:satMod val="110000"/>
                      <a:lumMod val="100000"/>
                      <a:shade val="100000"/>
                    </a:schemeClr>
                  </a:gs>
                  <a:gs pos="100000">
                    <a:schemeClr val="accent6">
                      <a:lumMod val="80000"/>
                      <a:lumOff val="2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23-CA66-F74B-9A7D-9CC78B6BA5E1}"/>
              </c:ext>
            </c:extLst>
          </c:dPt>
          <c:dPt>
            <c:idx val="18"/>
            <c:invertIfNegative val="0"/>
            <c:bubble3D val="0"/>
            <c:spPr>
              <a:gradFill rotWithShape="1">
                <a:gsLst>
                  <a:gs pos="0">
                    <a:schemeClr val="accent1">
                      <a:lumMod val="80000"/>
                      <a:satMod val="103000"/>
                      <a:lumMod val="102000"/>
                      <a:tint val="94000"/>
                    </a:schemeClr>
                  </a:gs>
                  <a:gs pos="50000">
                    <a:schemeClr val="accent1">
                      <a:lumMod val="80000"/>
                      <a:satMod val="110000"/>
                      <a:lumMod val="100000"/>
                      <a:shade val="100000"/>
                    </a:schemeClr>
                  </a:gs>
                  <a:gs pos="100000">
                    <a:schemeClr val="accent1">
                      <a:lumMod val="8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25-CA66-F74B-9A7D-9CC78B6BA5E1}"/>
              </c:ext>
            </c:extLst>
          </c:dPt>
          <c:dPt>
            <c:idx val="19"/>
            <c:invertIfNegative val="0"/>
            <c:bubble3D val="0"/>
            <c:spPr>
              <a:gradFill rotWithShape="1">
                <a:gsLst>
                  <a:gs pos="0">
                    <a:schemeClr val="accent2">
                      <a:lumMod val="80000"/>
                      <a:satMod val="103000"/>
                      <a:lumMod val="102000"/>
                      <a:tint val="94000"/>
                    </a:schemeClr>
                  </a:gs>
                  <a:gs pos="50000">
                    <a:schemeClr val="accent2">
                      <a:lumMod val="80000"/>
                      <a:satMod val="110000"/>
                      <a:lumMod val="100000"/>
                      <a:shade val="100000"/>
                    </a:schemeClr>
                  </a:gs>
                  <a:gs pos="100000">
                    <a:schemeClr val="accent2">
                      <a:lumMod val="8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27-CA66-F74B-9A7D-9CC78B6BA5E1}"/>
              </c:ext>
            </c:extLst>
          </c:dPt>
          <c:dPt>
            <c:idx val="20"/>
            <c:invertIfNegative val="0"/>
            <c:bubble3D val="0"/>
            <c:spPr>
              <a:gradFill rotWithShape="1">
                <a:gsLst>
                  <a:gs pos="0">
                    <a:schemeClr val="accent3">
                      <a:lumMod val="80000"/>
                      <a:satMod val="103000"/>
                      <a:lumMod val="102000"/>
                      <a:tint val="94000"/>
                    </a:schemeClr>
                  </a:gs>
                  <a:gs pos="50000">
                    <a:schemeClr val="accent3">
                      <a:lumMod val="80000"/>
                      <a:satMod val="110000"/>
                      <a:lumMod val="100000"/>
                      <a:shade val="100000"/>
                    </a:schemeClr>
                  </a:gs>
                  <a:gs pos="100000">
                    <a:schemeClr val="accent3">
                      <a:lumMod val="8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29-CA66-F74B-9A7D-9CC78B6BA5E1}"/>
              </c:ext>
            </c:extLst>
          </c:dPt>
          <c:dPt>
            <c:idx val="21"/>
            <c:invertIfNegative val="0"/>
            <c:bubble3D val="0"/>
            <c:spPr>
              <a:gradFill rotWithShape="1">
                <a:gsLst>
                  <a:gs pos="0">
                    <a:schemeClr val="accent4">
                      <a:lumMod val="80000"/>
                      <a:satMod val="103000"/>
                      <a:lumMod val="102000"/>
                      <a:tint val="94000"/>
                    </a:schemeClr>
                  </a:gs>
                  <a:gs pos="50000">
                    <a:schemeClr val="accent4">
                      <a:lumMod val="80000"/>
                      <a:satMod val="110000"/>
                      <a:lumMod val="100000"/>
                      <a:shade val="100000"/>
                    </a:schemeClr>
                  </a:gs>
                  <a:gs pos="100000">
                    <a:schemeClr val="accent4">
                      <a:lumMod val="8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2B-CA66-F74B-9A7D-9CC78B6BA5E1}"/>
              </c:ext>
            </c:extLst>
          </c:dPt>
          <c:dPt>
            <c:idx val="22"/>
            <c:invertIfNegative val="0"/>
            <c:bubble3D val="0"/>
            <c:spPr>
              <a:gradFill rotWithShape="1">
                <a:gsLst>
                  <a:gs pos="0">
                    <a:schemeClr val="accent5">
                      <a:lumMod val="80000"/>
                      <a:satMod val="103000"/>
                      <a:lumMod val="102000"/>
                      <a:tint val="94000"/>
                    </a:schemeClr>
                  </a:gs>
                  <a:gs pos="50000">
                    <a:schemeClr val="accent5">
                      <a:lumMod val="80000"/>
                      <a:satMod val="110000"/>
                      <a:lumMod val="100000"/>
                      <a:shade val="100000"/>
                    </a:schemeClr>
                  </a:gs>
                  <a:gs pos="100000">
                    <a:schemeClr val="accent5">
                      <a:lumMod val="8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2D-CA66-F74B-9A7D-9CC78B6BA5E1}"/>
              </c:ext>
            </c:extLst>
          </c:dPt>
          <c:dPt>
            <c:idx val="23"/>
            <c:invertIfNegative val="0"/>
            <c:bubble3D val="0"/>
            <c:spPr>
              <a:gradFill rotWithShape="1">
                <a:gsLst>
                  <a:gs pos="0">
                    <a:schemeClr val="accent6">
                      <a:lumMod val="80000"/>
                      <a:satMod val="103000"/>
                      <a:lumMod val="102000"/>
                      <a:tint val="94000"/>
                    </a:schemeClr>
                  </a:gs>
                  <a:gs pos="50000">
                    <a:schemeClr val="accent6">
                      <a:lumMod val="80000"/>
                      <a:satMod val="110000"/>
                      <a:lumMod val="100000"/>
                      <a:shade val="100000"/>
                    </a:schemeClr>
                  </a:gs>
                  <a:gs pos="100000">
                    <a:schemeClr val="accent6">
                      <a:lumMod val="8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2F-CA66-F74B-9A7D-9CC78B6BA5E1}"/>
              </c:ext>
            </c:extLst>
          </c:dPt>
          <c:dPt>
            <c:idx val="24"/>
            <c:invertIfNegative val="0"/>
            <c:bubble3D val="0"/>
            <c:spPr>
              <a:gradFill rotWithShape="1">
                <a:gsLst>
                  <a:gs pos="0">
                    <a:schemeClr val="accent1">
                      <a:lumMod val="60000"/>
                      <a:lumOff val="40000"/>
                      <a:satMod val="103000"/>
                      <a:lumMod val="102000"/>
                      <a:tint val="94000"/>
                    </a:schemeClr>
                  </a:gs>
                  <a:gs pos="50000">
                    <a:schemeClr val="accent1">
                      <a:lumMod val="60000"/>
                      <a:lumOff val="40000"/>
                      <a:satMod val="110000"/>
                      <a:lumMod val="100000"/>
                      <a:shade val="100000"/>
                    </a:schemeClr>
                  </a:gs>
                  <a:gs pos="100000">
                    <a:schemeClr val="accent1">
                      <a:lumMod val="60000"/>
                      <a:lumOff val="4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31-CA66-F74B-9A7D-9CC78B6BA5E1}"/>
              </c:ext>
            </c:extLst>
          </c:dPt>
          <c:dPt>
            <c:idx val="25"/>
            <c:invertIfNegative val="0"/>
            <c:bubble3D val="0"/>
            <c:spPr>
              <a:gradFill rotWithShape="1">
                <a:gsLst>
                  <a:gs pos="0">
                    <a:schemeClr val="accent2">
                      <a:lumMod val="60000"/>
                      <a:lumOff val="40000"/>
                      <a:satMod val="103000"/>
                      <a:lumMod val="102000"/>
                      <a:tint val="94000"/>
                    </a:schemeClr>
                  </a:gs>
                  <a:gs pos="50000">
                    <a:schemeClr val="accent2">
                      <a:lumMod val="60000"/>
                      <a:lumOff val="40000"/>
                      <a:satMod val="110000"/>
                      <a:lumMod val="100000"/>
                      <a:shade val="100000"/>
                    </a:schemeClr>
                  </a:gs>
                  <a:gs pos="100000">
                    <a:schemeClr val="accent2">
                      <a:lumMod val="60000"/>
                      <a:lumOff val="4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33-CA66-F74B-9A7D-9CC78B6BA5E1}"/>
              </c:ext>
            </c:extLst>
          </c:dPt>
          <c:dPt>
            <c:idx val="26"/>
            <c:invertIfNegative val="0"/>
            <c:bubble3D val="0"/>
            <c:spPr>
              <a:gradFill rotWithShape="1">
                <a:gsLst>
                  <a:gs pos="0">
                    <a:schemeClr val="accent3">
                      <a:lumMod val="60000"/>
                      <a:lumOff val="40000"/>
                      <a:satMod val="103000"/>
                      <a:lumMod val="102000"/>
                      <a:tint val="94000"/>
                    </a:schemeClr>
                  </a:gs>
                  <a:gs pos="50000">
                    <a:schemeClr val="accent3">
                      <a:lumMod val="60000"/>
                      <a:lumOff val="40000"/>
                      <a:satMod val="110000"/>
                      <a:lumMod val="100000"/>
                      <a:shade val="100000"/>
                    </a:schemeClr>
                  </a:gs>
                  <a:gs pos="100000">
                    <a:schemeClr val="accent3">
                      <a:lumMod val="60000"/>
                      <a:lumOff val="4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35-CA66-F74B-9A7D-9CC78B6BA5E1}"/>
              </c:ext>
            </c:extLst>
          </c:dPt>
          <c:dPt>
            <c:idx val="27"/>
            <c:invertIfNegative val="0"/>
            <c:bubble3D val="0"/>
            <c:spPr>
              <a:gradFill rotWithShape="1">
                <a:gsLst>
                  <a:gs pos="0">
                    <a:schemeClr val="accent4">
                      <a:lumMod val="60000"/>
                      <a:lumOff val="40000"/>
                      <a:satMod val="103000"/>
                      <a:lumMod val="102000"/>
                      <a:tint val="94000"/>
                    </a:schemeClr>
                  </a:gs>
                  <a:gs pos="50000">
                    <a:schemeClr val="accent4">
                      <a:lumMod val="60000"/>
                      <a:lumOff val="40000"/>
                      <a:satMod val="110000"/>
                      <a:lumMod val="100000"/>
                      <a:shade val="100000"/>
                    </a:schemeClr>
                  </a:gs>
                  <a:gs pos="100000">
                    <a:schemeClr val="accent4">
                      <a:lumMod val="60000"/>
                      <a:lumOff val="4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37-CA66-F74B-9A7D-9CC78B6BA5E1}"/>
              </c:ext>
            </c:extLst>
          </c:dPt>
          <c:dPt>
            <c:idx val="28"/>
            <c:invertIfNegative val="0"/>
            <c:bubble3D val="0"/>
            <c:spPr>
              <a:gradFill rotWithShape="1">
                <a:gsLst>
                  <a:gs pos="0">
                    <a:schemeClr val="accent5">
                      <a:lumMod val="60000"/>
                      <a:lumOff val="40000"/>
                      <a:satMod val="103000"/>
                      <a:lumMod val="102000"/>
                      <a:tint val="94000"/>
                    </a:schemeClr>
                  </a:gs>
                  <a:gs pos="50000">
                    <a:schemeClr val="accent5">
                      <a:lumMod val="60000"/>
                      <a:lumOff val="40000"/>
                      <a:satMod val="110000"/>
                      <a:lumMod val="100000"/>
                      <a:shade val="100000"/>
                    </a:schemeClr>
                  </a:gs>
                  <a:gs pos="100000">
                    <a:schemeClr val="accent5">
                      <a:lumMod val="60000"/>
                      <a:lumOff val="4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39-CA66-F74B-9A7D-9CC78B6BA5E1}"/>
              </c:ext>
            </c:extLst>
          </c:dPt>
          <c:dPt>
            <c:idx val="29"/>
            <c:invertIfNegative val="0"/>
            <c:bubble3D val="0"/>
            <c:spPr>
              <a:gradFill rotWithShape="1">
                <a:gsLst>
                  <a:gs pos="0">
                    <a:schemeClr val="accent6">
                      <a:lumMod val="60000"/>
                      <a:lumOff val="40000"/>
                      <a:satMod val="103000"/>
                      <a:lumMod val="102000"/>
                      <a:tint val="94000"/>
                    </a:schemeClr>
                  </a:gs>
                  <a:gs pos="50000">
                    <a:schemeClr val="accent6">
                      <a:lumMod val="60000"/>
                      <a:lumOff val="40000"/>
                      <a:satMod val="110000"/>
                      <a:lumMod val="100000"/>
                      <a:shade val="100000"/>
                    </a:schemeClr>
                  </a:gs>
                  <a:gs pos="100000">
                    <a:schemeClr val="accent6">
                      <a:lumMod val="60000"/>
                      <a:lumOff val="4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3B-CA66-F74B-9A7D-9CC78B6BA5E1}"/>
              </c:ext>
            </c:extLst>
          </c:dPt>
          <c:dPt>
            <c:idx val="30"/>
            <c:invertIfNegative val="0"/>
            <c:bubble3D val="0"/>
            <c:spPr>
              <a:gradFill rotWithShape="1">
                <a:gsLst>
                  <a:gs pos="0">
                    <a:schemeClr val="accent1">
                      <a:lumMod val="50000"/>
                      <a:satMod val="103000"/>
                      <a:lumMod val="102000"/>
                      <a:tint val="94000"/>
                    </a:schemeClr>
                  </a:gs>
                  <a:gs pos="50000">
                    <a:schemeClr val="accent1">
                      <a:lumMod val="50000"/>
                      <a:satMod val="110000"/>
                      <a:lumMod val="100000"/>
                      <a:shade val="100000"/>
                    </a:schemeClr>
                  </a:gs>
                  <a:gs pos="100000">
                    <a:schemeClr val="accent1">
                      <a:lumMod val="5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3D-CA66-F74B-9A7D-9CC78B6BA5E1}"/>
              </c:ext>
            </c:extLst>
          </c:dPt>
          <c:dPt>
            <c:idx val="31"/>
            <c:invertIfNegative val="0"/>
            <c:bubble3D val="0"/>
            <c:spPr>
              <a:gradFill rotWithShape="1">
                <a:gsLst>
                  <a:gs pos="0">
                    <a:schemeClr val="accent2">
                      <a:lumMod val="50000"/>
                      <a:satMod val="103000"/>
                      <a:lumMod val="102000"/>
                      <a:tint val="94000"/>
                    </a:schemeClr>
                  </a:gs>
                  <a:gs pos="50000">
                    <a:schemeClr val="accent2">
                      <a:lumMod val="50000"/>
                      <a:satMod val="110000"/>
                      <a:lumMod val="100000"/>
                      <a:shade val="100000"/>
                    </a:schemeClr>
                  </a:gs>
                  <a:gs pos="100000">
                    <a:schemeClr val="accent2">
                      <a:lumMod val="5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3F-CA66-F74B-9A7D-9CC78B6BA5E1}"/>
              </c:ext>
            </c:extLst>
          </c:dPt>
          <c:dPt>
            <c:idx val="32"/>
            <c:invertIfNegative val="0"/>
            <c:bubble3D val="0"/>
            <c:spPr>
              <a:gradFill rotWithShape="1">
                <a:gsLst>
                  <a:gs pos="0">
                    <a:schemeClr val="accent3">
                      <a:lumMod val="50000"/>
                      <a:satMod val="103000"/>
                      <a:lumMod val="102000"/>
                      <a:tint val="94000"/>
                    </a:schemeClr>
                  </a:gs>
                  <a:gs pos="50000">
                    <a:schemeClr val="accent3">
                      <a:lumMod val="50000"/>
                      <a:satMod val="110000"/>
                      <a:lumMod val="100000"/>
                      <a:shade val="100000"/>
                    </a:schemeClr>
                  </a:gs>
                  <a:gs pos="100000">
                    <a:schemeClr val="accent3">
                      <a:lumMod val="5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1-CA66-F74B-9A7D-9CC78B6BA5E1}"/>
              </c:ext>
            </c:extLst>
          </c:dPt>
          <c:dPt>
            <c:idx val="33"/>
            <c:invertIfNegative val="0"/>
            <c:bubble3D val="0"/>
            <c:spPr>
              <a:gradFill rotWithShape="1">
                <a:gsLst>
                  <a:gs pos="0">
                    <a:schemeClr val="accent4">
                      <a:lumMod val="50000"/>
                      <a:satMod val="103000"/>
                      <a:lumMod val="102000"/>
                      <a:tint val="94000"/>
                    </a:schemeClr>
                  </a:gs>
                  <a:gs pos="50000">
                    <a:schemeClr val="accent4">
                      <a:lumMod val="50000"/>
                      <a:satMod val="110000"/>
                      <a:lumMod val="100000"/>
                      <a:shade val="100000"/>
                    </a:schemeClr>
                  </a:gs>
                  <a:gs pos="100000">
                    <a:schemeClr val="accent4">
                      <a:lumMod val="5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3-CA66-F74B-9A7D-9CC78B6BA5E1}"/>
              </c:ext>
            </c:extLst>
          </c:dPt>
          <c:dPt>
            <c:idx val="34"/>
            <c:invertIfNegative val="0"/>
            <c:bubble3D val="0"/>
            <c:spPr>
              <a:gradFill rotWithShape="1">
                <a:gsLst>
                  <a:gs pos="0">
                    <a:schemeClr val="accent5">
                      <a:lumMod val="50000"/>
                      <a:satMod val="103000"/>
                      <a:lumMod val="102000"/>
                      <a:tint val="94000"/>
                    </a:schemeClr>
                  </a:gs>
                  <a:gs pos="50000">
                    <a:schemeClr val="accent5">
                      <a:lumMod val="50000"/>
                      <a:satMod val="110000"/>
                      <a:lumMod val="100000"/>
                      <a:shade val="100000"/>
                    </a:schemeClr>
                  </a:gs>
                  <a:gs pos="100000">
                    <a:schemeClr val="accent5">
                      <a:lumMod val="5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5-CA66-F74B-9A7D-9CC78B6BA5E1}"/>
              </c:ext>
            </c:extLst>
          </c:dPt>
          <c:dPt>
            <c:idx val="35"/>
            <c:invertIfNegative val="0"/>
            <c:bubble3D val="0"/>
            <c:spPr>
              <a:gradFill rotWithShape="1">
                <a:gsLst>
                  <a:gs pos="0">
                    <a:schemeClr val="accent6">
                      <a:lumMod val="50000"/>
                      <a:satMod val="103000"/>
                      <a:lumMod val="102000"/>
                      <a:tint val="94000"/>
                    </a:schemeClr>
                  </a:gs>
                  <a:gs pos="50000">
                    <a:schemeClr val="accent6">
                      <a:lumMod val="50000"/>
                      <a:satMod val="110000"/>
                      <a:lumMod val="100000"/>
                      <a:shade val="100000"/>
                    </a:schemeClr>
                  </a:gs>
                  <a:gs pos="100000">
                    <a:schemeClr val="accent6">
                      <a:lumMod val="5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7-CA66-F74B-9A7D-9CC78B6BA5E1}"/>
              </c:ext>
            </c:extLst>
          </c:dPt>
          <c:dPt>
            <c:idx val="36"/>
            <c:invertIfNegative val="0"/>
            <c:bubble3D val="0"/>
            <c:spPr>
              <a:gradFill rotWithShape="1">
                <a:gsLst>
                  <a:gs pos="0">
                    <a:schemeClr val="accent1">
                      <a:lumMod val="70000"/>
                      <a:lumOff val="30000"/>
                      <a:satMod val="103000"/>
                      <a:lumMod val="102000"/>
                      <a:tint val="94000"/>
                    </a:schemeClr>
                  </a:gs>
                  <a:gs pos="50000">
                    <a:schemeClr val="accent1">
                      <a:lumMod val="70000"/>
                      <a:lumOff val="30000"/>
                      <a:satMod val="110000"/>
                      <a:lumMod val="100000"/>
                      <a:shade val="100000"/>
                    </a:schemeClr>
                  </a:gs>
                  <a:gs pos="100000">
                    <a:schemeClr val="accent1">
                      <a:lumMod val="70000"/>
                      <a:lumOff val="3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9-CA66-F74B-9A7D-9CC78B6BA5E1}"/>
              </c:ext>
            </c:extLst>
          </c:dPt>
          <c:dPt>
            <c:idx val="37"/>
            <c:invertIfNegative val="0"/>
            <c:bubble3D val="0"/>
            <c:spPr>
              <a:gradFill rotWithShape="1">
                <a:gsLst>
                  <a:gs pos="0">
                    <a:schemeClr val="accent2">
                      <a:lumMod val="70000"/>
                      <a:lumOff val="30000"/>
                      <a:satMod val="103000"/>
                      <a:lumMod val="102000"/>
                      <a:tint val="94000"/>
                    </a:schemeClr>
                  </a:gs>
                  <a:gs pos="50000">
                    <a:schemeClr val="accent2">
                      <a:lumMod val="70000"/>
                      <a:lumOff val="30000"/>
                      <a:satMod val="110000"/>
                      <a:lumMod val="100000"/>
                      <a:shade val="100000"/>
                    </a:schemeClr>
                  </a:gs>
                  <a:gs pos="100000">
                    <a:schemeClr val="accent2">
                      <a:lumMod val="70000"/>
                      <a:lumOff val="3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B-CA66-F74B-9A7D-9CC78B6BA5E1}"/>
              </c:ext>
            </c:extLst>
          </c:dPt>
          <c:dPt>
            <c:idx val="38"/>
            <c:invertIfNegative val="0"/>
            <c:bubble3D val="0"/>
            <c:spPr>
              <a:gradFill rotWithShape="1">
                <a:gsLst>
                  <a:gs pos="0">
                    <a:schemeClr val="accent3">
                      <a:lumMod val="70000"/>
                      <a:lumOff val="30000"/>
                      <a:satMod val="103000"/>
                      <a:lumMod val="102000"/>
                      <a:tint val="94000"/>
                    </a:schemeClr>
                  </a:gs>
                  <a:gs pos="50000">
                    <a:schemeClr val="accent3">
                      <a:lumMod val="70000"/>
                      <a:lumOff val="30000"/>
                      <a:satMod val="110000"/>
                      <a:lumMod val="100000"/>
                      <a:shade val="100000"/>
                    </a:schemeClr>
                  </a:gs>
                  <a:gs pos="100000">
                    <a:schemeClr val="accent3">
                      <a:lumMod val="70000"/>
                      <a:lumOff val="3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D-CA66-F74B-9A7D-9CC78B6BA5E1}"/>
              </c:ext>
            </c:extLst>
          </c:dPt>
          <c:dPt>
            <c:idx val="39"/>
            <c:invertIfNegative val="0"/>
            <c:bubble3D val="0"/>
            <c:spPr>
              <a:gradFill rotWithShape="1">
                <a:gsLst>
                  <a:gs pos="0">
                    <a:schemeClr val="accent4">
                      <a:lumMod val="70000"/>
                      <a:lumOff val="30000"/>
                      <a:satMod val="103000"/>
                      <a:lumMod val="102000"/>
                      <a:tint val="94000"/>
                    </a:schemeClr>
                  </a:gs>
                  <a:gs pos="50000">
                    <a:schemeClr val="accent4">
                      <a:lumMod val="70000"/>
                      <a:lumOff val="30000"/>
                      <a:satMod val="110000"/>
                      <a:lumMod val="100000"/>
                      <a:shade val="100000"/>
                    </a:schemeClr>
                  </a:gs>
                  <a:gs pos="100000">
                    <a:schemeClr val="accent4">
                      <a:lumMod val="70000"/>
                      <a:lumOff val="3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F-CA66-F74B-9A7D-9CC78B6BA5E1}"/>
              </c:ext>
            </c:extLst>
          </c:dPt>
          <c:dPt>
            <c:idx val="40"/>
            <c:invertIfNegative val="0"/>
            <c:bubble3D val="0"/>
            <c:spPr>
              <a:gradFill rotWithShape="1">
                <a:gsLst>
                  <a:gs pos="0">
                    <a:schemeClr val="accent5">
                      <a:lumMod val="70000"/>
                      <a:lumOff val="30000"/>
                      <a:satMod val="103000"/>
                      <a:lumMod val="102000"/>
                      <a:tint val="94000"/>
                    </a:schemeClr>
                  </a:gs>
                  <a:gs pos="50000">
                    <a:schemeClr val="accent5">
                      <a:lumMod val="70000"/>
                      <a:lumOff val="30000"/>
                      <a:satMod val="110000"/>
                      <a:lumMod val="100000"/>
                      <a:shade val="100000"/>
                    </a:schemeClr>
                  </a:gs>
                  <a:gs pos="100000">
                    <a:schemeClr val="accent5">
                      <a:lumMod val="70000"/>
                      <a:lumOff val="3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51-CA66-F74B-9A7D-9CC78B6BA5E1}"/>
              </c:ext>
            </c:extLst>
          </c:dPt>
          <c:dPt>
            <c:idx val="41"/>
            <c:invertIfNegative val="0"/>
            <c:bubble3D val="0"/>
            <c:spPr>
              <a:gradFill rotWithShape="1">
                <a:gsLst>
                  <a:gs pos="0">
                    <a:schemeClr val="accent6">
                      <a:lumMod val="70000"/>
                      <a:lumOff val="30000"/>
                      <a:satMod val="103000"/>
                      <a:lumMod val="102000"/>
                      <a:tint val="94000"/>
                    </a:schemeClr>
                  </a:gs>
                  <a:gs pos="50000">
                    <a:schemeClr val="accent6">
                      <a:lumMod val="70000"/>
                      <a:lumOff val="30000"/>
                      <a:satMod val="110000"/>
                      <a:lumMod val="100000"/>
                      <a:shade val="100000"/>
                    </a:schemeClr>
                  </a:gs>
                  <a:gs pos="100000">
                    <a:schemeClr val="accent6">
                      <a:lumMod val="70000"/>
                      <a:lumOff val="3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53-CA66-F74B-9A7D-9CC78B6BA5E1}"/>
              </c:ext>
            </c:extLst>
          </c:dPt>
          <c:dPt>
            <c:idx val="42"/>
            <c:invertIfNegative val="0"/>
            <c:bubble3D val="0"/>
            <c:spPr>
              <a:gradFill rotWithShape="1">
                <a:gsLst>
                  <a:gs pos="0">
                    <a:schemeClr val="accent1">
                      <a:lumMod val="70000"/>
                      <a:satMod val="103000"/>
                      <a:lumMod val="102000"/>
                      <a:tint val="94000"/>
                    </a:schemeClr>
                  </a:gs>
                  <a:gs pos="50000">
                    <a:schemeClr val="accent1">
                      <a:lumMod val="70000"/>
                      <a:satMod val="110000"/>
                      <a:lumMod val="100000"/>
                      <a:shade val="100000"/>
                    </a:schemeClr>
                  </a:gs>
                  <a:gs pos="100000">
                    <a:schemeClr val="accent1">
                      <a:lumMod val="7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55-CA66-F74B-9A7D-9CC78B6BA5E1}"/>
              </c:ext>
            </c:extLst>
          </c:dPt>
          <c:dPt>
            <c:idx val="43"/>
            <c:invertIfNegative val="0"/>
            <c:bubble3D val="0"/>
            <c:spPr>
              <a:gradFill rotWithShape="1">
                <a:gsLst>
                  <a:gs pos="0">
                    <a:schemeClr val="accent2">
                      <a:lumMod val="70000"/>
                      <a:satMod val="103000"/>
                      <a:lumMod val="102000"/>
                      <a:tint val="94000"/>
                    </a:schemeClr>
                  </a:gs>
                  <a:gs pos="50000">
                    <a:schemeClr val="accent2">
                      <a:lumMod val="70000"/>
                      <a:satMod val="110000"/>
                      <a:lumMod val="100000"/>
                      <a:shade val="100000"/>
                    </a:schemeClr>
                  </a:gs>
                  <a:gs pos="100000">
                    <a:schemeClr val="accent2">
                      <a:lumMod val="7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57-CA66-F74B-9A7D-9CC78B6BA5E1}"/>
              </c:ext>
            </c:extLst>
          </c:dPt>
          <c:dPt>
            <c:idx val="44"/>
            <c:invertIfNegative val="0"/>
            <c:bubble3D val="0"/>
            <c:spPr>
              <a:gradFill rotWithShape="1">
                <a:gsLst>
                  <a:gs pos="0">
                    <a:schemeClr val="accent3">
                      <a:lumMod val="70000"/>
                      <a:satMod val="103000"/>
                      <a:lumMod val="102000"/>
                      <a:tint val="94000"/>
                    </a:schemeClr>
                  </a:gs>
                  <a:gs pos="50000">
                    <a:schemeClr val="accent3">
                      <a:lumMod val="70000"/>
                      <a:satMod val="110000"/>
                      <a:lumMod val="100000"/>
                      <a:shade val="100000"/>
                    </a:schemeClr>
                  </a:gs>
                  <a:gs pos="100000">
                    <a:schemeClr val="accent3">
                      <a:lumMod val="7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59-CA66-F74B-9A7D-9CC78B6BA5E1}"/>
              </c:ext>
            </c:extLst>
          </c:dPt>
          <c:dPt>
            <c:idx val="45"/>
            <c:invertIfNegative val="0"/>
            <c:bubble3D val="0"/>
            <c:spPr>
              <a:gradFill rotWithShape="1">
                <a:gsLst>
                  <a:gs pos="0">
                    <a:schemeClr val="accent4">
                      <a:lumMod val="70000"/>
                      <a:satMod val="103000"/>
                      <a:lumMod val="102000"/>
                      <a:tint val="94000"/>
                    </a:schemeClr>
                  </a:gs>
                  <a:gs pos="50000">
                    <a:schemeClr val="accent4">
                      <a:lumMod val="70000"/>
                      <a:satMod val="110000"/>
                      <a:lumMod val="100000"/>
                      <a:shade val="100000"/>
                    </a:schemeClr>
                  </a:gs>
                  <a:gs pos="100000">
                    <a:schemeClr val="accent4">
                      <a:lumMod val="7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5B-CA66-F74B-9A7D-9CC78B6BA5E1}"/>
              </c:ext>
            </c:extLst>
          </c:dPt>
          <c:dPt>
            <c:idx val="46"/>
            <c:invertIfNegative val="0"/>
            <c:bubble3D val="0"/>
            <c:spPr>
              <a:gradFill rotWithShape="1">
                <a:gsLst>
                  <a:gs pos="0">
                    <a:schemeClr val="accent5">
                      <a:lumMod val="70000"/>
                      <a:satMod val="103000"/>
                      <a:lumMod val="102000"/>
                      <a:tint val="94000"/>
                    </a:schemeClr>
                  </a:gs>
                  <a:gs pos="50000">
                    <a:schemeClr val="accent5">
                      <a:lumMod val="70000"/>
                      <a:satMod val="110000"/>
                      <a:lumMod val="100000"/>
                      <a:shade val="100000"/>
                    </a:schemeClr>
                  </a:gs>
                  <a:gs pos="100000">
                    <a:schemeClr val="accent5">
                      <a:lumMod val="7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5D-CA66-F74B-9A7D-9CC78B6BA5E1}"/>
              </c:ext>
            </c:extLst>
          </c:dPt>
          <c:dPt>
            <c:idx val="47"/>
            <c:invertIfNegative val="0"/>
            <c:bubble3D val="0"/>
            <c:spPr>
              <a:gradFill rotWithShape="1">
                <a:gsLst>
                  <a:gs pos="0">
                    <a:schemeClr val="accent6">
                      <a:lumMod val="70000"/>
                      <a:satMod val="103000"/>
                      <a:lumMod val="102000"/>
                      <a:tint val="94000"/>
                    </a:schemeClr>
                  </a:gs>
                  <a:gs pos="50000">
                    <a:schemeClr val="accent6">
                      <a:lumMod val="70000"/>
                      <a:satMod val="110000"/>
                      <a:lumMod val="100000"/>
                      <a:shade val="100000"/>
                    </a:schemeClr>
                  </a:gs>
                  <a:gs pos="100000">
                    <a:schemeClr val="accent6">
                      <a:lumMod val="7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5F-CA66-F74B-9A7D-9CC78B6BA5E1}"/>
              </c:ext>
            </c:extLst>
          </c:dPt>
          <c:dPt>
            <c:idx val="48"/>
            <c:invertIfNegative val="0"/>
            <c:bubble3D val="0"/>
            <c:spPr>
              <a:gradFill rotWithShape="1">
                <a:gsLst>
                  <a:gs pos="0">
                    <a:schemeClr val="accent1">
                      <a:lumMod val="50000"/>
                      <a:lumOff val="50000"/>
                      <a:satMod val="103000"/>
                      <a:lumMod val="102000"/>
                      <a:tint val="94000"/>
                    </a:schemeClr>
                  </a:gs>
                  <a:gs pos="50000">
                    <a:schemeClr val="accent1">
                      <a:lumMod val="50000"/>
                      <a:lumOff val="50000"/>
                      <a:satMod val="110000"/>
                      <a:lumMod val="100000"/>
                      <a:shade val="100000"/>
                    </a:schemeClr>
                  </a:gs>
                  <a:gs pos="100000">
                    <a:schemeClr val="accent1">
                      <a:lumMod val="50000"/>
                      <a:lumOff val="5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1-CA66-F74B-9A7D-9CC78B6BA5E1}"/>
              </c:ext>
            </c:extLst>
          </c:dPt>
          <c:dPt>
            <c:idx val="49"/>
            <c:invertIfNegative val="0"/>
            <c:bubble3D val="0"/>
            <c:spPr>
              <a:gradFill rotWithShape="1">
                <a:gsLst>
                  <a:gs pos="0">
                    <a:schemeClr val="accent2">
                      <a:lumMod val="50000"/>
                      <a:lumOff val="50000"/>
                      <a:satMod val="103000"/>
                      <a:lumMod val="102000"/>
                      <a:tint val="94000"/>
                    </a:schemeClr>
                  </a:gs>
                  <a:gs pos="50000">
                    <a:schemeClr val="accent2">
                      <a:lumMod val="50000"/>
                      <a:lumOff val="50000"/>
                      <a:satMod val="110000"/>
                      <a:lumMod val="100000"/>
                      <a:shade val="100000"/>
                    </a:schemeClr>
                  </a:gs>
                  <a:gs pos="100000">
                    <a:schemeClr val="accent2">
                      <a:lumMod val="50000"/>
                      <a:lumOff val="5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3-CA66-F74B-9A7D-9CC78B6BA5E1}"/>
              </c:ext>
            </c:extLst>
          </c:dPt>
          <c:dPt>
            <c:idx val="50"/>
            <c:invertIfNegative val="0"/>
            <c:bubble3D val="0"/>
            <c:spPr>
              <a:gradFill rotWithShape="1">
                <a:gsLst>
                  <a:gs pos="0">
                    <a:schemeClr val="accent3">
                      <a:lumMod val="50000"/>
                      <a:lumOff val="50000"/>
                      <a:satMod val="103000"/>
                      <a:lumMod val="102000"/>
                      <a:tint val="94000"/>
                    </a:schemeClr>
                  </a:gs>
                  <a:gs pos="50000">
                    <a:schemeClr val="accent3">
                      <a:lumMod val="50000"/>
                      <a:lumOff val="50000"/>
                      <a:satMod val="110000"/>
                      <a:lumMod val="100000"/>
                      <a:shade val="100000"/>
                    </a:schemeClr>
                  </a:gs>
                  <a:gs pos="100000">
                    <a:schemeClr val="accent3">
                      <a:lumMod val="50000"/>
                      <a:lumOff val="5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5-CA66-F74B-9A7D-9CC78B6BA5E1}"/>
              </c:ext>
            </c:extLst>
          </c:dPt>
          <c:dPt>
            <c:idx val="51"/>
            <c:invertIfNegative val="0"/>
            <c:bubble3D val="0"/>
            <c:spPr>
              <a:gradFill rotWithShape="1">
                <a:gsLst>
                  <a:gs pos="0">
                    <a:schemeClr val="accent4">
                      <a:lumMod val="50000"/>
                      <a:lumOff val="50000"/>
                      <a:satMod val="103000"/>
                      <a:lumMod val="102000"/>
                      <a:tint val="94000"/>
                    </a:schemeClr>
                  </a:gs>
                  <a:gs pos="50000">
                    <a:schemeClr val="accent4">
                      <a:lumMod val="50000"/>
                      <a:lumOff val="50000"/>
                      <a:satMod val="110000"/>
                      <a:lumMod val="100000"/>
                      <a:shade val="100000"/>
                    </a:schemeClr>
                  </a:gs>
                  <a:gs pos="100000">
                    <a:schemeClr val="accent4">
                      <a:lumMod val="50000"/>
                      <a:lumOff val="5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7-CA66-F74B-9A7D-9CC78B6BA5E1}"/>
              </c:ext>
            </c:extLst>
          </c:dPt>
          <c:dPt>
            <c:idx val="52"/>
            <c:invertIfNegative val="0"/>
            <c:bubble3D val="0"/>
            <c:spPr>
              <a:gradFill rotWithShape="1">
                <a:gsLst>
                  <a:gs pos="0">
                    <a:schemeClr val="accent5">
                      <a:lumMod val="50000"/>
                      <a:lumOff val="50000"/>
                      <a:satMod val="103000"/>
                      <a:lumMod val="102000"/>
                      <a:tint val="94000"/>
                    </a:schemeClr>
                  </a:gs>
                  <a:gs pos="50000">
                    <a:schemeClr val="accent5">
                      <a:lumMod val="50000"/>
                      <a:lumOff val="50000"/>
                      <a:satMod val="110000"/>
                      <a:lumMod val="100000"/>
                      <a:shade val="100000"/>
                    </a:schemeClr>
                  </a:gs>
                  <a:gs pos="100000">
                    <a:schemeClr val="accent5">
                      <a:lumMod val="50000"/>
                      <a:lumOff val="5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9-CA66-F74B-9A7D-9CC78B6BA5E1}"/>
              </c:ext>
            </c:extLst>
          </c:dPt>
          <c:dPt>
            <c:idx val="53"/>
            <c:invertIfNegative val="0"/>
            <c:bubble3D val="0"/>
            <c:spPr>
              <a:gradFill rotWithShape="1">
                <a:gsLst>
                  <a:gs pos="0">
                    <a:schemeClr val="accent6">
                      <a:lumMod val="50000"/>
                      <a:lumOff val="50000"/>
                      <a:satMod val="103000"/>
                      <a:lumMod val="102000"/>
                      <a:tint val="94000"/>
                    </a:schemeClr>
                  </a:gs>
                  <a:gs pos="50000">
                    <a:schemeClr val="accent6">
                      <a:lumMod val="50000"/>
                      <a:lumOff val="50000"/>
                      <a:satMod val="110000"/>
                      <a:lumMod val="100000"/>
                      <a:shade val="100000"/>
                    </a:schemeClr>
                  </a:gs>
                  <a:gs pos="100000">
                    <a:schemeClr val="accent6">
                      <a:lumMod val="50000"/>
                      <a:lumOff val="5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B-CA66-F74B-9A7D-9CC78B6BA5E1}"/>
              </c:ext>
            </c:extLst>
          </c:dPt>
          <c:dPt>
            <c:idx val="54"/>
            <c:invertIfNegative val="0"/>
            <c:bubble3D val="0"/>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D-CA66-F74B-9A7D-9CC78B6BA5E1}"/>
              </c:ext>
            </c:extLst>
          </c:dPt>
          <c:dPt>
            <c:idx val="55"/>
            <c:invertIfNegative val="0"/>
            <c:bubble3D val="0"/>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F-CA66-F74B-9A7D-9CC78B6BA5E1}"/>
              </c:ext>
            </c:extLst>
          </c:dPt>
          <c:dPt>
            <c:idx val="56"/>
            <c:invertIfNegative val="0"/>
            <c:bubble3D val="0"/>
            <c:spPr>
              <a:gradFill rotWithShape="1">
                <a:gsLst>
                  <a:gs pos="0">
                    <a:schemeClr val="accent3">
                      <a:satMod val="103000"/>
                      <a:lumMod val="102000"/>
                      <a:tint val="94000"/>
                    </a:schemeClr>
                  </a:gs>
                  <a:gs pos="50000">
                    <a:schemeClr val="accent3">
                      <a:satMod val="110000"/>
                      <a:lumMod val="100000"/>
                      <a:shade val="100000"/>
                    </a:schemeClr>
                  </a:gs>
                  <a:gs pos="100000">
                    <a:schemeClr val="accent3">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71-CA66-F74B-9A7D-9CC78B6BA5E1}"/>
              </c:ext>
            </c:extLst>
          </c:dPt>
          <c:dPt>
            <c:idx val="57"/>
            <c:invertIfNegative val="0"/>
            <c:bubble3D val="0"/>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73-CA66-F74B-9A7D-9CC78B6BA5E1}"/>
              </c:ext>
            </c:extLst>
          </c:dPt>
          <c:dPt>
            <c:idx val="58"/>
            <c:invertIfNegative val="0"/>
            <c:bubble3D val="0"/>
            <c:spPr>
              <a:gradFill rotWithShape="1">
                <a:gsLst>
                  <a:gs pos="0">
                    <a:schemeClr val="accent5">
                      <a:satMod val="103000"/>
                      <a:lumMod val="102000"/>
                      <a:tint val="94000"/>
                    </a:schemeClr>
                  </a:gs>
                  <a:gs pos="50000">
                    <a:schemeClr val="accent5">
                      <a:satMod val="110000"/>
                      <a:lumMod val="100000"/>
                      <a:shade val="100000"/>
                    </a:schemeClr>
                  </a:gs>
                  <a:gs pos="100000">
                    <a:schemeClr val="accent5">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75-CA66-F74B-9A7D-9CC78B6BA5E1}"/>
              </c:ext>
            </c:extLst>
          </c:dPt>
          <c:dPt>
            <c:idx val="59"/>
            <c:invertIfNegative val="0"/>
            <c:bubble3D val="0"/>
            <c:spPr>
              <a:gradFill rotWithShape="1">
                <a:gsLst>
                  <a:gs pos="0">
                    <a:schemeClr val="accent6">
                      <a:satMod val="103000"/>
                      <a:lumMod val="102000"/>
                      <a:tint val="94000"/>
                    </a:schemeClr>
                  </a:gs>
                  <a:gs pos="50000">
                    <a:schemeClr val="accent6">
                      <a:satMod val="110000"/>
                      <a:lumMod val="100000"/>
                      <a:shade val="100000"/>
                    </a:schemeClr>
                  </a:gs>
                  <a:gs pos="100000">
                    <a:schemeClr val="accent6">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77-CA66-F74B-9A7D-9CC78B6BA5E1}"/>
              </c:ext>
            </c:extLst>
          </c:dPt>
          <c:dPt>
            <c:idx val="60"/>
            <c:invertIfNegative val="0"/>
            <c:bubble3D val="0"/>
            <c:spPr>
              <a:gradFill rotWithShape="1">
                <a:gsLst>
                  <a:gs pos="0">
                    <a:schemeClr val="accent1">
                      <a:lumMod val="60000"/>
                      <a:satMod val="103000"/>
                      <a:lumMod val="102000"/>
                      <a:tint val="94000"/>
                    </a:schemeClr>
                  </a:gs>
                  <a:gs pos="50000">
                    <a:schemeClr val="accent1">
                      <a:lumMod val="60000"/>
                      <a:satMod val="110000"/>
                      <a:lumMod val="100000"/>
                      <a:shade val="100000"/>
                    </a:schemeClr>
                  </a:gs>
                  <a:gs pos="100000">
                    <a:schemeClr val="accent1">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79-CA66-F74B-9A7D-9CC78B6BA5E1}"/>
              </c:ext>
            </c:extLst>
          </c:dPt>
          <c:dPt>
            <c:idx val="61"/>
            <c:invertIfNegative val="0"/>
            <c:bubble3D val="0"/>
            <c:spPr>
              <a:gradFill rotWithShape="1">
                <a:gsLst>
                  <a:gs pos="0">
                    <a:schemeClr val="accent2">
                      <a:lumMod val="60000"/>
                      <a:satMod val="103000"/>
                      <a:lumMod val="102000"/>
                      <a:tint val="94000"/>
                    </a:schemeClr>
                  </a:gs>
                  <a:gs pos="50000">
                    <a:schemeClr val="accent2">
                      <a:lumMod val="60000"/>
                      <a:satMod val="110000"/>
                      <a:lumMod val="100000"/>
                      <a:shade val="100000"/>
                    </a:schemeClr>
                  </a:gs>
                  <a:gs pos="100000">
                    <a:schemeClr val="accent2">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7B-CA66-F74B-9A7D-9CC78B6BA5E1}"/>
              </c:ext>
            </c:extLst>
          </c:dPt>
          <c:dPt>
            <c:idx val="62"/>
            <c:invertIfNegative val="0"/>
            <c:bubble3D val="0"/>
            <c:spPr>
              <a:gradFill rotWithShape="1">
                <a:gsLst>
                  <a:gs pos="0">
                    <a:schemeClr val="accent3">
                      <a:lumMod val="60000"/>
                      <a:satMod val="103000"/>
                      <a:lumMod val="102000"/>
                      <a:tint val="94000"/>
                    </a:schemeClr>
                  </a:gs>
                  <a:gs pos="50000">
                    <a:schemeClr val="accent3">
                      <a:lumMod val="60000"/>
                      <a:satMod val="110000"/>
                      <a:lumMod val="100000"/>
                      <a:shade val="100000"/>
                    </a:schemeClr>
                  </a:gs>
                  <a:gs pos="100000">
                    <a:schemeClr val="accent3">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7D-CA66-F74B-9A7D-9CC78B6BA5E1}"/>
              </c:ext>
            </c:extLst>
          </c:dPt>
          <c:dPt>
            <c:idx val="63"/>
            <c:invertIfNegative val="0"/>
            <c:bubble3D val="0"/>
            <c:spPr>
              <a:solidFill>
                <a:srgbClr val="C00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7F-CA66-F74B-9A7D-9CC78B6BA5E1}"/>
              </c:ext>
            </c:extLst>
          </c:dPt>
          <c:dPt>
            <c:idx val="64"/>
            <c:invertIfNegative val="0"/>
            <c:bubble3D val="0"/>
            <c:spPr>
              <a:gradFill rotWithShape="1">
                <a:gsLst>
                  <a:gs pos="0">
                    <a:schemeClr val="accent5">
                      <a:lumMod val="60000"/>
                      <a:satMod val="103000"/>
                      <a:lumMod val="102000"/>
                      <a:tint val="94000"/>
                    </a:schemeClr>
                  </a:gs>
                  <a:gs pos="50000">
                    <a:schemeClr val="accent5">
                      <a:lumMod val="60000"/>
                      <a:satMod val="110000"/>
                      <a:lumMod val="100000"/>
                      <a:shade val="100000"/>
                    </a:schemeClr>
                  </a:gs>
                  <a:gs pos="100000">
                    <a:schemeClr val="accent5">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81-CA66-F74B-9A7D-9CC78B6BA5E1}"/>
              </c:ext>
            </c:extLst>
          </c:dPt>
          <c:dPt>
            <c:idx val="65"/>
            <c:invertIfNegative val="0"/>
            <c:bubble3D val="0"/>
            <c:spPr>
              <a:gradFill rotWithShape="1">
                <a:gsLst>
                  <a:gs pos="0">
                    <a:schemeClr val="accent6">
                      <a:lumMod val="60000"/>
                      <a:satMod val="103000"/>
                      <a:lumMod val="102000"/>
                      <a:tint val="94000"/>
                    </a:schemeClr>
                  </a:gs>
                  <a:gs pos="50000">
                    <a:schemeClr val="accent6">
                      <a:lumMod val="60000"/>
                      <a:satMod val="110000"/>
                      <a:lumMod val="100000"/>
                      <a:shade val="100000"/>
                    </a:schemeClr>
                  </a:gs>
                  <a:gs pos="100000">
                    <a:schemeClr val="accent6">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83-CA66-F74B-9A7D-9CC78B6BA5E1}"/>
              </c:ext>
            </c:extLst>
          </c:dPt>
          <c:dPt>
            <c:idx val="66"/>
            <c:invertIfNegative val="0"/>
            <c:bubble3D val="0"/>
            <c:spPr>
              <a:gradFill rotWithShape="1">
                <a:gsLst>
                  <a:gs pos="0">
                    <a:schemeClr val="accent1">
                      <a:lumMod val="80000"/>
                      <a:lumOff val="20000"/>
                      <a:satMod val="103000"/>
                      <a:lumMod val="102000"/>
                      <a:tint val="94000"/>
                    </a:schemeClr>
                  </a:gs>
                  <a:gs pos="50000">
                    <a:schemeClr val="accent1">
                      <a:lumMod val="80000"/>
                      <a:lumOff val="20000"/>
                      <a:satMod val="110000"/>
                      <a:lumMod val="100000"/>
                      <a:shade val="100000"/>
                    </a:schemeClr>
                  </a:gs>
                  <a:gs pos="100000">
                    <a:schemeClr val="accent1">
                      <a:lumMod val="80000"/>
                      <a:lumOff val="2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85-CA66-F74B-9A7D-9CC78B6BA5E1}"/>
              </c:ext>
            </c:extLst>
          </c:dPt>
          <c:dPt>
            <c:idx val="67"/>
            <c:invertIfNegative val="0"/>
            <c:bubble3D val="0"/>
            <c:spPr>
              <a:gradFill rotWithShape="1">
                <a:gsLst>
                  <a:gs pos="0">
                    <a:schemeClr val="accent2">
                      <a:lumMod val="80000"/>
                      <a:lumOff val="20000"/>
                      <a:satMod val="103000"/>
                      <a:lumMod val="102000"/>
                      <a:tint val="94000"/>
                    </a:schemeClr>
                  </a:gs>
                  <a:gs pos="50000">
                    <a:schemeClr val="accent2">
                      <a:lumMod val="80000"/>
                      <a:lumOff val="20000"/>
                      <a:satMod val="110000"/>
                      <a:lumMod val="100000"/>
                      <a:shade val="100000"/>
                    </a:schemeClr>
                  </a:gs>
                  <a:gs pos="100000">
                    <a:schemeClr val="accent2">
                      <a:lumMod val="80000"/>
                      <a:lumOff val="2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87-CA66-F74B-9A7D-9CC78B6BA5E1}"/>
              </c:ext>
            </c:extLst>
          </c:dPt>
          <c:dPt>
            <c:idx val="68"/>
            <c:invertIfNegative val="0"/>
            <c:bubble3D val="0"/>
            <c:spPr>
              <a:gradFill rotWithShape="1">
                <a:gsLst>
                  <a:gs pos="0">
                    <a:schemeClr val="accent3">
                      <a:lumMod val="80000"/>
                      <a:lumOff val="20000"/>
                      <a:satMod val="103000"/>
                      <a:lumMod val="102000"/>
                      <a:tint val="94000"/>
                    </a:schemeClr>
                  </a:gs>
                  <a:gs pos="50000">
                    <a:schemeClr val="accent3">
                      <a:lumMod val="80000"/>
                      <a:lumOff val="20000"/>
                      <a:satMod val="110000"/>
                      <a:lumMod val="100000"/>
                      <a:shade val="100000"/>
                    </a:schemeClr>
                  </a:gs>
                  <a:gs pos="100000">
                    <a:schemeClr val="accent3">
                      <a:lumMod val="80000"/>
                      <a:lumOff val="2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89-CA66-F74B-9A7D-9CC78B6BA5E1}"/>
              </c:ext>
            </c:extLst>
          </c:dPt>
          <c:dPt>
            <c:idx val="69"/>
            <c:invertIfNegative val="0"/>
            <c:bubble3D val="0"/>
            <c:spPr>
              <a:gradFill rotWithShape="1">
                <a:gsLst>
                  <a:gs pos="0">
                    <a:schemeClr val="accent4">
                      <a:lumMod val="80000"/>
                      <a:lumOff val="20000"/>
                      <a:satMod val="103000"/>
                      <a:lumMod val="102000"/>
                      <a:tint val="94000"/>
                    </a:schemeClr>
                  </a:gs>
                  <a:gs pos="50000">
                    <a:schemeClr val="accent4">
                      <a:lumMod val="80000"/>
                      <a:lumOff val="20000"/>
                      <a:satMod val="110000"/>
                      <a:lumMod val="100000"/>
                      <a:shade val="100000"/>
                    </a:schemeClr>
                  </a:gs>
                  <a:gs pos="100000">
                    <a:schemeClr val="accent4">
                      <a:lumMod val="80000"/>
                      <a:lumOff val="2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8B-CA66-F74B-9A7D-9CC78B6BA5E1}"/>
              </c:ext>
            </c:extLst>
          </c:dPt>
          <c:dPt>
            <c:idx val="70"/>
            <c:invertIfNegative val="0"/>
            <c:bubble3D val="0"/>
            <c:spPr>
              <a:gradFill rotWithShape="1">
                <a:gsLst>
                  <a:gs pos="0">
                    <a:schemeClr val="accent5">
                      <a:lumMod val="80000"/>
                      <a:lumOff val="20000"/>
                      <a:satMod val="103000"/>
                      <a:lumMod val="102000"/>
                      <a:tint val="94000"/>
                    </a:schemeClr>
                  </a:gs>
                  <a:gs pos="50000">
                    <a:schemeClr val="accent5">
                      <a:lumMod val="80000"/>
                      <a:lumOff val="20000"/>
                      <a:satMod val="110000"/>
                      <a:lumMod val="100000"/>
                      <a:shade val="100000"/>
                    </a:schemeClr>
                  </a:gs>
                  <a:gs pos="100000">
                    <a:schemeClr val="accent5">
                      <a:lumMod val="80000"/>
                      <a:lumOff val="2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8D-CA66-F74B-9A7D-9CC78B6BA5E1}"/>
              </c:ext>
            </c:extLst>
          </c:dPt>
          <c:dPt>
            <c:idx val="71"/>
            <c:invertIfNegative val="0"/>
            <c:bubble3D val="0"/>
            <c:spPr>
              <a:gradFill rotWithShape="1">
                <a:gsLst>
                  <a:gs pos="0">
                    <a:schemeClr val="accent6">
                      <a:lumMod val="80000"/>
                      <a:lumOff val="20000"/>
                      <a:satMod val="103000"/>
                      <a:lumMod val="102000"/>
                      <a:tint val="94000"/>
                    </a:schemeClr>
                  </a:gs>
                  <a:gs pos="50000">
                    <a:schemeClr val="accent6">
                      <a:lumMod val="80000"/>
                      <a:lumOff val="20000"/>
                      <a:satMod val="110000"/>
                      <a:lumMod val="100000"/>
                      <a:shade val="100000"/>
                    </a:schemeClr>
                  </a:gs>
                  <a:gs pos="100000">
                    <a:schemeClr val="accent6">
                      <a:lumMod val="80000"/>
                      <a:lumOff val="2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8F-CA66-F74B-9A7D-9CC78B6BA5E1}"/>
              </c:ext>
            </c:extLst>
          </c:dPt>
          <c:dPt>
            <c:idx val="72"/>
            <c:invertIfNegative val="0"/>
            <c:bubble3D val="0"/>
            <c:spPr>
              <a:gradFill rotWithShape="1">
                <a:gsLst>
                  <a:gs pos="0">
                    <a:schemeClr val="accent1">
                      <a:lumMod val="80000"/>
                      <a:satMod val="103000"/>
                      <a:lumMod val="102000"/>
                      <a:tint val="94000"/>
                    </a:schemeClr>
                  </a:gs>
                  <a:gs pos="50000">
                    <a:schemeClr val="accent1">
                      <a:lumMod val="80000"/>
                      <a:satMod val="110000"/>
                      <a:lumMod val="100000"/>
                      <a:shade val="100000"/>
                    </a:schemeClr>
                  </a:gs>
                  <a:gs pos="100000">
                    <a:schemeClr val="accent1">
                      <a:lumMod val="8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91-CA66-F74B-9A7D-9CC78B6BA5E1}"/>
              </c:ext>
            </c:extLst>
          </c:dPt>
          <c:dPt>
            <c:idx val="73"/>
            <c:invertIfNegative val="0"/>
            <c:bubble3D val="0"/>
            <c:spPr>
              <a:gradFill rotWithShape="1">
                <a:gsLst>
                  <a:gs pos="0">
                    <a:schemeClr val="accent2">
                      <a:lumMod val="80000"/>
                      <a:satMod val="103000"/>
                      <a:lumMod val="102000"/>
                      <a:tint val="94000"/>
                    </a:schemeClr>
                  </a:gs>
                  <a:gs pos="50000">
                    <a:schemeClr val="accent2">
                      <a:lumMod val="80000"/>
                      <a:satMod val="110000"/>
                      <a:lumMod val="100000"/>
                      <a:shade val="100000"/>
                    </a:schemeClr>
                  </a:gs>
                  <a:gs pos="100000">
                    <a:schemeClr val="accent2">
                      <a:lumMod val="8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93-CA66-F74B-9A7D-9CC78B6BA5E1}"/>
              </c:ext>
            </c:extLst>
          </c:dPt>
          <c:dPt>
            <c:idx val="74"/>
            <c:invertIfNegative val="0"/>
            <c:bubble3D val="0"/>
            <c:spPr>
              <a:gradFill rotWithShape="1">
                <a:gsLst>
                  <a:gs pos="0">
                    <a:schemeClr val="accent3">
                      <a:lumMod val="80000"/>
                      <a:satMod val="103000"/>
                      <a:lumMod val="102000"/>
                      <a:tint val="94000"/>
                    </a:schemeClr>
                  </a:gs>
                  <a:gs pos="50000">
                    <a:schemeClr val="accent3">
                      <a:lumMod val="80000"/>
                      <a:satMod val="110000"/>
                      <a:lumMod val="100000"/>
                      <a:shade val="100000"/>
                    </a:schemeClr>
                  </a:gs>
                  <a:gs pos="100000">
                    <a:schemeClr val="accent3">
                      <a:lumMod val="8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95-CA66-F74B-9A7D-9CC78B6BA5E1}"/>
              </c:ext>
            </c:extLst>
          </c:dPt>
          <c:dPt>
            <c:idx val="75"/>
            <c:invertIfNegative val="0"/>
            <c:bubble3D val="0"/>
            <c:spPr>
              <a:gradFill rotWithShape="1">
                <a:gsLst>
                  <a:gs pos="0">
                    <a:schemeClr val="accent4">
                      <a:lumMod val="80000"/>
                      <a:satMod val="103000"/>
                      <a:lumMod val="102000"/>
                      <a:tint val="94000"/>
                    </a:schemeClr>
                  </a:gs>
                  <a:gs pos="50000">
                    <a:schemeClr val="accent4">
                      <a:lumMod val="80000"/>
                      <a:satMod val="110000"/>
                      <a:lumMod val="100000"/>
                      <a:shade val="100000"/>
                    </a:schemeClr>
                  </a:gs>
                  <a:gs pos="100000">
                    <a:schemeClr val="accent4">
                      <a:lumMod val="8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97-CA66-F74B-9A7D-9CC78B6BA5E1}"/>
              </c:ext>
            </c:extLst>
          </c:dPt>
          <c:dPt>
            <c:idx val="76"/>
            <c:invertIfNegative val="0"/>
            <c:bubble3D val="0"/>
            <c:spPr>
              <a:gradFill rotWithShape="1">
                <a:gsLst>
                  <a:gs pos="0">
                    <a:schemeClr val="accent5">
                      <a:lumMod val="80000"/>
                      <a:satMod val="103000"/>
                      <a:lumMod val="102000"/>
                      <a:tint val="94000"/>
                    </a:schemeClr>
                  </a:gs>
                  <a:gs pos="50000">
                    <a:schemeClr val="accent5">
                      <a:lumMod val="80000"/>
                      <a:satMod val="110000"/>
                      <a:lumMod val="100000"/>
                      <a:shade val="100000"/>
                    </a:schemeClr>
                  </a:gs>
                  <a:gs pos="100000">
                    <a:schemeClr val="accent5">
                      <a:lumMod val="8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99-CA66-F74B-9A7D-9CC78B6BA5E1}"/>
              </c:ext>
            </c:extLst>
          </c:dPt>
          <c:dPt>
            <c:idx val="77"/>
            <c:invertIfNegative val="0"/>
            <c:bubble3D val="0"/>
            <c:spPr>
              <a:gradFill rotWithShape="1">
                <a:gsLst>
                  <a:gs pos="0">
                    <a:schemeClr val="accent6">
                      <a:lumMod val="80000"/>
                      <a:satMod val="103000"/>
                      <a:lumMod val="102000"/>
                      <a:tint val="94000"/>
                    </a:schemeClr>
                  </a:gs>
                  <a:gs pos="50000">
                    <a:schemeClr val="accent6">
                      <a:lumMod val="80000"/>
                      <a:satMod val="110000"/>
                      <a:lumMod val="100000"/>
                      <a:shade val="100000"/>
                    </a:schemeClr>
                  </a:gs>
                  <a:gs pos="100000">
                    <a:schemeClr val="accent6">
                      <a:lumMod val="8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9B-CA66-F74B-9A7D-9CC78B6BA5E1}"/>
              </c:ext>
            </c:extLst>
          </c:dPt>
          <c:dPt>
            <c:idx val="78"/>
            <c:invertIfNegative val="0"/>
            <c:bubble3D val="0"/>
            <c:spPr>
              <a:gradFill rotWithShape="1">
                <a:gsLst>
                  <a:gs pos="0">
                    <a:schemeClr val="accent1">
                      <a:lumMod val="60000"/>
                      <a:lumOff val="40000"/>
                      <a:satMod val="103000"/>
                      <a:lumMod val="102000"/>
                      <a:tint val="94000"/>
                    </a:schemeClr>
                  </a:gs>
                  <a:gs pos="50000">
                    <a:schemeClr val="accent1">
                      <a:lumMod val="60000"/>
                      <a:lumOff val="40000"/>
                      <a:satMod val="110000"/>
                      <a:lumMod val="100000"/>
                      <a:shade val="100000"/>
                    </a:schemeClr>
                  </a:gs>
                  <a:gs pos="100000">
                    <a:schemeClr val="accent1">
                      <a:lumMod val="60000"/>
                      <a:lumOff val="4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9D-CA66-F74B-9A7D-9CC78B6BA5E1}"/>
              </c:ext>
            </c:extLst>
          </c:dPt>
          <c:dPt>
            <c:idx val="79"/>
            <c:invertIfNegative val="0"/>
            <c:bubble3D val="0"/>
            <c:spPr>
              <a:gradFill rotWithShape="1">
                <a:gsLst>
                  <a:gs pos="0">
                    <a:schemeClr val="accent2">
                      <a:lumMod val="60000"/>
                      <a:lumOff val="40000"/>
                      <a:satMod val="103000"/>
                      <a:lumMod val="102000"/>
                      <a:tint val="94000"/>
                    </a:schemeClr>
                  </a:gs>
                  <a:gs pos="50000">
                    <a:schemeClr val="accent2">
                      <a:lumMod val="60000"/>
                      <a:lumOff val="40000"/>
                      <a:satMod val="110000"/>
                      <a:lumMod val="100000"/>
                      <a:shade val="100000"/>
                    </a:schemeClr>
                  </a:gs>
                  <a:gs pos="100000">
                    <a:schemeClr val="accent2">
                      <a:lumMod val="60000"/>
                      <a:lumOff val="4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9F-CA66-F74B-9A7D-9CC78B6BA5E1}"/>
              </c:ext>
            </c:extLst>
          </c:dPt>
          <c:dPt>
            <c:idx val="80"/>
            <c:invertIfNegative val="0"/>
            <c:bubble3D val="0"/>
            <c:spPr>
              <a:gradFill rotWithShape="1">
                <a:gsLst>
                  <a:gs pos="0">
                    <a:schemeClr val="accent3">
                      <a:lumMod val="60000"/>
                      <a:lumOff val="40000"/>
                      <a:satMod val="103000"/>
                      <a:lumMod val="102000"/>
                      <a:tint val="94000"/>
                    </a:schemeClr>
                  </a:gs>
                  <a:gs pos="50000">
                    <a:schemeClr val="accent3">
                      <a:lumMod val="60000"/>
                      <a:lumOff val="40000"/>
                      <a:satMod val="110000"/>
                      <a:lumMod val="100000"/>
                      <a:shade val="100000"/>
                    </a:schemeClr>
                  </a:gs>
                  <a:gs pos="100000">
                    <a:schemeClr val="accent3">
                      <a:lumMod val="60000"/>
                      <a:lumOff val="4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A1-CA66-F74B-9A7D-9CC78B6BA5E1}"/>
              </c:ext>
            </c:extLst>
          </c:dPt>
          <c:dPt>
            <c:idx val="81"/>
            <c:invertIfNegative val="0"/>
            <c:bubble3D val="0"/>
            <c:spPr>
              <a:gradFill rotWithShape="1">
                <a:gsLst>
                  <a:gs pos="0">
                    <a:schemeClr val="accent4">
                      <a:lumMod val="60000"/>
                      <a:lumOff val="40000"/>
                      <a:satMod val="103000"/>
                      <a:lumMod val="102000"/>
                      <a:tint val="94000"/>
                    </a:schemeClr>
                  </a:gs>
                  <a:gs pos="50000">
                    <a:schemeClr val="accent4">
                      <a:lumMod val="60000"/>
                      <a:lumOff val="40000"/>
                      <a:satMod val="110000"/>
                      <a:lumMod val="100000"/>
                      <a:shade val="100000"/>
                    </a:schemeClr>
                  </a:gs>
                  <a:gs pos="100000">
                    <a:schemeClr val="accent4">
                      <a:lumMod val="60000"/>
                      <a:lumOff val="4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A3-CA66-F74B-9A7D-9CC78B6BA5E1}"/>
              </c:ext>
            </c:extLst>
          </c:dPt>
          <c:dPt>
            <c:idx val="82"/>
            <c:invertIfNegative val="0"/>
            <c:bubble3D val="0"/>
            <c:spPr>
              <a:gradFill rotWithShape="1">
                <a:gsLst>
                  <a:gs pos="0">
                    <a:schemeClr val="accent5">
                      <a:lumMod val="60000"/>
                      <a:lumOff val="40000"/>
                      <a:satMod val="103000"/>
                      <a:lumMod val="102000"/>
                      <a:tint val="94000"/>
                    </a:schemeClr>
                  </a:gs>
                  <a:gs pos="50000">
                    <a:schemeClr val="accent5">
                      <a:lumMod val="60000"/>
                      <a:lumOff val="40000"/>
                      <a:satMod val="110000"/>
                      <a:lumMod val="100000"/>
                      <a:shade val="100000"/>
                    </a:schemeClr>
                  </a:gs>
                  <a:gs pos="100000">
                    <a:schemeClr val="accent5">
                      <a:lumMod val="60000"/>
                      <a:lumOff val="4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A5-CA66-F74B-9A7D-9CC78B6BA5E1}"/>
              </c:ext>
            </c:extLst>
          </c:dPt>
          <c:dPt>
            <c:idx val="83"/>
            <c:invertIfNegative val="0"/>
            <c:bubble3D val="0"/>
            <c:spPr>
              <a:gradFill rotWithShape="1">
                <a:gsLst>
                  <a:gs pos="0">
                    <a:schemeClr val="accent6">
                      <a:lumMod val="60000"/>
                      <a:lumOff val="40000"/>
                      <a:satMod val="103000"/>
                      <a:lumMod val="102000"/>
                      <a:tint val="94000"/>
                    </a:schemeClr>
                  </a:gs>
                  <a:gs pos="50000">
                    <a:schemeClr val="accent6">
                      <a:lumMod val="60000"/>
                      <a:lumOff val="40000"/>
                      <a:satMod val="110000"/>
                      <a:lumMod val="100000"/>
                      <a:shade val="100000"/>
                    </a:schemeClr>
                  </a:gs>
                  <a:gs pos="100000">
                    <a:schemeClr val="accent6">
                      <a:lumMod val="60000"/>
                      <a:lumOff val="4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A7-CA66-F74B-9A7D-9CC78B6BA5E1}"/>
              </c:ext>
            </c:extLst>
          </c:dPt>
          <c:dPt>
            <c:idx val="84"/>
            <c:invertIfNegative val="0"/>
            <c:bubble3D val="0"/>
            <c:spPr>
              <a:gradFill rotWithShape="1">
                <a:gsLst>
                  <a:gs pos="0">
                    <a:schemeClr val="accent1">
                      <a:lumMod val="50000"/>
                      <a:satMod val="103000"/>
                      <a:lumMod val="102000"/>
                      <a:tint val="94000"/>
                    </a:schemeClr>
                  </a:gs>
                  <a:gs pos="50000">
                    <a:schemeClr val="accent1">
                      <a:lumMod val="50000"/>
                      <a:satMod val="110000"/>
                      <a:lumMod val="100000"/>
                      <a:shade val="100000"/>
                    </a:schemeClr>
                  </a:gs>
                  <a:gs pos="100000">
                    <a:schemeClr val="accent1">
                      <a:lumMod val="5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A9-CA66-F74B-9A7D-9CC78B6BA5E1}"/>
              </c:ext>
            </c:extLst>
          </c:dPt>
          <c:dPt>
            <c:idx val="85"/>
            <c:invertIfNegative val="0"/>
            <c:bubble3D val="0"/>
            <c:spPr>
              <a:gradFill rotWithShape="1">
                <a:gsLst>
                  <a:gs pos="0">
                    <a:schemeClr val="accent2">
                      <a:lumMod val="50000"/>
                      <a:satMod val="103000"/>
                      <a:lumMod val="102000"/>
                      <a:tint val="94000"/>
                    </a:schemeClr>
                  </a:gs>
                  <a:gs pos="50000">
                    <a:schemeClr val="accent2">
                      <a:lumMod val="50000"/>
                      <a:satMod val="110000"/>
                      <a:lumMod val="100000"/>
                      <a:shade val="100000"/>
                    </a:schemeClr>
                  </a:gs>
                  <a:gs pos="100000">
                    <a:schemeClr val="accent2">
                      <a:lumMod val="5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AB-CA66-F74B-9A7D-9CC78B6BA5E1}"/>
              </c:ext>
            </c:extLst>
          </c:dPt>
          <c:dPt>
            <c:idx val="86"/>
            <c:invertIfNegative val="0"/>
            <c:bubble3D val="0"/>
            <c:spPr>
              <a:gradFill rotWithShape="1">
                <a:gsLst>
                  <a:gs pos="0">
                    <a:schemeClr val="accent3">
                      <a:lumMod val="50000"/>
                      <a:satMod val="103000"/>
                      <a:lumMod val="102000"/>
                      <a:tint val="94000"/>
                    </a:schemeClr>
                  </a:gs>
                  <a:gs pos="50000">
                    <a:schemeClr val="accent3">
                      <a:lumMod val="50000"/>
                      <a:satMod val="110000"/>
                      <a:lumMod val="100000"/>
                      <a:shade val="100000"/>
                    </a:schemeClr>
                  </a:gs>
                  <a:gs pos="100000">
                    <a:schemeClr val="accent3">
                      <a:lumMod val="5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AD-CA66-F74B-9A7D-9CC78B6BA5E1}"/>
              </c:ext>
            </c:extLst>
          </c:dPt>
          <c:dPt>
            <c:idx val="87"/>
            <c:invertIfNegative val="0"/>
            <c:bubble3D val="0"/>
            <c:spPr>
              <a:gradFill rotWithShape="1">
                <a:gsLst>
                  <a:gs pos="0">
                    <a:schemeClr val="accent4">
                      <a:lumMod val="50000"/>
                      <a:satMod val="103000"/>
                      <a:lumMod val="102000"/>
                      <a:tint val="94000"/>
                    </a:schemeClr>
                  </a:gs>
                  <a:gs pos="50000">
                    <a:schemeClr val="accent4">
                      <a:lumMod val="50000"/>
                      <a:satMod val="110000"/>
                      <a:lumMod val="100000"/>
                      <a:shade val="100000"/>
                    </a:schemeClr>
                  </a:gs>
                  <a:gs pos="100000">
                    <a:schemeClr val="accent4">
                      <a:lumMod val="5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AF-CA66-F74B-9A7D-9CC78B6BA5E1}"/>
              </c:ext>
            </c:extLst>
          </c:dPt>
          <c:dPt>
            <c:idx val="88"/>
            <c:invertIfNegative val="0"/>
            <c:bubble3D val="0"/>
            <c:spPr>
              <a:gradFill rotWithShape="1">
                <a:gsLst>
                  <a:gs pos="0">
                    <a:schemeClr val="accent5">
                      <a:lumMod val="50000"/>
                      <a:satMod val="103000"/>
                      <a:lumMod val="102000"/>
                      <a:tint val="94000"/>
                    </a:schemeClr>
                  </a:gs>
                  <a:gs pos="50000">
                    <a:schemeClr val="accent5">
                      <a:lumMod val="50000"/>
                      <a:satMod val="110000"/>
                      <a:lumMod val="100000"/>
                      <a:shade val="100000"/>
                    </a:schemeClr>
                  </a:gs>
                  <a:gs pos="100000">
                    <a:schemeClr val="accent5">
                      <a:lumMod val="5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B1-CA66-F74B-9A7D-9CC78B6BA5E1}"/>
              </c:ext>
            </c:extLst>
          </c:dPt>
          <c:dPt>
            <c:idx val="89"/>
            <c:invertIfNegative val="0"/>
            <c:bubble3D val="0"/>
            <c:spPr>
              <a:gradFill rotWithShape="1">
                <a:gsLst>
                  <a:gs pos="0">
                    <a:schemeClr val="accent6">
                      <a:lumMod val="50000"/>
                      <a:satMod val="103000"/>
                      <a:lumMod val="102000"/>
                      <a:tint val="94000"/>
                    </a:schemeClr>
                  </a:gs>
                  <a:gs pos="50000">
                    <a:schemeClr val="accent6">
                      <a:lumMod val="50000"/>
                      <a:satMod val="110000"/>
                      <a:lumMod val="100000"/>
                      <a:shade val="100000"/>
                    </a:schemeClr>
                  </a:gs>
                  <a:gs pos="100000">
                    <a:schemeClr val="accent6">
                      <a:lumMod val="5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B3-CA66-F74B-9A7D-9CC78B6BA5E1}"/>
              </c:ext>
            </c:extLst>
          </c:dPt>
          <c:dPt>
            <c:idx val="90"/>
            <c:invertIfNegative val="0"/>
            <c:bubble3D val="0"/>
            <c:spPr>
              <a:gradFill rotWithShape="1">
                <a:gsLst>
                  <a:gs pos="0">
                    <a:schemeClr val="accent1">
                      <a:lumMod val="70000"/>
                      <a:lumOff val="30000"/>
                      <a:satMod val="103000"/>
                      <a:lumMod val="102000"/>
                      <a:tint val="94000"/>
                    </a:schemeClr>
                  </a:gs>
                  <a:gs pos="50000">
                    <a:schemeClr val="accent1">
                      <a:lumMod val="70000"/>
                      <a:lumOff val="30000"/>
                      <a:satMod val="110000"/>
                      <a:lumMod val="100000"/>
                      <a:shade val="100000"/>
                    </a:schemeClr>
                  </a:gs>
                  <a:gs pos="100000">
                    <a:schemeClr val="accent1">
                      <a:lumMod val="70000"/>
                      <a:lumOff val="3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B5-CA66-F74B-9A7D-9CC78B6BA5E1}"/>
              </c:ext>
            </c:extLst>
          </c:dPt>
          <c:dPt>
            <c:idx val="91"/>
            <c:invertIfNegative val="0"/>
            <c:bubble3D val="0"/>
            <c:spPr>
              <a:gradFill rotWithShape="1">
                <a:gsLst>
                  <a:gs pos="0">
                    <a:schemeClr val="accent2">
                      <a:lumMod val="70000"/>
                      <a:lumOff val="30000"/>
                      <a:satMod val="103000"/>
                      <a:lumMod val="102000"/>
                      <a:tint val="94000"/>
                    </a:schemeClr>
                  </a:gs>
                  <a:gs pos="50000">
                    <a:schemeClr val="accent2">
                      <a:lumMod val="70000"/>
                      <a:lumOff val="30000"/>
                      <a:satMod val="110000"/>
                      <a:lumMod val="100000"/>
                      <a:shade val="100000"/>
                    </a:schemeClr>
                  </a:gs>
                  <a:gs pos="100000">
                    <a:schemeClr val="accent2">
                      <a:lumMod val="70000"/>
                      <a:lumOff val="3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B7-CA66-F74B-9A7D-9CC78B6BA5E1}"/>
              </c:ext>
            </c:extLst>
          </c:dPt>
          <c:dPt>
            <c:idx val="92"/>
            <c:invertIfNegative val="0"/>
            <c:bubble3D val="0"/>
            <c:spPr>
              <a:gradFill rotWithShape="1">
                <a:gsLst>
                  <a:gs pos="0">
                    <a:schemeClr val="accent3">
                      <a:lumMod val="70000"/>
                      <a:lumOff val="30000"/>
                      <a:satMod val="103000"/>
                      <a:lumMod val="102000"/>
                      <a:tint val="94000"/>
                    </a:schemeClr>
                  </a:gs>
                  <a:gs pos="50000">
                    <a:schemeClr val="accent3">
                      <a:lumMod val="70000"/>
                      <a:lumOff val="30000"/>
                      <a:satMod val="110000"/>
                      <a:lumMod val="100000"/>
                      <a:shade val="100000"/>
                    </a:schemeClr>
                  </a:gs>
                  <a:gs pos="100000">
                    <a:schemeClr val="accent3">
                      <a:lumMod val="70000"/>
                      <a:lumOff val="3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B9-CA66-F74B-9A7D-9CC78B6BA5E1}"/>
              </c:ext>
            </c:extLst>
          </c:dPt>
          <c:dPt>
            <c:idx val="93"/>
            <c:invertIfNegative val="0"/>
            <c:bubble3D val="0"/>
            <c:spPr>
              <a:gradFill rotWithShape="1">
                <a:gsLst>
                  <a:gs pos="0">
                    <a:schemeClr val="accent4">
                      <a:lumMod val="70000"/>
                      <a:lumOff val="30000"/>
                      <a:satMod val="103000"/>
                      <a:lumMod val="102000"/>
                      <a:tint val="94000"/>
                    </a:schemeClr>
                  </a:gs>
                  <a:gs pos="50000">
                    <a:schemeClr val="accent4">
                      <a:lumMod val="70000"/>
                      <a:lumOff val="30000"/>
                      <a:satMod val="110000"/>
                      <a:lumMod val="100000"/>
                      <a:shade val="100000"/>
                    </a:schemeClr>
                  </a:gs>
                  <a:gs pos="100000">
                    <a:schemeClr val="accent4">
                      <a:lumMod val="70000"/>
                      <a:lumOff val="3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BB-CA66-F74B-9A7D-9CC78B6BA5E1}"/>
              </c:ext>
            </c:extLst>
          </c:dPt>
          <c:dPt>
            <c:idx val="94"/>
            <c:invertIfNegative val="0"/>
            <c:bubble3D val="0"/>
            <c:spPr>
              <a:gradFill rotWithShape="1">
                <a:gsLst>
                  <a:gs pos="0">
                    <a:schemeClr val="accent5">
                      <a:lumMod val="70000"/>
                      <a:lumOff val="30000"/>
                      <a:satMod val="103000"/>
                      <a:lumMod val="102000"/>
                      <a:tint val="94000"/>
                    </a:schemeClr>
                  </a:gs>
                  <a:gs pos="50000">
                    <a:schemeClr val="accent5">
                      <a:lumMod val="70000"/>
                      <a:lumOff val="30000"/>
                      <a:satMod val="110000"/>
                      <a:lumMod val="100000"/>
                      <a:shade val="100000"/>
                    </a:schemeClr>
                  </a:gs>
                  <a:gs pos="100000">
                    <a:schemeClr val="accent5">
                      <a:lumMod val="70000"/>
                      <a:lumOff val="3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BD-CA66-F74B-9A7D-9CC78B6BA5E1}"/>
              </c:ext>
            </c:extLst>
          </c:dPt>
          <c:dPt>
            <c:idx val="95"/>
            <c:invertIfNegative val="0"/>
            <c:bubble3D val="0"/>
            <c:spPr>
              <a:gradFill rotWithShape="1">
                <a:gsLst>
                  <a:gs pos="0">
                    <a:schemeClr val="accent6">
                      <a:lumMod val="70000"/>
                      <a:lumOff val="30000"/>
                      <a:satMod val="103000"/>
                      <a:lumMod val="102000"/>
                      <a:tint val="94000"/>
                    </a:schemeClr>
                  </a:gs>
                  <a:gs pos="50000">
                    <a:schemeClr val="accent6">
                      <a:lumMod val="70000"/>
                      <a:lumOff val="30000"/>
                      <a:satMod val="110000"/>
                      <a:lumMod val="100000"/>
                      <a:shade val="100000"/>
                    </a:schemeClr>
                  </a:gs>
                  <a:gs pos="100000">
                    <a:schemeClr val="accent6">
                      <a:lumMod val="70000"/>
                      <a:lumOff val="3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BF-CA66-F74B-9A7D-9CC78B6BA5E1}"/>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yVal>
            <c:numRef>
              <c:f>'Sheet5-IIchr-Size of clone'!$G$4:$G$99</c:f>
              <c:numCache>
                <c:formatCode>General</c:formatCode>
                <c:ptCount val="96"/>
                <c:pt idx="0">
                  <c:v>9</c:v>
                </c:pt>
                <c:pt idx="1">
                  <c:v>18</c:v>
                </c:pt>
                <c:pt idx="2">
                  <c:v>34</c:v>
                </c:pt>
                <c:pt idx="3">
                  <c:v>33</c:v>
                </c:pt>
                <c:pt idx="4">
                  <c:v>25</c:v>
                </c:pt>
                <c:pt idx="5">
                  <c:v>11</c:v>
                </c:pt>
                <c:pt idx="6">
                  <c:v>15</c:v>
                </c:pt>
                <c:pt idx="7">
                  <c:v>29</c:v>
                </c:pt>
                <c:pt idx="8">
                  <c:v>16</c:v>
                </c:pt>
                <c:pt idx="9">
                  <c:v>12</c:v>
                </c:pt>
                <c:pt idx="10">
                  <c:v>15</c:v>
                </c:pt>
                <c:pt idx="11">
                  <c:v>18</c:v>
                </c:pt>
                <c:pt idx="12">
                  <c:v>10</c:v>
                </c:pt>
                <c:pt idx="13">
                  <c:v>18</c:v>
                </c:pt>
                <c:pt idx="14">
                  <c:v>19</c:v>
                </c:pt>
                <c:pt idx="15">
                  <c:v>11</c:v>
                </c:pt>
                <c:pt idx="16">
                  <c:v>20</c:v>
                </c:pt>
                <c:pt idx="17">
                  <c:v>11</c:v>
                </c:pt>
                <c:pt idx="18">
                  <c:v>2</c:v>
                </c:pt>
                <c:pt idx="19">
                  <c:v>13</c:v>
                </c:pt>
                <c:pt idx="20">
                  <c:v>26</c:v>
                </c:pt>
                <c:pt idx="21">
                  <c:v>22</c:v>
                </c:pt>
                <c:pt idx="22">
                  <c:v>17</c:v>
                </c:pt>
                <c:pt idx="23">
                  <c:v>17</c:v>
                </c:pt>
                <c:pt idx="24">
                  <c:v>17</c:v>
                </c:pt>
                <c:pt idx="25">
                  <c:v>3</c:v>
                </c:pt>
                <c:pt idx="26">
                  <c:v>9</c:v>
                </c:pt>
                <c:pt idx="27">
                  <c:v>8</c:v>
                </c:pt>
                <c:pt idx="28">
                  <c:v>14</c:v>
                </c:pt>
                <c:pt idx="29">
                  <c:v>20</c:v>
                </c:pt>
                <c:pt idx="30">
                  <c:v>18</c:v>
                </c:pt>
                <c:pt idx="31">
                  <c:v>21</c:v>
                </c:pt>
                <c:pt idx="32">
                  <c:v>22</c:v>
                </c:pt>
                <c:pt idx="33">
                  <c:v>22</c:v>
                </c:pt>
                <c:pt idx="34">
                  <c:v>19</c:v>
                </c:pt>
                <c:pt idx="35">
                  <c:v>19</c:v>
                </c:pt>
                <c:pt idx="36">
                  <c:v>18</c:v>
                </c:pt>
                <c:pt idx="37">
                  <c:v>20</c:v>
                </c:pt>
                <c:pt idx="38">
                  <c:v>18</c:v>
                </c:pt>
                <c:pt idx="39">
                  <c:v>14</c:v>
                </c:pt>
                <c:pt idx="40">
                  <c:v>17</c:v>
                </c:pt>
                <c:pt idx="41">
                  <c:v>16</c:v>
                </c:pt>
                <c:pt idx="42">
                  <c:v>19</c:v>
                </c:pt>
                <c:pt idx="43">
                  <c:v>19</c:v>
                </c:pt>
                <c:pt idx="44">
                  <c:v>23</c:v>
                </c:pt>
                <c:pt idx="45">
                  <c:v>14</c:v>
                </c:pt>
                <c:pt idx="46">
                  <c:v>14</c:v>
                </c:pt>
                <c:pt idx="47">
                  <c:v>16</c:v>
                </c:pt>
                <c:pt idx="48">
                  <c:v>16</c:v>
                </c:pt>
                <c:pt idx="49">
                  <c:v>15</c:v>
                </c:pt>
                <c:pt idx="50">
                  <c:v>20</c:v>
                </c:pt>
                <c:pt idx="51">
                  <c:v>15</c:v>
                </c:pt>
                <c:pt idx="52">
                  <c:v>15</c:v>
                </c:pt>
                <c:pt idx="53">
                  <c:v>6</c:v>
                </c:pt>
                <c:pt idx="54">
                  <c:v>5</c:v>
                </c:pt>
                <c:pt idx="55">
                  <c:v>28</c:v>
                </c:pt>
                <c:pt idx="56">
                  <c:v>4</c:v>
                </c:pt>
                <c:pt idx="57">
                  <c:v>8</c:v>
                </c:pt>
                <c:pt idx="58">
                  <c:v>4</c:v>
                </c:pt>
                <c:pt idx="59">
                  <c:v>6</c:v>
                </c:pt>
                <c:pt idx="60">
                  <c:v>15</c:v>
                </c:pt>
                <c:pt idx="61">
                  <c:v>1</c:v>
                </c:pt>
                <c:pt idx="62">
                  <c:v>5</c:v>
                </c:pt>
                <c:pt idx="63">
                  <c:v>2</c:v>
                </c:pt>
                <c:pt idx="64">
                  <c:v>6</c:v>
                </c:pt>
                <c:pt idx="65">
                  <c:v>21</c:v>
                </c:pt>
                <c:pt idx="66">
                  <c:v>24</c:v>
                </c:pt>
                <c:pt idx="67">
                  <c:v>21</c:v>
                </c:pt>
                <c:pt idx="68">
                  <c:v>1</c:v>
                </c:pt>
                <c:pt idx="69">
                  <c:v>40</c:v>
                </c:pt>
                <c:pt idx="70">
                  <c:v>4</c:v>
                </c:pt>
                <c:pt idx="71">
                  <c:v>15</c:v>
                </c:pt>
                <c:pt idx="72">
                  <c:v>18</c:v>
                </c:pt>
                <c:pt idx="73">
                  <c:v>25</c:v>
                </c:pt>
                <c:pt idx="74">
                  <c:v>29</c:v>
                </c:pt>
                <c:pt idx="75">
                  <c:v>6</c:v>
                </c:pt>
                <c:pt idx="76">
                  <c:v>6</c:v>
                </c:pt>
                <c:pt idx="77">
                  <c:v>17</c:v>
                </c:pt>
                <c:pt idx="78">
                  <c:v>20</c:v>
                </c:pt>
                <c:pt idx="79">
                  <c:v>20</c:v>
                </c:pt>
                <c:pt idx="80">
                  <c:v>13</c:v>
                </c:pt>
                <c:pt idx="81">
                  <c:v>19</c:v>
                </c:pt>
                <c:pt idx="82">
                  <c:v>16</c:v>
                </c:pt>
                <c:pt idx="83">
                  <c:v>14</c:v>
                </c:pt>
                <c:pt idx="84">
                  <c:v>15</c:v>
                </c:pt>
                <c:pt idx="85">
                  <c:v>16</c:v>
                </c:pt>
                <c:pt idx="86">
                  <c:v>15</c:v>
                </c:pt>
                <c:pt idx="87">
                  <c:v>19</c:v>
                </c:pt>
                <c:pt idx="88">
                  <c:v>20</c:v>
                </c:pt>
                <c:pt idx="89">
                  <c:v>16</c:v>
                </c:pt>
                <c:pt idx="90">
                  <c:v>22</c:v>
                </c:pt>
                <c:pt idx="91">
                  <c:v>21</c:v>
                </c:pt>
                <c:pt idx="92">
                  <c:v>19</c:v>
                </c:pt>
                <c:pt idx="93">
                  <c:v>4</c:v>
                </c:pt>
                <c:pt idx="94">
                  <c:v>1</c:v>
                </c:pt>
                <c:pt idx="95">
                  <c:v>3</c:v>
                </c:pt>
              </c:numCache>
            </c:numRef>
          </c:yVal>
          <c:bubbleSize>
            <c:numRef>
              <c:f>'Sheet5-IIchr-Size of clone'!$H$4:$H$99</c:f>
              <c:numCache>
                <c:formatCode>General</c:formatCode>
                <c:ptCount val="96"/>
                <c:pt idx="0">
                  <c:v>14</c:v>
                </c:pt>
                <c:pt idx="1">
                  <c:v>15</c:v>
                </c:pt>
                <c:pt idx="2">
                  <c:v>2.7333333333333329</c:v>
                </c:pt>
                <c:pt idx="3">
                  <c:v>42</c:v>
                </c:pt>
                <c:pt idx="4">
                  <c:v>1.5333333333333332</c:v>
                </c:pt>
                <c:pt idx="5">
                  <c:v>3.1666666666666665</c:v>
                </c:pt>
                <c:pt idx="6">
                  <c:v>44.333333333333336</c:v>
                </c:pt>
                <c:pt idx="7">
                  <c:v>59</c:v>
                </c:pt>
                <c:pt idx="8">
                  <c:v>2.2666666666666671</c:v>
                </c:pt>
                <c:pt idx="9">
                  <c:v>3.6999999999999997</c:v>
                </c:pt>
                <c:pt idx="10">
                  <c:v>35</c:v>
                </c:pt>
                <c:pt idx="11">
                  <c:v>25.666666666666668</c:v>
                </c:pt>
                <c:pt idx="12">
                  <c:v>23</c:v>
                </c:pt>
                <c:pt idx="13">
                  <c:v>4.5666666666666673</c:v>
                </c:pt>
                <c:pt idx="14">
                  <c:v>0.46666666666666662</c:v>
                </c:pt>
                <c:pt idx="15">
                  <c:v>18.333333333333332</c:v>
                </c:pt>
                <c:pt idx="16">
                  <c:v>16.666666666666668</c:v>
                </c:pt>
                <c:pt idx="17">
                  <c:v>2.7333333333333329</c:v>
                </c:pt>
                <c:pt idx="18">
                  <c:v>1.3999999999999997</c:v>
                </c:pt>
                <c:pt idx="19">
                  <c:v>2.5</c:v>
                </c:pt>
                <c:pt idx="20">
                  <c:v>1.5666666666666667</c:v>
                </c:pt>
                <c:pt idx="21">
                  <c:v>18</c:v>
                </c:pt>
                <c:pt idx="22">
                  <c:v>1.5666666666666667</c:v>
                </c:pt>
                <c:pt idx="23">
                  <c:v>2.4333333333333336</c:v>
                </c:pt>
                <c:pt idx="24">
                  <c:v>1.5666666666666667</c:v>
                </c:pt>
                <c:pt idx="25">
                  <c:v>3.5666666666666664</c:v>
                </c:pt>
                <c:pt idx="26">
                  <c:v>6</c:v>
                </c:pt>
                <c:pt idx="27">
                  <c:v>25.666666666666668</c:v>
                </c:pt>
                <c:pt idx="28">
                  <c:v>21.666666666666668</c:v>
                </c:pt>
                <c:pt idx="29">
                  <c:v>1.8</c:v>
                </c:pt>
                <c:pt idx="30">
                  <c:v>1.7666666666666668</c:v>
                </c:pt>
                <c:pt idx="31">
                  <c:v>24</c:v>
                </c:pt>
                <c:pt idx="32">
                  <c:v>2.0666666666666669</c:v>
                </c:pt>
                <c:pt idx="33">
                  <c:v>1.7333333333333334</c:v>
                </c:pt>
                <c:pt idx="34">
                  <c:v>26.333333333333332</c:v>
                </c:pt>
                <c:pt idx="35">
                  <c:v>35.333333333333336</c:v>
                </c:pt>
                <c:pt idx="36">
                  <c:v>2.5666666666666669</c:v>
                </c:pt>
                <c:pt idx="37">
                  <c:v>35</c:v>
                </c:pt>
                <c:pt idx="38">
                  <c:v>18.666666666666668</c:v>
                </c:pt>
                <c:pt idx="39">
                  <c:v>33</c:v>
                </c:pt>
                <c:pt idx="40">
                  <c:v>3.4666666666666663</c:v>
                </c:pt>
                <c:pt idx="41">
                  <c:v>45.333333333333336</c:v>
                </c:pt>
                <c:pt idx="42">
                  <c:v>27</c:v>
                </c:pt>
                <c:pt idx="43">
                  <c:v>18.666666666666668</c:v>
                </c:pt>
                <c:pt idx="44">
                  <c:v>32</c:v>
                </c:pt>
                <c:pt idx="45">
                  <c:v>26.666666666666668</c:v>
                </c:pt>
                <c:pt idx="46">
                  <c:v>15</c:v>
                </c:pt>
                <c:pt idx="47">
                  <c:v>2.6666666666666665</c:v>
                </c:pt>
                <c:pt idx="48">
                  <c:v>26</c:v>
                </c:pt>
                <c:pt idx="49">
                  <c:v>1.6333333333333335</c:v>
                </c:pt>
                <c:pt idx="50">
                  <c:v>2.6333333333333333</c:v>
                </c:pt>
                <c:pt idx="51">
                  <c:v>1.7333333333333334</c:v>
                </c:pt>
                <c:pt idx="52">
                  <c:v>27.333333333333332</c:v>
                </c:pt>
                <c:pt idx="53">
                  <c:v>34.333333333333336</c:v>
                </c:pt>
                <c:pt idx="54">
                  <c:v>28</c:v>
                </c:pt>
                <c:pt idx="55">
                  <c:v>2.3666666666666667</c:v>
                </c:pt>
                <c:pt idx="56">
                  <c:v>27</c:v>
                </c:pt>
                <c:pt idx="57">
                  <c:v>25.666666666666668</c:v>
                </c:pt>
                <c:pt idx="58">
                  <c:v>23</c:v>
                </c:pt>
                <c:pt idx="59">
                  <c:v>15.333333333333334</c:v>
                </c:pt>
                <c:pt idx="60">
                  <c:v>9.6666666666666661</c:v>
                </c:pt>
                <c:pt idx="61">
                  <c:v>1.3333333333333333</c:v>
                </c:pt>
                <c:pt idx="62">
                  <c:v>34.666666666666664</c:v>
                </c:pt>
                <c:pt idx="63">
                  <c:v>63.333333333333336</c:v>
                </c:pt>
                <c:pt idx="64">
                  <c:v>25</c:v>
                </c:pt>
                <c:pt idx="65">
                  <c:v>21</c:v>
                </c:pt>
                <c:pt idx="66">
                  <c:v>2.5666666666666669</c:v>
                </c:pt>
                <c:pt idx="67">
                  <c:v>23.333333333333332</c:v>
                </c:pt>
                <c:pt idx="68">
                  <c:v>1.8666666666666665</c:v>
                </c:pt>
                <c:pt idx="69">
                  <c:v>8.3333333333333339</c:v>
                </c:pt>
                <c:pt idx="70">
                  <c:v>9.6666666666666661</c:v>
                </c:pt>
                <c:pt idx="71">
                  <c:v>14</c:v>
                </c:pt>
                <c:pt idx="72">
                  <c:v>25</c:v>
                </c:pt>
                <c:pt idx="73">
                  <c:v>6.333333333333333</c:v>
                </c:pt>
                <c:pt idx="74">
                  <c:v>25.333333333333332</c:v>
                </c:pt>
                <c:pt idx="75">
                  <c:v>20.666666666666668</c:v>
                </c:pt>
                <c:pt idx="76">
                  <c:v>24</c:v>
                </c:pt>
                <c:pt idx="77">
                  <c:v>9.6666666666666661</c:v>
                </c:pt>
                <c:pt idx="78">
                  <c:v>33.666666666666664</c:v>
                </c:pt>
                <c:pt idx="79">
                  <c:v>26</c:v>
                </c:pt>
                <c:pt idx="80">
                  <c:v>12.666666666666666</c:v>
                </c:pt>
                <c:pt idx="81">
                  <c:v>7.666666666666667</c:v>
                </c:pt>
                <c:pt idx="82">
                  <c:v>3.5666666666666669</c:v>
                </c:pt>
                <c:pt idx="83">
                  <c:v>19.333333333333332</c:v>
                </c:pt>
                <c:pt idx="84">
                  <c:v>7.666666666666667</c:v>
                </c:pt>
                <c:pt idx="85">
                  <c:v>10.333333333333334</c:v>
                </c:pt>
                <c:pt idx="86">
                  <c:v>13.666666666666666</c:v>
                </c:pt>
                <c:pt idx="87">
                  <c:v>17</c:v>
                </c:pt>
                <c:pt idx="88">
                  <c:v>34.666666666666664</c:v>
                </c:pt>
                <c:pt idx="89">
                  <c:v>9.3333333333333339</c:v>
                </c:pt>
                <c:pt idx="90">
                  <c:v>25.666666666666668</c:v>
                </c:pt>
                <c:pt idx="91">
                  <c:v>34</c:v>
                </c:pt>
                <c:pt idx="92">
                  <c:v>15.333333333333334</c:v>
                </c:pt>
                <c:pt idx="93">
                  <c:v>7</c:v>
                </c:pt>
                <c:pt idx="94">
                  <c:v>2.5333333333333332</c:v>
                </c:pt>
                <c:pt idx="95">
                  <c:v>5.333333333333333</c:v>
                </c:pt>
              </c:numCache>
            </c:numRef>
          </c:bubbleSize>
          <c:bubble3D val="0"/>
          <c:extLst>
            <c:ext xmlns:c16="http://schemas.microsoft.com/office/drawing/2014/chart" uri="{C3380CC4-5D6E-409C-BE32-E72D297353CC}">
              <c16:uniqueId val="{000000C0-CA66-F74B-9A7D-9CC78B6BA5E1}"/>
            </c:ext>
          </c:extLst>
        </c:ser>
        <c:dLbls>
          <c:showLegendKey val="0"/>
          <c:showVal val="0"/>
          <c:showCatName val="0"/>
          <c:showSerName val="0"/>
          <c:showPercent val="0"/>
          <c:showBubbleSize val="0"/>
        </c:dLbls>
        <c:bubbleScale val="100"/>
        <c:showNegBubbles val="0"/>
        <c:axId val="1612954624"/>
        <c:axId val="1618730688"/>
      </c:bubbleChart>
      <c:valAx>
        <c:axId val="1612954624"/>
        <c:scaling>
          <c:orientation val="minMax"/>
        </c:scaling>
        <c:delete val="0"/>
        <c:axPos val="b"/>
        <c:majorGridlines>
          <c:spPr>
            <a:ln w="9525" cap="flat" cmpd="sng" algn="ctr">
              <a:solidFill>
                <a:schemeClr val="lt1">
                  <a:lumMod val="95000"/>
                  <a:alpha val="10000"/>
                </a:schemeClr>
              </a:solidFill>
              <a:round/>
            </a:ln>
            <a:effectLst/>
          </c:spPr>
        </c:majorGridlines>
        <c:majorTickMark val="none"/>
        <c:minorTickMark val="none"/>
        <c:tickLblPos val="nextTo"/>
        <c:spPr>
          <a:noFill/>
          <a:ln w="9525" cap="flat" cmpd="sng" algn="ctr">
            <a:solidFill>
              <a:schemeClr val="lt1">
                <a:lumMod val="50000"/>
              </a:schemeClr>
            </a:solidFill>
          </a:ln>
          <a:effectLst/>
        </c:spPr>
        <c:txPr>
          <a:bodyPr rot="-60000000" spcFirstLastPara="1" vertOverflow="ellipsis" vert="horz" wrap="square" anchor="ctr" anchorCtr="1"/>
          <a:lstStyle/>
          <a:p>
            <a:pPr>
              <a:defRPr sz="900" b="0" i="0" u="none" strike="noStrike" kern="1200" baseline="0">
                <a:solidFill>
                  <a:schemeClr val="lt1">
                    <a:lumMod val="75000"/>
                  </a:schemeClr>
                </a:solidFill>
                <a:latin typeface="+mn-lt"/>
                <a:ea typeface="+mn-ea"/>
                <a:cs typeface="+mn-cs"/>
              </a:defRPr>
            </a:pPr>
            <a:endParaRPr lang="en-US"/>
          </a:p>
        </c:txPr>
        <c:crossAx val="1618730688"/>
        <c:crosses val="autoZero"/>
        <c:crossBetween val="midCat"/>
        <c:majorUnit val="5"/>
        <c:minorUnit val="5"/>
      </c:valAx>
      <c:valAx>
        <c:axId val="1618730688"/>
        <c:scaling>
          <c:orientation val="minMax"/>
        </c:scaling>
        <c:delete val="0"/>
        <c:axPos val="l"/>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w="9525" cap="flat" cmpd="sng" algn="ctr">
            <a:solidFill>
              <a:schemeClr val="lt1">
                <a:lumMod val="50000"/>
              </a:schemeClr>
            </a:solidFill>
          </a:ln>
          <a:effectLst/>
        </c:spPr>
        <c:txPr>
          <a:bodyPr rot="-60000000" spcFirstLastPara="1" vertOverflow="ellipsis" vert="horz" wrap="square" anchor="ctr" anchorCtr="1"/>
          <a:lstStyle/>
          <a:p>
            <a:pPr>
              <a:defRPr sz="900" b="0" i="0" u="none" strike="noStrike" kern="1200" baseline="0">
                <a:solidFill>
                  <a:schemeClr val="lt1">
                    <a:lumMod val="75000"/>
                  </a:schemeClr>
                </a:solidFill>
                <a:latin typeface="+mn-lt"/>
                <a:ea typeface="+mn-ea"/>
                <a:cs typeface="+mn-cs"/>
              </a:defRPr>
            </a:pPr>
            <a:endParaRPr lang="en-US"/>
          </a:p>
        </c:txPr>
        <c:crossAx val="1612954624"/>
        <c:crosses val="autoZero"/>
        <c:crossBetween val="midCat"/>
        <c:majorUnit val="5"/>
        <c:minorUnit val="5"/>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US"/>
              <a:t>Correlation between number of genes lost</a:t>
            </a:r>
            <a:r>
              <a:rPr lang="en-US" baseline="0"/>
              <a:t> in a deficiency line with average size of each clone</a:t>
            </a:r>
            <a:endParaRPr lang="en-US"/>
          </a:p>
        </c:rich>
      </c:tx>
      <c:layout>
        <c:manualLayout>
          <c:xMode val="edge"/>
          <c:yMode val="edge"/>
          <c:x val="0.25147054480321157"/>
          <c:y val="0"/>
        </c:manualLayout>
      </c:layout>
      <c:overlay val="0"/>
      <c:spPr>
        <a:noFill/>
        <a:ln>
          <a:noFill/>
        </a:ln>
        <a:effectLst/>
      </c:spPr>
      <c:txPr>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bubbleChart>
        <c:varyColors val="0"/>
        <c:ser>
          <c:idx val="0"/>
          <c:order val="0"/>
          <c:spPr>
            <a:gradFill rotWithShape="1">
              <a:gsLst>
                <a:gs pos="0">
                  <a:schemeClr val="accent6">
                    <a:satMod val="103000"/>
                    <a:lumMod val="102000"/>
                    <a:tint val="94000"/>
                  </a:schemeClr>
                </a:gs>
                <a:gs pos="50000">
                  <a:schemeClr val="accent6">
                    <a:satMod val="110000"/>
                    <a:lumMod val="100000"/>
                    <a:shade val="100000"/>
                  </a:schemeClr>
                </a:gs>
                <a:gs pos="100000">
                  <a:schemeClr val="accent6">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Pt>
            <c:idx val="0"/>
            <c:invertIfNegative val="0"/>
            <c:bubble3D val="0"/>
            <c:extLst>
              <c:ext xmlns:c16="http://schemas.microsoft.com/office/drawing/2014/chart" uri="{C3380CC4-5D6E-409C-BE32-E72D297353CC}">
                <c16:uniqueId val="{00000000-5B1D-3749-A823-01242B2835A8}"/>
              </c:ext>
            </c:extLst>
          </c:dPt>
          <c:dPt>
            <c:idx val="1"/>
            <c:invertIfNegative val="0"/>
            <c:bubble3D val="0"/>
            <c:extLst>
              <c:ext xmlns:c16="http://schemas.microsoft.com/office/drawing/2014/chart" uri="{C3380CC4-5D6E-409C-BE32-E72D297353CC}">
                <c16:uniqueId val="{00000001-5B1D-3749-A823-01242B2835A8}"/>
              </c:ext>
            </c:extLst>
          </c:dPt>
          <c:dPt>
            <c:idx val="2"/>
            <c:invertIfNegative val="0"/>
            <c:bubble3D val="0"/>
            <c:extLst>
              <c:ext xmlns:c16="http://schemas.microsoft.com/office/drawing/2014/chart" uri="{C3380CC4-5D6E-409C-BE32-E72D297353CC}">
                <c16:uniqueId val="{00000002-5B1D-3749-A823-01242B2835A8}"/>
              </c:ext>
            </c:extLst>
          </c:dPt>
          <c:dPt>
            <c:idx val="3"/>
            <c:invertIfNegative val="0"/>
            <c:bubble3D val="0"/>
            <c:extLst>
              <c:ext xmlns:c16="http://schemas.microsoft.com/office/drawing/2014/chart" uri="{C3380CC4-5D6E-409C-BE32-E72D297353CC}">
                <c16:uniqueId val="{00000003-5B1D-3749-A823-01242B2835A8}"/>
              </c:ext>
            </c:extLst>
          </c:dPt>
          <c:dPt>
            <c:idx val="4"/>
            <c:invertIfNegative val="0"/>
            <c:bubble3D val="0"/>
            <c:extLst>
              <c:ext xmlns:c16="http://schemas.microsoft.com/office/drawing/2014/chart" uri="{C3380CC4-5D6E-409C-BE32-E72D297353CC}">
                <c16:uniqueId val="{00000004-5B1D-3749-A823-01242B2835A8}"/>
              </c:ext>
            </c:extLst>
          </c:dPt>
          <c:dPt>
            <c:idx val="5"/>
            <c:invertIfNegative val="0"/>
            <c:bubble3D val="0"/>
            <c:extLst>
              <c:ext xmlns:c16="http://schemas.microsoft.com/office/drawing/2014/chart" uri="{C3380CC4-5D6E-409C-BE32-E72D297353CC}">
                <c16:uniqueId val="{00000005-5B1D-3749-A823-01242B2835A8}"/>
              </c:ext>
            </c:extLst>
          </c:dPt>
          <c:dPt>
            <c:idx val="6"/>
            <c:invertIfNegative val="0"/>
            <c:bubble3D val="0"/>
            <c:extLst>
              <c:ext xmlns:c16="http://schemas.microsoft.com/office/drawing/2014/chart" uri="{C3380CC4-5D6E-409C-BE32-E72D297353CC}">
                <c16:uniqueId val="{00000006-5B1D-3749-A823-01242B2835A8}"/>
              </c:ext>
            </c:extLst>
          </c:dPt>
          <c:dPt>
            <c:idx val="7"/>
            <c:invertIfNegative val="0"/>
            <c:bubble3D val="0"/>
            <c:extLst>
              <c:ext xmlns:c16="http://schemas.microsoft.com/office/drawing/2014/chart" uri="{C3380CC4-5D6E-409C-BE32-E72D297353CC}">
                <c16:uniqueId val="{00000007-5B1D-3749-A823-01242B2835A8}"/>
              </c:ext>
            </c:extLst>
          </c:dPt>
          <c:dPt>
            <c:idx val="8"/>
            <c:invertIfNegative val="0"/>
            <c:bubble3D val="0"/>
            <c:extLst>
              <c:ext xmlns:c16="http://schemas.microsoft.com/office/drawing/2014/chart" uri="{C3380CC4-5D6E-409C-BE32-E72D297353CC}">
                <c16:uniqueId val="{00000008-5B1D-3749-A823-01242B2835A8}"/>
              </c:ext>
            </c:extLst>
          </c:dPt>
          <c:dPt>
            <c:idx val="9"/>
            <c:invertIfNegative val="0"/>
            <c:bubble3D val="0"/>
            <c:extLst>
              <c:ext xmlns:c16="http://schemas.microsoft.com/office/drawing/2014/chart" uri="{C3380CC4-5D6E-409C-BE32-E72D297353CC}">
                <c16:uniqueId val="{00000009-5B1D-3749-A823-01242B2835A8}"/>
              </c:ext>
            </c:extLst>
          </c:dPt>
          <c:dPt>
            <c:idx val="10"/>
            <c:invertIfNegative val="0"/>
            <c:bubble3D val="0"/>
            <c:extLst>
              <c:ext xmlns:c16="http://schemas.microsoft.com/office/drawing/2014/chart" uri="{C3380CC4-5D6E-409C-BE32-E72D297353CC}">
                <c16:uniqueId val="{0000000A-5B1D-3749-A823-01242B2835A8}"/>
              </c:ext>
            </c:extLst>
          </c:dPt>
          <c:dPt>
            <c:idx val="11"/>
            <c:invertIfNegative val="0"/>
            <c:bubble3D val="0"/>
            <c:extLst>
              <c:ext xmlns:c16="http://schemas.microsoft.com/office/drawing/2014/chart" uri="{C3380CC4-5D6E-409C-BE32-E72D297353CC}">
                <c16:uniqueId val="{0000000B-5B1D-3749-A823-01242B2835A8}"/>
              </c:ext>
            </c:extLst>
          </c:dPt>
          <c:dPt>
            <c:idx val="12"/>
            <c:invertIfNegative val="0"/>
            <c:bubble3D val="0"/>
            <c:extLst>
              <c:ext xmlns:c16="http://schemas.microsoft.com/office/drawing/2014/chart" uri="{C3380CC4-5D6E-409C-BE32-E72D297353CC}">
                <c16:uniqueId val="{0000000C-5B1D-3749-A823-01242B2835A8}"/>
              </c:ext>
            </c:extLst>
          </c:dPt>
          <c:dPt>
            <c:idx val="13"/>
            <c:invertIfNegative val="0"/>
            <c:bubble3D val="0"/>
            <c:extLst>
              <c:ext xmlns:c16="http://schemas.microsoft.com/office/drawing/2014/chart" uri="{C3380CC4-5D6E-409C-BE32-E72D297353CC}">
                <c16:uniqueId val="{0000000D-5B1D-3749-A823-01242B2835A8}"/>
              </c:ext>
            </c:extLst>
          </c:dPt>
          <c:dPt>
            <c:idx val="15"/>
            <c:invertIfNegative val="0"/>
            <c:bubble3D val="0"/>
            <c:extLst>
              <c:ext xmlns:c16="http://schemas.microsoft.com/office/drawing/2014/chart" uri="{C3380CC4-5D6E-409C-BE32-E72D297353CC}">
                <c16:uniqueId val="{0000000E-5B1D-3749-A823-01242B2835A8}"/>
              </c:ext>
            </c:extLst>
          </c:dPt>
          <c:dPt>
            <c:idx val="16"/>
            <c:invertIfNegative val="0"/>
            <c:bubble3D val="0"/>
            <c:extLst>
              <c:ext xmlns:c16="http://schemas.microsoft.com/office/drawing/2014/chart" uri="{C3380CC4-5D6E-409C-BE32-E72D297353CC}">
                <c16:uniqueId val="{0000000F-5B1D-3749-A823-01242B2835A8}"/>
              </c:ext>
            </c:extLst>
          </c:dPt>
          <c:dPt>
            <c:idx val="17"/>
            <c:invertIfNegative val="0"/>
            <c:bubble3D val="0"/>
            <c:extLst>
              <c:ext xmlns:c16="http://schemas.microsoft.com/office/drawing/2014/chart" uri="{C3380CC4-5D6E-409C-BE32-E72D297353CC}">
                <c16:uniqueId val="{00000010-5B1D-3749-A823-01242B2835A8}"/>
              </c:ext>
            </c:extLst>
          </c:dPt>
          <c:dPt>
            <c:idx val="18"/>
            <c:invertIfNegative val="0"/>
            <c:bubble3D val="0"/>
            <c:extLst>
              <c:ext xmlns:c16="http://schemas.microsoft.com/office/drawing/2014/chart" uri="{C3380CC4-5D6E-409C-BE32-E72D297353CC}">
                <c16:uniqueId val="{00000011-5B1D-3749-A823-01242B2835A8}"/>
              </c:ext>
            </c:extLst>
          </c:dPt>
          <c:dPt>
            <c:idx val="19"/>
            <c:invertIfNegative val="0"/>
            <c:bubble3D val="0"/>
            <c:extLst>
              <c:ext xmlns:c16="http://schemas.microsoft.com/office/drawing/2014/chart" uri="{C3380CC4-5D6E-409C-BE32-E72D297353CC}">
                <c16:uniqueId val="{00000012-5B1D-3749-A823-01242B2835A8}"/>
              </c:ext>
            </c:extLst>
          </c:dPt>
          <c:dPt>
            <c:idx val="20"/>
            <c:invertIfNegative val="0"/>
            <c:bubble3D val="0"/>
            <c:extLst>
              <c:ext xmlns:c16="http://schemas.microsoft.com/office/drawing/2014/chart" uri="{C3380CC4-5D6E-409C-BE32-E72D297353CC}">
                <c16:uniqueId val="{00000013-5B1D-3749-A823-01242B2835A8}"/>
              </c:ext>
            </c:extLst>
          </c:dPt>
          <c:dPt>
            <c:idx val="21"/>
            <c:invertIfNegative val="0"/>
            <c:bubble3D val="0"/>
            <c:extLst>
              <c:ext xmlns:c16="http://schemas.microsoft.com/office/drawing/2014/chart" uri="{C3380CC4-5D6E-409C-BE32-E72D297353CC}">
                <c16:uniqueId val="{00000014-5B1D-3749-A823-01242B2835A8}"/>
              </c:ext>
            </c:extLst>
          </c:dPt>
          <c:dPt>
            <c:idx val="22"/>
            <c:invertIfNegative val="0"/>
            <c:bubble3D val="0"/>
            <c:extLst>
              <c:ext xmlns:c16="http://schemas.microsoft.com/office/drawing/2014/chart" uri="{C3380CC4-5D6E-409C-BE32-E72D297353CC}">
                <c16:uniqueId val="{00000015-5B1D-3749-A823-01242B2835A8}"/>
              </c:ext>
            </c:extLst>
          </c:dPt>
          <c:dPt>
            <c:idx val="23"/>
            <c:invertIfNegative val="0"/>
            <c:bubble3D val="0"/>
            <c:extLst>
              <c:ext xmlns:c16="http://schemas.microsoft.com/office/drawing/2014/chart" uri="{C3380CC4-5D6E-409C-BE32-E72D297353CC}">
                <c16:uniqueId val="{00000016-5B1D-3749-A823-01242B2835A8}"/>
              </c:ext>
            </c:extLst>
          </c:dPt>
          <c:dPt>
            <c:idx val="24"/>
            <c:invertIfNegative val="0"/>
            <c:bubble3D val="0"/>
            <c:extLst>
              <c:ext xmlns:c16="http://schemas.microsoft.com/office/drawing/2014/chart" uri="{C3380CC4-5D6E-409C-BE32-E72D297353CC}">
                <c16:uniqueId val="{00000017-5B1D-3749-A823-01242B2835A8}"/>
              </c:ext>
            </c:extLst>
          </c:dPt>
          <c:dPt>
            <c:idx val="25"/>
            <c:invertIfNegative val="0"/>
            <c:bubble3D val="0"/>
            <c:extLst>
              <c:ext xmlns:c16="http://schemas.microsoft.com/office/drawing/2014/chart" uri="{C3380CC4-5D6E-409C-BE32-E72D297353CC}">
                <c16:uniqueId val="{00000018-5B1D-3749-A823-01242B2835A8}"/>
              </c:ext>
            </c:extLst>
          </c:dPt>
          <c:dPt>
            <c:idx val="26"/>
            <c:invertIfNegative val="0"/>
            <c:bubble3D val="0"/>
            <c:extLst>
              <c:ext xmlns:c16="http://schemas.microsoft.com/office/drawing/2014/chart" uri="{C3380CC4-5D6E-409C-BE32-E72D297353CC}">
                <c16:uniqueId val="{00000019-5B1D-3749-A823-01242B2835A8}"/>
              </c:ext>
            </c:extLst>
          </c:dPt>
          <c:dPt>
            <c:idx val="27"/>
            <c:invertIfNegative val="0"/>
            <c:bubble3D val="0"/>
            <c:extLst>
              <c:ext xmlns:c16="http://schemas.microsoft.com/office/drawing/2014/chart" uri="{C3380CC4-5D6E-409C-BE32-E72D297353CC}">
                <c16:uniqueId val="{0000001A-5B1D-3749-A823-01242B2835A8}"/>
              </c:ext>
            </c:extLst>
          </c:dPt>
          <c:dPt>
            <c:idx val="28"/>
            <c:invertIfNegative val="0"/>
            <c:bubble3D val="0"/>
            <c:extLst>
              <c:ext xmlns:c16="http://schemas.microsoft.com/office/drawing/2014/chart" uri="{C3380CC4-5D6E-409C-BE32-E72D297353CC}">
                <c16:uniqueId val="{0000001B-5B1D-3749-A823-01242B2835A8}"/>
              </c:ext>
            </c:extLst>
          </c:dPt>
          <c:dPt>
            <c:idx val="29"/>
            <c:invertIfNegative val="0"/>
            <c:bubble3D val="0"/>
            <c:extLst>
              <c:ext xmlns:c16="http://schemas.microsoft.com/office/drawing/2014/chart" uri="{C3380CC4-5D6E-409C-BE32-E72D297353CC}">
                <c16:uniqueId val="{0000001C-5B1D-3749-A823-01242B2835A8}"/>
              </c:ext>
            </c:extLst>
          </c:dPt>
          <c:dPt>
            <c:idx val="30"/>
            <c:invertIfNegative val="0"/>
            <c:bubble3D val="0"/>
            <c:extLst>
              <c:ext xmlns:c16="http://schemas.microsoft.com/office/drawing/2014/chart" uri="{C3380CC4-5D6E-409C-BE32-E72D297353CC}">
                <c16:uniqueId val="{0000001D-5B1D-3749-A823-01242B2835A8}"/>
              </c:ext>
            </c:extLst>
          </c:dPt>
          <c:dPt>
            <c:idx val="31"/>
            <c:invertIfNegative val="0"/>
            <c:bubble3D val="0"/>
            <c:extLst>
              <c:ext xmlns:c16="http://schemas.microsoft.com/office/drawing/2014/chart" uri="{C3380CC4-5D6E-409C-BE32-E72D297353CC}">
                <c16:uniqueId val="{0000001E-5B1D-3749-A823-01242B2835A8}"/>
              </c:ext>
            </c:extLst>
          </c:dPt>
          <c:dPt>
            <c:idx val="32"/>
            <c:invertIfNegative val="0"/>
            <c:bubble3D val="0"/>
            <c:extLst>
              <c:ext xmlns:c16="http://schemas.microsoft.com/office/drawing/2014/chart" uri="{C3380CC4-5D6E-409C-BE32-E72D297353CC}">
                <c16:uniqueId val="{0000001F-5B1D-3749-A823-01242B2835A8}"/>
              </c:ext>
            </c:extLst>
          </c:dPt>
          <c:dPt>
            <c:idx val="33"/>
            <c:invertIfNegative val="0"/>
            <c:bubble3D val="0"/>
            <c:extLst>
              <c:ext xmlns:c16="http://schemas.microsoft.com/office/drawing/2014/chart" uri="{C3380CC4-5D6E-409C-BE32-E72D297353CC}">
                <c16:uniqueId val="{00000020-5B1D-3749-A823-01242B2835A8}"/>
              </c:ext>
            </c:extLst>
          </c:dPt>
          <c:dPt>
            <c:idx val="34"/>
            <c:invertIfNegative val="0"/>
            <c:bubble3D val="0"/>
            <c:extLst>
              <c:ext xmlns:c16="http://schemas.microsoft.com/office/drawing/2014/chart" uri="{C3380CC4-5D6E-409C-BE32-E72D297353CC}">
                <c16:uniqueId val="{00000021-5B1D-3749-A823-01242B2835A8}"/>
              </c:ext>
            </c:extLst>
          </c:dPt>
          <c:dPt>
            <c:idx val="35"/>
            <c:invertIfNegative val="0"/>
            <c:bubble3D val="0"/>
            <c:extLst>
              <c:ext xmlns:c16="http://schemas.microsoft.com/office/drawing/2014/chart" uri="{C3380CC4-5D6E-409C-BE32-E72D297353CC}">
                <c16:uniqueId val="{00000022-5B1D-3749-A823-01242B2835A8}"/>
              </c:ext>
            </c:extLst>
          </c:dPt>
          <c:dPt>
            <c:idx val="36"/>
            <c:invertIfNegative val="0"/>
            <c:bubble3D val="0"/>
            <c:extLst>
              <c:ext xmlns:c16="http://schemas.microsoft.com/office/drawing/2014/chart" uri="{C3380CC4-5D6E-409C-BE32-E72D297353CC}">
                <c16:uniqueId val="{00000023-5B1D-3749-A823-01242B2835A8}"/>
              </c:ext>
            </c:extLst>
          </c:dPt>
          <c:dPt>
            <c:idx val="37"/>
            <c:invertIfNegative val="0"/>
            <c:bubble3D val="0"/>
            <c:extLst>
              <c:ext xmlns:c16="http://schemas.microsoft.com/office/drawing/2014/chart" uri="{C3380CC4-5D6E-409C-BE32-E72D297353CC}">
                <c16:uniqueId val="{00000024-5B1D-3749-A823-01242B2835A8}"/>
              </c:ext>
            </c:extLst>
          </c:dPt>
          <c:dPt>
            <c:idx val="38"/>
            <c:invertIfNegative val="0"/>
            <c:bubble3D val="0"/>
            <c:extLst>
              <c:ext xmlns:c16="http://schemas.microsoft.com/office/drawing/2014/chart" uri="{C3380CC4-5D6E-409C-BE32-E72D297353CC}">
                <c16:uniqueId val="{00000025-5B1D-3749-A823-01242B2835A8}"/>
              </c:ext>
            </c:extLst>
          </c:dPt>
          <c:dPt>
            <c:idx val="39"/>
            <c:invertIfNegative val="0"/>
            <c:bubble3D val="0"/>
            <c:extLst>
              <c:ext xmlns:c16="http://schemas.microsoft.com/office/drawing/2014/chart" uri="{C3380CC4-5D6E-409C-BE32-E72D297353CC}">
                <c16:uniqueId val="{00000026-5B1D-3749-A823-01242B2835A8}"/>
              </c:ext>
            </c:extLst>
          </c:dPt>
          <c:dPt>
            <c:idx val="40"/>
            <c:invertIfNegative val="0"/>
            <c:bubble3D val="0"/>
            <c:extLst>
              <c:ext xmlns:c16="http://schemas.microsoft.com/office/drawing/2014/chart" uri="{C3380CC4-5D6E-409C-BE32-E72D297353CC}">
                <c16:uniqueId val="{00000027-5B1D-3749-A823-01242B2835A8}"/>
              </c:ext>
            </c:extLst>
          </c:dPt>
          <c:dPt>
            <c:idx val="41"/>
            <c:invertIfNegative val="0"/>
            <c:bubble3D val="0"/>
            <c:extLst>
              <c:ext xmlns:c16="http://schemas.microsoft.com/office/drawing/2014/chart" uri="{C3380CC4-5D6E-409C-BE32-E72D297353CC}">
                <c16:uniqueId val="{00000028-5B1D-3749-A823-01242B2835A8}"/>
              </c:ext>
            </c:extLst>
          </c:dPt>
          <c:dPt>
            <c:idx val="42"/>
            <c:invertIfNegative val="0"/>
            <c:bubble3D val="0"/>
            <c:extLst>
              <c:ext xmlns:c16="http://schemas.microsoft.com/office/drawing/2014/chart" uri="{C3380CC4-5D6E-409C-BE32-E72D297353CC}">
                <c16:uniqueId val="{00000029-5B1D-3749-A823-01242B2835A8}"/>
              </c:ext>
            </c:extLst>
          </c:dPt>
          <c:dPt>
            <c:idx val="43"/>
            <c:invertIfNegative val="0"/>
            <c:bubble3D val="0"/>
            <c:extLst>
              <c:ext xmlns:c16="http://schemas.microsoft.com/office/drawing/2014/chart" uri="{C3380CC4-5D6E-409C-BE32-E72D297353CC}">
                <c16:uniqueId val="{0000002A-5B1D-3749-A823-01242B2835A8}"/>
              </c:ext>
            </c:extLst>
          </c:dPt>
          <c:dPt>
            <c:idx val="44"/>
            <c:invertIfNegative val="0"/>
            <c:bubble3D val="0"/>
            <c:extLst>
              <c:ext xmlns:c16="http://schemas.microsoft.com/office/drawing/2014/chart" uri="{C3380CC4-5D6E-409C-BE32-E72D297353CC}">
                <c16:uniqueId val="{0000002B-5B1D-3749-A823-01242B2835A8}"/>
              </c:ext>
            </c:extLst>
          </c:dPt>
          <c:dPt>
            <c:idx val="45"/>
            <c:invertIfNegative val="0"/>
            <c:bubble3D val="0"/>
            <c:extLst>
              <c:ext xmlns:c16="http://schemas.microsoft.com/office/drawing/2014/chart" uri="{C3380CC4-5D6E-409C-BE32-E72D297353CC}">
                <c16:uniqueId val="{0000002C-5B1D-3749-A823-01242B2835A8}"/>
              </c:ext>
            </c:extLst>
          </c:dPt>
          <c:dPt>
            <c:idx val="46"/>
            <c:invertIfNegative val="0"/>
            <c:bubble3D val="0"/>
            <c:extLst>
              <c:ext xmlns:c16="http://schemas.microsoft.com/office/drawing/2014/chart" uri="{C3380CC4-5D6E-409C-BE32-E72D297353CC}">
                <c16:uniqueId val="{0000002D-5B1D-3749-A823-01242B2835A8}"/>
              </c:ext>
            </c:extLst>
          </c:dPt>
          <c:dPt>
            <c:idx val="47"/>
            <c:invertIfNegative val="0"/>
            <c:bubble3D val="0"/>
            <c:extLst>
              <c:ext xmlns:c16="http://schemas.microsoft.com/office/drawing/2014/chart" uri="{C3380CC4-5D6E-409C-BE32-E72D297353CC}">
                <c16:uniqueId val="{0000002E-5B1D-3749-A823-01242B2835A8}"/>
              </c:ext>
            </c:extLst>
          </c:dPt>
          <c:dPt>
            <c:idx val="48"/>
            <c:invertIfNegative val="0"/>
            <c:bubble3D val="0"/>
            <c:extLst>
              <c:ext xmlns:c16="http://schemas.microsoft.com/office/drawing/2014/chart" uri="{C3380CC4-5D6E-409C-BE32-E72D297353CC}">
                <c16:uniqueId val="{0000002F-5B1D-3749-A823-01242B2835A8}"/>
              </c:ext>
            </c:extLst>
          </c:dPt>
          <c:dPt>
            <c:idx val="49"/>
            <c:invertIfNegative val="0"/>
            <c:bubble3D val="0"/>
            <c:extLst>
              <c:ext xmlns:c16="http://schemas.microsoft.com/office/drawing/2014/chart" uri="{C3380CC4-5D6E-409C-BE32-E72D297353CC}">
                <c16:uniqueId val="{00000030-5B1D-3749-A823-01242B2835A8}"/>
              </c:ext>
            </c:extLst>
          </c:dPt>
          <c:dPt>
            <c:idx val="50"/>
            <c:invertIfNegative val="0"/>
            <c:bubble3D val="0"/>
            <c:extLst>
              <c:ext xmlns:c16="http://schemas.microsoft.com/office/drawing/2014/chart" uri="{C3380CC4-5D6E-409C-BE32-E72D297353CC}">
                <c16:uniqueId val="{00000031-5B1D-3749-A823-01242B2835A8}"/>
              </c:ext>
            </c:extLst>
          </c:dPt>
          <c:dPt>
            <c:idx val="51"/>
            <c:invertIfNegative val="0"/>
            <c:bubble3D val="0"/>
            <c:extLst>
              <c:ext xmlns:c16="http://schemas.microsoft.com/office/drawing/2014/chart" uri="{C3380CC4-5D6E-409C-BE32-E72D297353CC}">
                <c16:uniqueId val="{00000032-5B1D-3749-A823-01242B2835A8}"/>
              </c:ext>
            </c:extLst>
          </c:dPt>
          <c:dPt>
            <c:idx val="52"/>
            <c:invertIfNegative val="0"/>
            <c:bubble3D val="0"/>
            <c:extLst>
              <c:ext xmlns:c16="http://schemas.microsoft.com/office/drawing/2014/chart" uri="{C3380CC4-5D6E-409C-BE32-E72D297353CC}">
                <c16:uniqueId val="{00000033-5B1D-3749-A823-01242B2835A8}"/>
              </c:ext>
            </c:extLst>
          </c:dPt>
          <c:dPt>
            <c:idx val="53"/>
            <c:invertIfNegative val="0"/>
            <c:bubble3D val="0"/>
            <c:extLst>
              <c:ext xmlns:c16="http://schemas.microsoft.com/office/drawing/2014/chart" uri="{C3380CC4-5D6E-409C-BE32-E72D297353CC}">
                <c16:uniqueId val="{00000034-5B1D-3749-A823-01242B2835A8}"/>
              </c:ext>
            </c:extLst>
          </c:dPt>
          <c:dPt>
            <c:idx val="54"/>
            <c:invertIfNegative val="0"/>
            <c:bubble3D val="0"/>
            <c:extLst>
              <c:ext xmlns:c16="http://schemas.microsoft.com/office/drawing/2014/chart" uri="{C3380CC4-5D6E-409C-BE32-E72D297353CC}">
                <c16:uniqueId val="{00000035-5B1D-3749-A823-01242B2835A8}"/>
              </c:ext>
            </c:extLst>
          </c:dPt>
          <c:dPt>
            <c:idx val="55"/>
            <c:invertIfNegative val="0"/>
            <c:bubble3D val="0"/>
            <c:extLst>
              <c:ext xmlns:c16="http://schemas.microsoft.com/office/drawing/2014/chart" uri="{C3380CC4-5D6E-409C-BE32-E72D297353CC}">
                <c16:uniqueId val="{00000036-5B1D-3749-A823-01242B2835A8}"/>
              </c:ext>
            </c:extLst>
          </c:dPt>
          <c:dPt>
            <c:idx val="56"/>
            <c:invertIfNegative val="0"/>
            <c:bubble3D val="0"/>
            <c:extLst>
              <c:ext xmlns:c16="http://schemas.microsoft.com/office/drawing/2014/chart" uri="{C3380CC4-5D6E-409C-BE32-E72D297353CC}">
                <c16:uniqueId val="{00000037-5B1D-3749-A823-01242B2835A8}"/>
              </c:ext>
            </c:extLst>
          </c:dPt>
          <c:dPt>
            <c:idx val="57"/>
            <c:invertIfNegative val="0"/>
            <c:bubble3D val="0"/>
            <c:extLst>
              <c:ext xmlns:c16="http://schemas.microsoft.com/office/drawing/2014/chart" uri="{C3380CC4-5D6E-409C-BE32-E72D297353CC}">
                <c16:uniqueId val="{00000038-5B1D-3749-A823-01242B2835A8}"/>
              </c:ext>
            </c:extLst>
          </c:dPt>
          <c:dPt>
            <c:idx val="58"/>
            <c:invertIfNegative val="0"/>
            <c:bubble3D val="0"/>
            <c:extLst>
              <c:ext xmlns:c16="http://schemas.microsoft.com/office/drawing/2014/chart" uri="{C3380CC4-5D6E-409C-BE32-E72D297353CC}">
                <c16:uniqueId val="{00000039-5B1D-3749-A823-01242B2835A8}"/>
              </c:ext>
            </c:extLst>
          </c:dPt>
          <c:dPt>
            <c:idx val="59"/>
            <c:invertIfNegative val="0"/>
            <c:bubble3D val="0"/>
            <c:extLst>
              <c:ext xmlns:c16="http://schemas.microsoft.com/office/drawing/2014/chart" uri="{C3380CC4-5D6E-409C-BE32-E72D297353CC}">
                <c16:uniqueId val="{0000003A-5B1D-3749-A823-01242B2835A8}"/>
              </c:ext>
            </c:extLst>
          </c:dPt>
          <c:dPt>
            <c:idx val="60"/>
            <c:invertIfNegative val="0"/>
            <c:bubble3D val="0"/>
            <c:extLst>
              <c:ext xmlns:c16="http://schemas.microsoft.com/office/drawing/2014/chart" uri="{C3380CC4-5D6E-409C-BE32-E72D297353CC}">
                <c16:uniqueId val="{0000003B-5B1D-3749-A823-01242B2835A8}"/>
              </c:ext>
            </c:extLst>
          </c:dPt>
          <c:dPt>
            <c:idx val="61"/>
            <c:invertIfNegative val="0"/>
            <c:bubble3D val="0"/>
            <c:extLst>
              <c:ext xmlns:c16="http://schemas.microsoft.com/office/drawing/2014/chart" uri="{C3380CC4-5D6E-409C-BE32-E72D297353CC}">
                <c16:uniqueId val="{0000003C-5B1D-3749-A823-01242B2835A8}"/>
              </c:ext>
            </c:extLst>
          </c:dPt>
          <c:dPt>
            <c:idx val="62"/>
            <c:invertIfNegative val="0"/>
            <c:bubble3D val="0"/>
            <c:extLst>
              <c:ext xmlns:c16="http://schemas.microsoft.com/office/drawing/2014/chart" uri="{C3380CC4-5D6E-409C-BE32-E72D297353CC}">
                <c16:uniqueId val="{0000003D-5B1D-3749-A823-01242B2835A8}"/>
              </c:ext>
            </c:extLst>
          </c:dPt>
          <c:dPt>
            <c:idx val="63"/>
            <c:invertIfNegative val="0"/>
            <c:bubble3D val="0"/>
            <c:extLst>
              <c:ext xmlns:c16="http://schemas.microsoft.com/office/drawing/2014/chart" uri="{C3380CC4-5D6E-409C-BE32-E72D297353CC}">
                <c16:uniqueId val="{0000003E-5B1D-3749-A823-01242B2835A8}"/>
              </c:ext>
            </c:extLst>
          </c:dPt>
          <c:dPt>
            <c:idx val="64"/>
            <c:invertIfNegative val="0"/>
            <c:bubble3D val="0"/>
            <c:extLst>
              <c:ext xmlns:c16="http://schemas.microsoft.com/office/drawing/2014/chart" uri="{C3380CC4-5D6E-409C-BE32-E72D297353CC}">
                <c16:uniqueId val="{0000003F-5B1D-3749-A823-01242B2835A8}"/>
              </c:ext>
            </c:extLst>
          </c:dPt>
          <c:dPt>
            <c:idx val="65"/>
            <c:invertIfNegative val="0"/>
            <c:bubble3D val="0"/>
            <c:extLst>
              <c:ext xmlns:c16="http://schemas.microsoft.com/office/drawing/2014/chart" uri="{C3380CC4-5D6E-409C-BE32-E72D297353CC}">
                <c16:uniqueId val="{00000040-5B1D-3749-A823-01242B2835A8}"/>
              </c:ext>
            </c:extLst>
          </c:dPt>
          <c:dPt>
            <c:idx val="66"/>
            <c:invertIfNegative val="0"/>
            <c:bubble3D val="0"/>
            <c:extLst>
              <c:ext xmlns:c16="http://schemas.microsoft.com/office/drawing/2014/chart" uri="{C3380CC4-5D6E-409C-BE32-E72D297353CC}">
                <c16:uniqueId val="{00000041-5B1D-3749-A823-01242B2835A8}"/>
              </c:ext>
            </c:extLst>
          </c:dPt>
          <c:dPt>
            <c:idx val="67"/>
            <c:invertIfNegative val="0"/>
            <c:bubble3D val="0"/>
            <c:extLst>
              <c:ext xmlns:c16="http://schemas.microsoft.com/office/drawing/2014/chart" uri="{C3380CC4-5D6E-409C-BE32-E72D297353CC}">
                <c16:uniqueId val="{00000042-5B1D-3749-A823-01242B2835A8}"/>
              </c:ext>
            </c:extLst>
          </c:dPt>
          <c:dPt>
            <c:idx val="68"/>
            <c:invertIfNegative val="0"/>
            <c:bubble3D val="0"/>
            <c:extLst>
              <c:ext xmlns:c16="http://schemas.microsoft.com/office/drawing/2014/chart" uri="{C3380CC4-5D6E-409C-BE32-E72D297353CC}">
                <c16:uniqueId val="{00000043-5B1D-3749-A823-01242B2835A8}"/>
              </c:ext>
            </c:extLst>
          </c:dPt>
          <c:dPt>
            <c:idx val="69"/>
            <c:invertIfNegative val="0"/>
            <c:bubble3D val="0"/>
            <c:extLst>
              <c:ext xmlns:c16="http://schemas.microsoft.com/office/drawing/2014/chart" uri="{C3380CC4-5D6E-409C-BE32-E72D297353CC}">
                <c16:uniqueId val="{00000044-5B1D-3749-A823-01242B2835A8}"/>
              </c:ext>
            </c:extLst>
          </c:dPt>
          <c:dPt>
            <c:idx val="70"/>
            <c:invertIfNegative val="0"/>
            <c:bubble3D val="0"/>
            <c:extLst>
              <c:ext xmlns:c16="http://schemas.microsoft.com/office/drawing/2014/chart" uri="{C3380CC4-5D6E-409C-BE32-E72D297353CC}">
                <c16:uniqueId val="{00000045-5B1D-3749-A823-01242B2835A8}"/>
              </c:ext>
            </c:extLst>
          </c:dPt>
          <c:dPt>
            <c:idx val="71"/>
            <c:invertIfNegative val="0"/>
            <c:bubble3D val="0"/>
            <c:extLst>
              <c:ext xmlns:c16="http://schemas.microsoft.com/office/drawing/2014/chart" uri="{C3380CC4-5D6E-409C-BE32-E72D297353CC}">
                <c16:uniqueId val="{00000046-5B1D-3749-A823-01242B2835A8}"/>
              </c:ext>
            </c:extLst>
          </c:dPt>
          <c:dPt>
            <c:idx val="72"/>
            <c:invertIfNegative val="0"/>
            <c:bubble3D val="0"/>
            <c:extLst>
              <c:ext xmlns:c16="http://schemas.microsoft.com/office/drawing/2014/chart" uri="{C3380CC4-5D6E-409C-BE32-E72D297353CC}">
                <c16:uniqueId val="{00000047-5B1D-3749-A823-01242B2835A8}"/>
              </c:ext>
            </c:extLst>
          </c:dPt>
          <c:dPt>
            <c:idx val="73"/>
            <c:invertIfNegative val="0"/>
            <c:bubble3D val="0"/>
            <c:extLst>
              <c:ext xmlns:c16="http://schemas.microsoft.com/office/drawing/2014/chart" uri="{C3380CC4-5D6E-409C-BE32-E72D297353CC}">
                <c16:uniqueId val="{00000048-5B1D-3749-A823-01242B2835A8}"/>
              </c:ext>
            </c:extLst>
          </c:dPt>
          <c:dPt>
            <c:idx val="74"/>
            <c:invertIfNegative val="0"/>
            <c:bubble3D val="0"/>
            <c:extLst>
              <c:ext xmlns:c16="http://schemas.microsoft.com/office/drawing/2014/chart" uri="{C3380CC4-5D6E-409C-BE32-E72D297353CC}">
                <c16:uniqueId val="{00000049-5B1D-3749-A823-01242B2835A8}"/>
              </c:ext>
            </c:extLst>
          </c:dPt>
          <c:dPt>
            <c:idx val="75"/>
            <c:invertIfNegative val="0"/>
            <c:bubble3D val="0"/>
            <c:extLst>
              <c:ext xmlns:c16="http://schemas.microsoft.com/office/drawing/2014/chart" uri="{C3380CC4-5D6E-409C-BE32-E72D297353CC}">
                <c16:uniqueId val="{0000004A-5B1D-3749-A823-01242B2835A8}"/>
              </c:ext>
            </c:extLst>
          </c:dPt>
          <c:dPt>
            <c:idx val="76"/>
            <c:invertIfNegative val="0"/>
            <c:bubble3D val="0"/>
            <c:extLst>
              <c:ext xmlns:c16="http://schemas.microsoft.com/office/drawing/2014/chart" uri="{C3380CC4-5D6E-409C-BE32-E72D297353CC}">
                <c16:uniqueId val="{0000004B-5B1D-3749-A823-01242B2835A8}"/>
              </c:ext>
            </c:extLst>
          </c:dPt>
          <c:dPt>
            <c:idx val="77"/>
            <c:invertIfNegative val="0"/>
            <c:bubble3D val="0"/>
            <c:extLst>
              <c:ext xmlns:c16="http://schemas.microsoft.com/office/drawing/2014/chart" uri="{C3380CC4-5D6E-409C-BE32-E72D297353CC}">
                <c16:uniqueId val="{0000004C-5B1D-3749-A823-01242B2835A8}"/>
              </c:ext>
            </c:extLst>
          </c:dPt>
          <c:dPt>
            <c:idx val="78"/>
            <c:invertIfNegative val="0"/>
            <c:bubble3D val="0"/>
            <c:extLst>
              <c:ext xmlns:c16="http://schemas.microsoft.com/office/drawing/2014/chart" uri="{C3380CC4-5D6E-409C-BE32-E72D297353CC}">
                <c16:uniqueId val="{0000004D-5B1D-3749-A823-01242B2835A8}"/>
              </c:ext>
            </c:extLst>
          </c:dPt>
          <c:dPt>
            <c:idx val="79"/>
            <c:invertIfNegative val="0"/>
            <c:bubble3D val="0"/>
            <c:extLst>
              <c:ext xmlns:c16="http://schemas.microsoft.com/office/drawing/2014/chart" uri="{C3380CC4-5D6E-409C-BE32-E72D297353CC}">
                <c16:uniqueId val="{0000004E-5B1D-3749-A823-01242B2835A8}"/>
              </c:ext>
            </c:extLst>
          </c:dPt>
          <c:dPt>
            <c:idx val="80"/>
            <c:invertIfNegative val="0"/>
            <c:bubble3D val="0"/>
            <c:extLst>
              <c:ext xmlns:c16="http://schemas.microsoft.com/office/drawing/2014/chart" uri="{C3380CC4-5D6E-409C-BE32-E72D297353CC}">
                <c16:uniqueId val="{0000004F-5B1D-3749-A823-01242B2835A8}"/>
              </c:ext>
            </c:extLst>
          </c:dPt>
          <c:dPt>
            <c:idx val="81"/>
            <c:invertIfNegative val="0"/>
            <c:bubble3D val="0"/>
            <c:extLst>
              <c:ext xmlns:c16="http://schemas.microsoft.com/office/drawing/2014/chart" uri="{C3380CC4-5D6E-409C-BE32-E72D297353CC}">
                <c16:uniqueId val="{00000050-5B1D-3749-A823-01242B2835A8}"/>
              </c:ext>
            </c:extLst>
          </c:dPt>
          <c:dPt>
            <c:idx val="82"/>
            <c:invertIfNegative val="0"/>
            <c:bubble3D val="0"/>
            <c:extLst>
              <c:ext xmlns:c16="http://schemas.microsoft.com/office/drawing/2014/chart" uri="{C3380CC4-5D6E-409C-BE32-E72D297353CC}">
                <c16:uniqueId val="{00000051-5B1D-3749-A823-01242B2835A8}"/>
              </c:ext>
            </c:extLst>
          </c:dPt>
          <c:dPt>
            <c:idx val="83"/>
            <c:invertIfNegative val="0"/>
            <c:bubble3D val="0"/>
            <c:extLst>
              <c:ext xmlns:c16="http://schemas.microsoft.com/office/drawing/2014/chart" uri="{C3380CC4-5D6E-409C-BE32-E72D297353CC}">
                <c16:uniqueId val="{00000052-5B1D-3749-A823-01242B2835A8}"/>
              </c:ext>
            </c:extLst>
          </c:dPt>
          <c:dPt>
            <c:idx val="84"/>
            <c:invertIfNegative val="0"/>
            <c:bubble3D val="0"/>
            <c:extLst>
              <c:ext xmlns:c16="http://schemas.microsoft.com/office/drawing/2014/chart" uri="{C3380CC4-5D6E-409C-BE32-E72D297353CC}">
                <c16:uniqueId val="{00000053-5B1D-3749-A823-01242B2835A8}"/>
              </c:ext>
            </c:extLst>
          </c:dPt>
          <c:dPt>
            <c:idx val="85"/>
            <c:invertIfNegative val="0"/>
            <c:bubble3D val="0"/>
            <c:extLst>
              <c:ext xmlns:c16="http://schemas.microsoft.com/office/drawing/2014/chart" uri="{C3380CC4-5D6E-409C-BE32-E72D297353CC}">
                <c16:uniqueId val="{00000054-5B1D-3749-A823-01242B2835A8}"/>
              </c:ext>
            </c:extLst>
          </c:dPt>
          <c:dPt>
            <c:idx val="86"/>
            <c:invertIfNegative val="0"/>
            <c:bubble3D val="0"/>
            <c:extLst>
              <c:ext xmlns:c16="http://schemas.microsoft.com/office/drawing/2014/chart" uri="{C3380CC4-5D6E-409C-BE32-E72D297353CC}">
                <c16:uniqueId val="{00000055-5B1D-3749-A823-01242B2835A8}"/>
              </c:ext>
            </c:extLst>
          </c:dPt>
          <c:dPt>
            <c:idx val="87"/>
            <c:invertIfNegative val="0"/>
            <c:bubble3D val="0"/>
            <c:extLst>
              <c:ext xmlns:c16="http://schemas.microsoft.com/office/drawing/2014/chart" uri="{C3380CC4-5D6E-409C-BE32-E72D297353CC}">
                <c16:uniqueId val="{00000056-5B1D-3749-A823-01242B2835A8}"/>
              </c:ext>
            </c:extLst>
          </c:dPt>
          <c:dPt>
            <c:idx val="88"/>
            <c:invertIfNegative val="0"/>
            <c:bubble3D val="0"/>
            <c:extLst>
              <c:ext xmlns:c16="http://schemas.microsoft.com/office/drawing/2014/chart" uri="{C3380CC4-5D6E-409C-BE32-E72D297353CC}">
                <c16:uniqueId val="{00000057-5B1D-3749-A823-01242B2835A8}"/>
              </c:ext>
            </c:extLst>
          </c:dPt>
          <c:dPt>
            <c:idx val="89"/>
            <c:invertIfNegative val="0"/>
            <c:bubble3D val="0"/>
            <c:extLst>
              <c:ext xmlns:c16="http://schemas.microsoft.com/office/drawing/2014/chart" uri="{C3380CC4-5D6E-409C-BE32-E72D297353CC}">
                <c16:uniqueId val="{00000058-5B1D-3749-A823-01242B2835A8}"/>
              </c:ext>
            </c:extLst>
          </c:dPt>
          <c:dPt>
            <c:idx val="90"/>
            <c:invertIfNegative val="0"/>
            <c:bubble3D val="0"/>
            <c:extLst>
              <c:ext xmlns:c16="http://schemas.microsoft.com/office/drawing/2014/chart" uri="{C3380CC4-5D6E-409C-BE32-E72D297353CC}">
                <c16:uniqueId val="{00000059-5B1D-3749-A823-01242B2835A8}"/>
              </c:ext>
            </c:extLst>
          </c:dPt>
          <c:dPt>
            <c:idx val="91"/>
            <c:invertIfNegative val="0"/>
            <c:bubble3D val="0"/>
            <c:extLst>
              <c:ext xmlns:c16="http://schemas.microsoft.com/office/drawing/2014/chart" uri="{C3380CC4-5D6E-409C-BE32-E72D297353CC}">
                <c16:uniqueId val="{0000005A-5B1D-3749-A823-01242B2835A8}"/>
              </c:ext>
            </c:extLst>
          </c:dPt>
          <c:dPt>
            <c:idx val="92"/>
            <c:invertIfNegative val="0"/>
            <c:bubble3D val="0"/>
            <c:extLst>
              <c:ext xmlns:c16="http://schemas.microsoft.com/office/drawing/2014/chart" uri="{C3380CC4-5D6E-409C-BE32-E72D297353CC}">
                <c16:uniqueId val="{0000005B-5B1D-3749-A823-01242B2835A8}"/>
              </c:ext>
            </c:extLst>
          </c:dPt>
          <c:dPt>
            <c:idx val="93"/>
            <c:invertIfNegative val="0"/>
            <c:bubble3D val="0"/>
            <c:extLst>
              <c:ext xmlns:c16="http://schemas.microsoft.com/office/drawing/2014/chart" uri="{C3380CC4-5D6E-409C-BE32-E72D297353CC}">
                <c16:uniqueId val="{0000005C-5B1D-3749-A823-01242B2835A8}"/>
              </c:ext>
            </c:extLst>
          </c:dPt>
          <c:dPt>
            <c:idx val="94"/>
            <c:invertIfNegative val="0"/>
            <c:bubble3D val="0"/>
            <c:extLst>
              <c:ext xmlns:c16="http://schemas.microsoft.com/office/drawing/2014/chart" uri="{C3380CC4-5D6E-409C-BE32-E72D297353CC}">
                <c16:uniqueId val="{0000005D-5B1D-3749-A823-01242B2835A8}"/>
              </c:ext>
            </c:extLst>
          </c:dPt>
          <c:dPt>
            <c:idx val="95"/>
            <c:invertIfNegative val="0"/>
            <c:bubble3D val="0"/>
            <c:extLst>
              <c:ext xmlns:c16="http://schemas.microsoft.com/office/drawing/2014/chart" uri="{C3380CC4-5D6E-409C-BE32-E72D297353CC}">
                <c16:uniqueId val="{0000005E-5B1D-3749-A823-01242B2835A8}"/>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mn-lt"/>
                    <a:ea typeface="+mn-ea"/>
                    <a:cs typeface="+mn-cs"/>
                  </a:defRPr>
                </a:pPr>
                <a:endParaRPr lang="en-US"/>
              </a:p>
            </c:txPr>
            <c:dLblPos val="ctr"/>
            <c:showLegendKey val="1"/>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yVal>
            <c:numRef>
              <c:f>'Sheet5-IIchr-Size of clone'!$G$4:$G$99</c:f>
              <c:numCache>
                <c:formatCode>General</c:formatCode>
                <c:ptCount val="96"/>
                <c:pt idx="0">
                  <c:v>9</c:v>
                </c:pt>
                <c:pt idx="1">
                  <c:v>18</c:v>
                </c:pt>
                <c:pt idx="2">
                  <c:v>34</c:v>
                </c:pt>
                <c:pt idx="3">
                  <c:v>33</c:v>
                </c:pt>
                <c:pt idx="4">
                  <c:v>25</c:v>
                </c:pt>
                <c:pt idx="5">
                  <c:v>11</c:v>
                </c:pt>
                <c:pt idx="6">
                  <c:v>15</c:v>
                </c:pt>
                <c:pt idx="7">
                  <c:v>29</c:v>
                </c:pt>
                <c:pt idx="8">
                  <c:v>16</c:v>
                </c:pt>
                <c:pt idx="9">
                  <c:v>12</c:v>
                </c:pt>
                <c:pt idx="10">
                  <c:v>15</c:v>
                </c:pt>
                <c:pt idx="11">
                  <c:v>18</c:v>
                </c:pt>
                <c:pt idx="12">
                  <c:v>10</c:v>
                </c:pt>
                <c:pt idx="13">
                  <c:v>18</c:v>
                </c:pt>
                <c:pt idx="14">
                  <c:v>19</c:v>
                </c:pt>
                <c:pt idx="15">
                  <c:v>11</c:v>
                </c:pt>
                <c:pt idx="16">
                  <c:v>20</c:v>
                </c:pt>
                <c:pt idx="17">
                  <c:v>11</c:v>
                </c:pt>
                <c:pt idx="18">
                  <c:v>2</c:v>
                </c:pt>
                <c:pt idx="19">
                  <c:v>13</c:v>
                </c:pt>
                <c:pt idx="20">
                  <c:v>26</c:v>
                </c:pt>
                <c:pt idx="21">
                  <c:v>22</c:v>
                </c:pt>
                <c:pt idx="22">
                  <c:v>17</c:v>
                </c:pt>
                <c:pt idx="23">
                  <c:v>17</c:v>
                </c:pt>
                <c:pt idx="24">
                  <c:v>17</c:v>
                </c:pt>
                <c:pt idx="25">
                  <c:v>3</c:v>
                </c:pt>
                <c:pt idx="26">
                  <c:v>9</c:v>
                </c:pt>
                <c:pt idx="27">
                  <c:v>8</c:v>
                </c:pt>
                <c:pt idx="28">
                  <c:v>14</c:v>
                </c:pt>
                <c:pt idx="29">
                  <c:v>20</c:v>
                </c:pt>
                <c:pt idx="30">
                  <c:v>18</c:v>
                </c:pt>
                <c:pt idx="31">
                  <c:v>21</c:v>
                </c:pt>
                <c:pt idx="32">
                  <c:v>22</c:v>
                </c:pt>
                <c:pt idx="33">
                  <c:v>22</c:v>
                </c:pt>
                <c:pt idx="34">
                  <c:v>19</c:v>
                </c:pt>
                <c:pt idx="35">
                  <c:v>19</c:v>
                </c:pt>
                <c:pt idx="36">
                  <c:v>18</c:v>
                </c:pt>
                <c:pt idx="37">
                  <c:v>20</c:v>
                </c:pt>
                <c:pt idx="38">
                  <c:v>18</c:v>
                </c:pt>
                <c:pt idx="39">
                  <c:v>14</c:v>
                </c:pt>
                <c:pt idx="40">
                  <c:v>17</c:v>
                </c:pt>
                <c:pt idx="41">
                  <c:v>16</c:v>
                </c:pt>
                <c:pt idx="42">
                  <c:v>19</c:v>
                </c:pt>
                <c:pt idx="43">
                  <c:v>19</c:v>
                </c:pt>
                <c:pt idx="44">
                  <c:v>23</c:v>
                </c:pt>
                <c:pt idx="45">
                  <c:v>14</c:v>
                </c:pt>
                <c:pt idx="46">
                  <c:v>14</c:v>
                </c:pt>
                <c:pt idx="47">
                  <c:v>16</c:v>
                </c:pt>
                <c:pt idx="48">
                  <c:v>16</c:v>
                </c:pt>
                <c:pt idx="49">
                  <c:v>15</c:v>
                </c:pt>
                <c:pt idx="50">
                  <c:v>20</c:v>
                </c:pt>
                <c:pt idx="51">
                  <c:v>15</c:v>
                </c:pt>
                <c:pt idx="52">
                  <c:v>15</c:v>
                </c:pt>
                <c:pt idx="53">
                  <c:v>6</c:v>
                </c:pt>
                <c:pt idx="54">
                  <c:v>5</c:v>
                </c:pt>
                <c:pt idx="55">
                  <c:v>28</c:v>
                </c:pt>
                <c:pt idx="56">
                  <c:v>4</c:v>
                </c:pt>
                <c:pt idx="57">
                  <c:v>8</c:v>
                </c:pt>
                <c:pt idx="58">
                  <c:v>4</c:v>
                </c:pt>
                <c:pt idx="59">
                  <c:v>6</c:v>
                </c:pt>
                <c:pt idx="60">
                  <c:v>15</c:v>
                </c:pt>
                <c:pt idx="61">
                  <c:v>1</c:v>
                </c:pt>
                <c:pt idx="62">
                  <c:v>5</c:v>
                </c:pt>
                <c:pt idx="63">
                  <c:v>2</c:v>
                </c:pt>
                <c:pt idx="64">
                  <c:v>6</c:v>
                </c:pt>
                <c:pt idx="65">
                  <c:v>21</c:v>
                </c:pt>
                <c:pt idx="66">
                  <c:v>24</c:v>
                </c:pt>
                <c:pt idx="67">
                  <c:v>21</c:v>
                </c:pt>
                <c:pt idx="68">
                  <c:v>1</c:v>
                </c:pt>
                <c:pt idx="69">
                  <c:v>40</c:v>
                </c:pt>
                <c:pt idx="70">
                  <c:v>4</c:v>
                </c:pt>
                <c:pt idx="71">
                  <c:v>15</c:v>
                </c:pt>
                <c:pt idx="72">
                  <c:v>18</c:v>
                </c:pt>
                <c:pt idx="73">
                  <c:v>25</c:v>
                </c:pt>
                <c:pt idx="74">
                  <c:v>29</c:v>
                </c:pt>
                <c:pt idx="75">
                  <c:v>6</c:v>
                </c:pt>
                <c:pt idx="76">
                  <c:v>6</c:v>
                </c:pt>
                <c:pt idx="77">
                  <c:v>17</c:v>
                </c:pt>
                <c:pt idx="78">
                  <c:v>20</c:v>
                </c:pt>
                <c:pt idx="79">
                  <c:v>20</c:v>
                </c:pt>
                <c:pt idx="80">
                  <c:v>13</c:v>
                </c:pt>
                <c:pt idx="81">
                  <c:v>19</c:v>
                </c:pt>
                <c:pt idx="82">
                  <c:v>16</c:v>
                </c:pt>
                <c:pt idx="83">
                  <c:v>14</c:v>
                </c:pt>
                <c:pt idx="84">
                  <c:v>15</c:v>
                </c:pt>
                <c:pt idx="85">
                  <c:v>16</c:v>
                </c:pt>
                <c:pt idx="86">
                  <c:v>15</c:v>
                </c:pt>
                <c:pt idx="87">
                  <c:v>19</c:v>
                </c:pt>
                <c:pt idx="88">
                  <c:v>20</c:v>
                </c:pt>
                <c:pt idx="89">
                  <c:v>16</c:v>
                </c:pt>
                <c:pt idx="90">
                  <c:v>22</c:v>
                </c:pt>
                <c:pt idx="91">
                  <c:v>21</c:v>
                </c:pt>
                <c:pt idx="92">
                  <c:v>19</c:v>
                </c:pt>
                <c:pt idx="93">
                  <c:v>4</c:v>
                </c:pt>
                <c:pt idx="94">
                  <c:v>1</c:v>
                </c:pt>
                <c:pt idx="95">
                  <c:v>3</c:v>
                </c:pt>
              </c:numCache>
            </c:numRef>
          </c:yVal>
          <c:bubbleSize>
            <c:numRef>
              <c:f>'Sheet5-IIchr-Size of clone'!$H$4:$H$99</c:f>
              <c:numCache>
                <c:formatCode>General</c:formatCode>
                <c:ptCount val="96"/>
                <c:pt idx="0">
                  <c:v>14</c:v>
                </c:pt>
                <c:pt idx="1">
                  <c:v>15</c:v>
                </c:pt>
                <c:pt idx="2">
                  <c:v>2.7333333333333329</c:v>
                </c:pt>
                <c:pt idx="3">
                  <c:v>42</c:v>
                </c:pt>
                <c:pt idx="4">
                  <c:v>1.5333333333333332</c:v>
                </c:pt>
                <c:pt idx="5">
                  <c:v>3.1666666666666665</c:v>
                </c:pt>
                <c:pt idx="6">
                  <c:v>44.333333333333336</c:v>
                </c:pt>
                <c:pt idx="7">
                  <c:v>59</c:v>
                </c:pt>
                <c:pt idx="8">
                  <c:v>2.2666666666666671</c:v>
                </c:pt>
                <c:pt idx="9">
                  <c:v>3.6999999999999997</c:v>
                </c:pt>
                <c:pt idx="10">
                  <c:v>35</c:v>
                </c:pt>
                <c:pt idx="11">
                  <c:v>25.666666666666668</c:v>
                </c:pt>
                <c:pt idx="12">
                  <c:v>23</c:v>
                </c:pt>
                <c:pt idx="13">
                  <c:v>4.5666666666666673</c:v>
                </c:pt>
                <c:pt idx="14">
                  <c:v>0.46666666666666662</c:v>
                </c:pt>
                <c:pt idx="15">
                  <c:v>18.333333333333332</c:v>
                </c:pt>
                <c:pt idx="16">
                  <c:v>16.666666666666668</c:v>
                </c:pt>
                <c:pt idx="17">
                  <c:v>2.7333333333333329</c:v>
                </c:pt>
                <c:pt idx="18">
                  <c:v>1.3999999999999997</c:v>
                </c:pt>
                <c:pt idx="19">
                  <c:v>2.5</c:v>
                </c:pt>
                <c:pt idx="20">
                  <c:v>1.5666666666666667</c:v>
                </c:pt>
                <c:pt idx="21">
                  <c:v>18</c:v>
                </c:pt>
                <c:pt idx="22">
                  <c:v>1.5666666666666667</c:v>
                </c:pt>
                <c:pt idx="23">
                  <c:v>2.4333333333333336</c:v>
                </c:pt>
                <c:pt idx="24">
                  <c:v>1.5666666666666667</c:v>
                </c:pt>
                <c:pt idx="25">
                  <c:v>3.5666666666666664</c:v>
                </c:pt>
                <c:pt idx="26">
                  <c:v>6</c:v>
                </c:pt>
                <c:pt idx="27">
                  <c:v>25.666666666666668</c:v>
                </c:pt>
                <c:pt idx="28">
                  <c:v>21.666666666666668</c:v>
                </c:pt>
                <c:pt idx="29">
                  <c:v>1.8</c:v>
                </c:pt>
                <c:pt idx="30">
                  <c:v>1.7666666666666668</c:v>
                </c:pt>
                <c:pt idx="31">
                  <c:v>24</c:v>
                </c:pt>
                <c:pt idx="32">
                  <c:v>2.0666666666666669</c:v>
                </c:pt>
                <c:pt idx="33">
                  <c:v>1.7333333333333334</c:v>
                </c:pt>
                <c:pt idx="34">
                  <c:v>26.333333333333332</c:v>
                </c:pt>
                <c:pt idx="35">
                  <c:v>35.333333333333336</c:v>
                </c:pt>
                <c:pt idx="36">
                  <c:v>2.5666666666666669</c:v>
                </c:pt>
                <c:pt idx="37">
                  <c:v>35</c:v>
                </c:pt>
                <c:pt idx="38">
                  <c:v>18.666666666666668</c:v>
                </c:pt>
                <c:pt idx="39">
                  <c:v>33</c:v>
                </c:pt>
                <c:pt idx="40">
                  <c:v>3.4666666666666663</c:v>
                </c:pt>
                <c:pt idx="41">
                  <c:v>45.333333333333336</c:v>
                </c:pt>
                <c:pt idx="42">
                  <c:v>27</c:v>
                </c:pt>
                <c:pt idx="43">
                  <c:v>18.666666666666668</c:v>
                </c:pt>
                <c:pt idx="44">
                  <c:v>32</c:v>
                </c:pt>
                <c:pt idx="45">
                  <c:v>26.666666666666668</c:v>
                </c:pt>
                <c:pt idx="46">
                  <c:v>15</c:v>
                </c:pt>
                <c:pt idx="47">
                  <c:v>2.6666666666666665</c:v>
                </c:pt>
                <c:pt idx="48">
                  <c:v>26</c:v>
                </c:pt>
                <c:pt idx="49">
                  <c:v>1.6333333333333335</c:v>
                </c:pt>
                <c:pt idx="50">
                  <c:v>2.6333333333333333</c:v>
                </c:pt>
                <c:pt idx="51">
                  <c:v>1.7333333333333334</c:v>
                </c:pt>
                <c:pt idx="52">
                  <c:v>27.333333333333332</c:v>
                </c:pt>
                <c:pt idx="53">
                  <c:v>34.333333333333336</c:v>
                </c:pt>
                <c:pt idx="54">
                  <c:v>28</c:v>
                </c:pt>
                <c:pt idx="55">
                  <c:v>2.3666666666666667</c:v>
                </c:pt>
                <c:pt idx="56">
                  <c:v>27</c:v>
                </c:pt>
                <c:pt idx="57">
                  <c:v>25.666666666666668</c:v>
                </c:pt>
                <c:pt idx="58">
                  <c:v>23</c:v>
                </c:pt>
                <c:pt idx="59">
                  <c:v>15.333333333333334</c:v>
                </c:pt>
                <c:pt idx="60">
                  <c:v>9.6666666666666661</c:v>
                </c:pt>
                <c:pt idx="61">
                  <c:v>1.3333333333333333</c:v>
                </c:pt>
                <c:pt idx="62">
                  <c:v>34.666666666666664</c:v>
                </c:pt>
                <c:pt idx="63">
                  <c:v>63.333333333333336</c:v>
                </c:pt>
                <c:pt idx="64">
                  <c:v>25</c:v>
                </c:pt>
                <c:pt idx="65">
                  <c:v>21</c:v>
                </c:pt>
                <c:pt idx="66">
                  <c:v>2.5666666666666669</c:v>
                </c:pt>
                <c:pt idx="67">
                  <c:v>23.333333333333332</c:v>
                </c:pt>
                <c:pt idx="68">
                  <c:v>1.8666666666666665</c:v>
                </c:pt>
                <c:pt idx="69">
                  <c:v>8.3333333333333339</c:v>
                </c:pt>
                <c:pt idx="70">
                  <c:v>9.6666666666666661</c:v>
                </c:pt>
                <c:pt idx="71">
                  <c:v>14</c:v>
                </c:pt>
                <c:pt idx="72">
                  <c:v>25</c:v>
                </c:pt>
                <c:pt idx="73">
                  <c:v>6.333333333333333</c:v>
                </c:pt>
                <c:pt idx="74">
                  <c:v>25.333333333333332</c:v>
                </c:pt>
                <c:pt idx="75">
                  <c:v>20.666666666666668</c:v>
                </c:pt>
                <c:pt idx="76">
                  <c:v>24</c:v>
                </c:pt>
                <c:pt idx="77">
                  <c:v>9.6666666666666661</c:v>
                </c:pt>
                <c:pt idx="78">
                  <c:v>33.666666666666664</c:v>
                </c:pt>
                <c:pt idx="79">
                  <c:v>26</c:v>
                </c:pt>
                <c:pt idx="80">
                  <c:v>12.666666666666666</c:v>
                </c:pt>
                <c:pt idx="81">
                  <c:v>7.666666666666667</c:v>
                </c:pt>
                <c:pt idx="82">
                  <c:v>3.5666666666666669</c:v>
                </c:pt>
                <c:pt idx="83">
                  <c:v>19.333333333333332</c:v>
                </c:pt>
                <c:pt idx="84">
                  <c:v>7.666666666666667</c:v>
                </c:pt>
                <c:pt idx="85">
                  <c:v>10.333333333333334</c:v>
                </c:pt>
                <c:pt idx="86">
                  <c:v>13.666666666666666</c:v>
                </c:pt>
                <c:pt idx="87">
                  <c:v>17</c:v>
                </c:pt>
                <c:pt idx="88">
                  <c:v>34.666666666666664</c:v>
                </c:pt>
                <c:pt idx="89">
                  <c:v>9.3333333333333339</c:v>
                </c:pt>
                <c:pt idx="90">
                  <c:v>25.666666666666668</c:v>
                </c:pt>
                <c:pt idx="91">
                  <c:v>34</c:v>
                </c:pt>
                <c:pt idx="92">
                  <c:v>15.333333333333334</c:v>
                </c:pt>
                <c:pt idx="93">
                  <c:v>7</c:v>
                </c:pt>
                <c:pt idx="94">
                  <c:v>2.5333333333333332</c:v>
                </c:pt>
                <c:pt idx="95">
                  <c:v>5.333333333333333</c:v>
                </c:pt>
              </c:numCache>
            </c:numRef>
          </c:bubbleSize>
          <c:bubble3D val="0"/>
          <c:extLst>
            <c:ext xmlns:c16="http://schemas.microsoft.com/office/drawing/2014/chart" uri="{C3380CC4-5D6E-409C-BE32-E72D297353CC}">
              <c16:uniqueId val="{0000005F-5B1D-3749-A823-01242B2835A8}"/>
            </c:ext>
          </c:extLst>
        </c:ser>
        <c:dLbls>
          <c:showLegendKey val="0"/>
          <c:showVal val="0"/>
          <c:showCatName val="0"/>
          <c:showSerName val="0"/>
          <c:showPercent val="0"/>
          <c:showBubbleSize val="0"/>
        </c:dLbls>
        <c:bubbleScale val="100"/>
        <c:showNegBubbles val="0"/>
        <c:axId val="1612954624"/>
        <c:axId val="1618730688"/>
      </c:bubbleChart>
      <c:valAx>
        <c:axId val="1612954624"/>
        <c:scaling>
          <c:orientation val="minMax"/>
        </c:scaling>
        <c:delete val="0"/>
        <c:axPos val="b"/>
        <c:majorGridlines>
          <c:spPr>
            <a:ln w="9525" cap="flat" cmpd="sng" algn="ctr">
              <a:solidFill>
                <a:schemeClr val="lt1">
                  <a:lumMod val="95000"/>
                  <a:alpha val="10000"/>
                </a:schemeClr>
              </a:solidFill>
              <a:round/>
            </a:ln>
            <a:effectLst/>
          </c:spPr>
        </c:majorGridlines>
        <c:majorTickMark val="none"/>
        <c:minorTickMark val="none"/>
        <c:tickLblPos val="nextTo"/>
        <c:spPr>
          <a:noFill/>
          <a:ln w="9525" cap="flat" cmpd="sng" algn="ctr">
            <a:solidFill>
              <a:schemeClr val="lt1">
                <a:lumMod val="50000"/>
              </a:schemeClr>
            </a:solidFill>
          </a:ln>
          <a:effectLst/>
        </c:spPr>
        <c:txPr>
          <a:bodyPr rot="-60000000" spcFirstLastPara="1" vertOverflow="ellipsis" vert="horz" wrap="square" anchor="ctr" anchorCtr="1"/>
          <a:lstStyle/>
          <a:p>
            <a:pPr>
              <a:defRPr sz="900" b="0" i="0" u="none" strike="noStrike" kern="1200" baseline="0">
                <a:solidFill>
                  <a:schemeClr val="lt1">
                    <a:lumMod val="75000"/>
                  </a:schemeClr>
                </a:solidFill>
                <a:latin typeface="+mn-lt"/>
                <a:ea typeface="+mn-ea"/>
                <a:cs typeface="+mn-cs"/>
              </a:defRPr>
            </a:pPr>
            <a:endParaRPr lang="en-US"/>
          </a:p>
        </c:txPr>
        <c:crossAx val="1618730688"/>
        <c:crosses val="autoZero"/>
        <c:crossBetween val="midCat"/>
        <c:majorUnit val="5"/>
        <c:minorUnit val="5"/>
      </c:valAx>
      <c:valAx>
        <c:axId val="1618730688"/>
        <c:scaling>
          <c:orientation val="minMax"/>
        </c:scaling>
        <c:delete val="0"/>
        <c:axPos val="l"/>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w="9525" cap="flat" cmpd="sng" algn="ctr">
            <a:solidFill>
              <a:schemeClr val="lt1">
                <a:lumMod val="50000"/>
              </a:schemeClr>
            </a:solidFill>
          </a:ln>
          <a:effectLst/>
        </c:spPr>
        <c:txPr>
          <a:bodyPr rot="-60000000" spcFirstLastPara="1" vertOverflow="ellipsis" vert="horz" wrap="square" anchor="ctr" anchorCtr="1"/>
          <a:lstStyle/>
          <a:p>
            <a:pPr>
              <a:defRPr sz="900" b="0" i="0" u="none" strike="noStrike" kern="1200" baseline="0">
                <a:solidFill>
                  <a:schemeClr val="lt1">
                    <a:lumMod val="75000"/>
                  </a:schemeClr>
                </a:solidFill>
                <a:latin typeface="+mn-lt"/>
                <a:ea typeface="+mn-ea"/>
                <a:cs typeface="+mn-cs"/>
              </a:defRPr>
            </a:pPr>
            <a:endParaRPr lang="en-US"/>
          </a:p>
        </c:txPr>
        <c:crossAx val="1612954624"/>
        <c:crosses val="autoZero"/>
        <c:crossBetween val="midCat"/>
        <c:majorUnit val="5"/>
        <c:minorUnit val="5"/>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Sheet5-IIchr-Size of clone'!$L$2</c:f>
              <c:strCache>
                <c:ptCount val="1"/>
                <c:pt idx="0">
                  <c:v>Average Size of clones</c:v>
                </c:pt>
              </c:strCache>
            </c:strRef>
          </c:tx>
          <c:spPr>
            <a:solidFill>
              <a:schemeClr val="accent1"/>
            </a:solidFill>
            <a:ln>
              <a:noFill/>
            </a:ln>
            <a:effectLst/>
          </c:spPr>
          <c:invertIfNegative val="0"/>
          <c:cat>
            <c:strRef>
              <c:f>'Sheet5-IIchr-Size of clone'!$K$3:$K$99</c:f>
              <c:strCache>
                <c:ptCount val="97"/>
                <c:pt idx="0">
                  <c:v>Df(2L)Exel6024</c:v>
                </c:pt>
                <c:pt idx="1">
                  <c:v>Df(2L)Exel9031</c:v>
                </c:pt>
                <c:pt idx="2">
                  <c:v>Df(2L)Exel6029</c:v>
                </c:pt>
                <c:pt idx="3">
                  <c:v>Df(2L)Exel6008</c:v>
                </c:pt>
                <c:pt idx="4">
                  <c:v>Df(2L)Exel6031</c:v>
                </c:pt>
                <c:pt idx="5">
                  <c:v>Df(2L)Exel6033</c:v>
                </c:pt>
                <c:pt idx="6">
                  <c:v>Df(2L)Exel6035</c:v>
                </c:pt>
                <c:pt idx="7">
                  <c:v>Df(2L)Exel7049</c:v>
                </c:pt>
                <c:pt idx="8">
                  <c:v>Df(2L)Exel7010</c:v>
                </c:pt>
                <c:pt idx="9">
                  <c:v>Df(2L)Exel7059</c:v>
                </c:pt>
                <c:pt idx="10">
                  <c:v>Df(2L)Exel7006</c:v>
                </c:pt>
                <c:pt idx="11">
                  <c:v>Df(2L)Exel7005</c:v>
                </c:pt>
                <c:pt idx="12">
                  <c:v>Df(2R)Exel6062</c:v>
                </c:pt>
                <c:pt idx="13">
                  <c:v>Df(2L)Exel7008</c:v>
                </c:pt>
                <c:pt idx="14">
                  <c:v>Df(2L)Exel6013</c:v>
                </c:pt>
                <c:pt idx="15">
                  <c:v>Df(2L)Exel8012</c:v>
                </c:pt>
                <c:pt idx="16">
                  <c:v>Df(2L)Exel6034</c:v>
                </c:pt>
                <c:pt idx="17">
                  <c:v>Df(2L)Exel6030</c:v>
                </c:pt>
                <c:pt idx="18">
                  <c:v>Df(2R)Exel9016</c:v>
                </c:pt>
                <c:pt idx="19">
                  <c:v>Df(2L)Exel7016</c:v>
                </c:pt>
                <c:pt idx="20">
                  <c:v>Df(2R)Exel6054</c:v>
                </c:pt>
                <c:pt idx="21">
                  <c:v>Df(2L)Exel7055</c:v>
                </c:pt>
                <c:pt idx="22">
                  <c:v>Df(2L)Exel7046</c:v>
                </c:pt>
                <c:pt idx="23">
                  <c:v>Df(2L)Exel6006</c:v>
                </c:pt>
                <c:pt idx="24">
                  <c:v>Df(2L)Exel6028</c:v>
                </c:pt>
                <c:pt idx="25">
                  <c:v>Df(2L)Exel6009</c:v>
                </c:pt>
                <c:pt idx="26">
                  <c:v>Df(2L)Exel7023</c:v>
                </c:pt>
                <c:pt idx="27">
                  <c:v>Df(2L)Exel6036</c:v>
                </c:pt>
                <c:pt idx="28">
                  <c:v>Df(2R)Exel7138</c:v>
                </c:pt>
                <c:pt idx="29">
                  <c:v>Df(2L)Exel6014</c:v>
                </c:pt>
                <c:pt idx="30">
                  <c:v>Df(2L)Exel6021</c:v>
                </c:pt>
                <c:pt idx="31">
                  <c:v>Df(2R)Exel9026</c:v>
                </c:pt>
                <c:pt idx="32">
                  <c:v>Df(2L)Exel6038</c:v>
                </c:pt>
                <c:pt idx="33">
                  <c:v>Df(2R)Exel6071</c:v>
                </c:pt>
                <c:pt idx="34">
                  <c:v>Df(2R)Exel8059</c:v>
                </c:pt>
                <c:pt idx="35">
                  <c:v>Df(2R)Exel7137</c:v>
                </c:pt>
                <c:pt idx="36">
                  <c:v>Df(2R)Exel7145</c:v>
                </c:pt>
                <c:pt idx="37">
                  <c:v>Df(2R)Exel6065</c:v>
                </c:pt>
                <c:pt idx="38">
                  <c:v>Df(2R)Exel7173</c:v>
                </c:pt>
                <c:pt idx="39">
                  <c:v>Df(2L)Exel8034</c:v>
                </c:pt>
                <c:pt idx="40">
                  <c:v>Df(2R)Exel7094</c:v>
                </c:pt>
                <c:pt idx="41">
                  <c:v>Df(2R)Exel6067</c:v>
                </c:pt>
                <c:pt idx="42">
                  <c:v>Df(2R)Exel7162</c:v>
                </c:pt>
                <c:pt idx="43">
                  <c:v>Df(2R)Exel7121</c:v>
                </c:pt>
                <c:pt idx="44">
                  <c:v>Df(2R)Exel7169</c:v>
                </c:pt>
                <c:pt idx="45">
                  <c:v>Df(2L)Exel6001</c:v>
                </c:pt>
                <c:pt idx="46">
                  <c:v>Df(2R)Exel6068</c:v>
                </c:pt>
                <c:pt idx="47">
                  <c:v>Df(2L)Exel6002</c:v>
                </c:pt>
                <c:pt idx="48">
                  <c:v>Df(2L)Exel7042</c:v>
                </c:pt>
                <c:pt idx="49">
                  <c:v>Df(2L)Exel8022</c:v>
                </c:pt>
                <c:pt idx="50">
                  <c:v>Df(2R)Exel7180</c:v>
                </c:pt>
                <c:pt idx="51">
                  <c:v>Df(2L)Exel6027</c:v>
                </c:pt>
                <c:pt idx="52">
                  <c:v>Df(2R)Exel7170</c:v>
                </c:pt>
                <c:pt idx="53">
                  <c:v>Df(2L)Exel6032</c:v>
                </c:pt>
                <c:pt idx="54">
                  <c:v>Df(2L)Exel6025</c:v>
                </c:pt>
                <c:pt idx="55">
                  <c:v>Df(2L)Exel7021</c:v>
                </c:pt>
                <c:pt idx="56">
                  <c:v>Df(2L)Exel7031</c:v>
                </c:pt>
                <c:pt idx="57">
                  <c:v>Df(2R)Exel7144</c:v>
                </c:pt>
                <c:pt idx="58">
                  <c:v>Df(2R)Exel6079</c:v>
                </c:pt>
                <c:pt idx="59">
                  <c:v>Df(2R)Exel6052</c:v>
                </c:pt>
                <c:pt idx="60">
                  <c:v>Df(2L)Exel7002</c:v>
                </c:pt>
                <c:pt idx="61">
                  <c:v>Df(2L)Exel8019</c:v>
                </c:pt>
                <c:pt idx="62">
                  <c:v>Df(2L)Exel6018</c:v>
                </c:pt>
                <c:pt idx="63">
                  <c:v>Df(2R)Exel6059</c:v>
                </c:pt>
                <c:pt idx="64">
                  <c:v>Df(2L)Exel7007</c:v>
                </c:pt>
                <c:pt idx="65">
                  <c:v>Df(2R)Exel6082</c:v>
                </c:pt>
                <c:pt idx="66">
                  <c:v>Df(2L)Exel</c:v>
                </c:pt>
                <c:pt idx="67">
                  <c:v>Df(2L)Exel9062</c:v>
                </c:pt>
                <c:pt idx="68">
                  <c:v>Df(2R)Exel6069</c:v>
                </c:pt>
                <c:pt idx="69">
                  <c:v>Df(2R)Exel6078</c:v>
                </c:pt>
                <c:pt idx="70">
                  <c:v>Df(2L)Exel6256</c:v>
                </c:pt>
                <c:pt idx="71">
                  <c:v>Df(2L)Exel8016</c:v>
                </c:pt>
                <c:pt idx="72">
                  <c:v>Df(2L)Exel6017</c:v>
                </c:pt>
                <c:pt idx="73">
                  <c:v>Df(2R)Exel7177</c:v>
                </c:pt>
                <c:pt idx="74">
                  <c:v>Df(2L)Exel7048</c:v>
                </c:pt>
                <c:pt idx="75">
                  <c:v>Df(2R)Exel7098</c:v>
                </c:pt>
                <c:pt idx="76">
                  <c:v>Df(2L)Exel7014</c:v>
                </c:pt>
                <c:pt idx="77">
                  <c:v>Df(2L)Exel7040</c:v>
                </c:pt>
                <c:pt idx="78">
                  <c:v>Df(2L)Exel8013</c:v>
                </c:pt>
                <c:pt idx="79">
                  <c:v>Df(2L)Exel7027</c:v>
                </c:pt>
                <c:pt idx="80">
                  <c:v>Df(2L)Exel8003</c:v>
                </c:pt>
                <c:pt idx="81">
                  <c:v>Df(2L)Exel8010</c:v>
                </c:pt>
                <c:pt idx="82">
                  <c:v>Df(2L)Exel7039</c:v>
                </c:pt>
                <c:pt idx="83">
                  <c:v>Df(2L)Exel7022</c:v>
                </c:pt>
                <c:pt idx="84">
                  <c:v>Df(2R)Exel7096</c:v>
                </c:pt>
                <c:pt idx="85">
                  <c:v>Df(2R)Exel7178</c:v>
                </c:pt>
                <c:pt idx="86">
                  <c:v>Df(2L)Exel8008</c:v>
                </c:pt>
                <c:pt idx="87">
                  <c:v>Df(2L)Exel9032</c:v>
                </c:pt>
                <c:pt idx="88">
                  <c:v>Df(2R)Exel7171</c:v>
                </c:pt>
                <c:pt idx="89">
                  <c:v>Df(2L)Exel7018</c:v>
                </c:pt>
                <c:pt idx="90">
                  <c:v>Df(2L)Exel6016</c:v>
                </c:pt>
                <c:pt idx="91">
                  <c:v>Df(2L)Exel7015</c:v>
                </c:pt>
                <c:pt idx="92">
                  <c:v>Df(2L)Exel6007</c:v>
                </c:pt>
                <c:pt idx="93">
                  <c:v>Df(2L)Exel6011</c:v>
                </c:pt>
                <c:pt idx="94">
                  <c:v>Df(2L)Exel7024</c:v>
                </c:pt>
                <c:pt idx="95">
                  <c:v>Df(2L)Exel6012</c:v>
                </c:pt>
                <c:pt idx="96">
                  <c:v>Df(2L)Exel9040</c:v>
                </c:pt>
              </c:strCache>
            </c:strRef>
          </c:cat>
          <c:val>
            <c:numRef>
              <c:f>'Sheet5-IIchr-Size of clone'!$L$3:$L$99</c:f>
              <c:numCache>
                <c:formatCode>General</c:formatCode>
                <c:ptCount val="97"/>
                <c:pt idx="0">
                  <c:v>24.666666666666668</c:v>
                </c:pt>
                <c:pt idx="1">
                  <c:v>14</c:v>
                </c:pt>
                <c:pt idx="2">
                  <c:v>15</c:v>
                </c:pt>
                <c:pt idx="3">
                  <c:v>2.7333333333333329</c:v>
                </c:pt>
                <c:pt idx="4">
                  <c:v>42</c:v>
                </c:pt>
                <c:pt idx="5">
                  <c:v>1.5333333333333332</c:v>
                </c:pt>
                <c:pt idx="6">
                  <c:v>3.1666666666666665</c:v>
                </c:pt>
                <c:pt idx="7">
                  <c:v>44.333333333333336</c:v>
                </c:pt>
                <c:pt idx="8">
                  <c:v>59</c:v>
                </c:pt>
                <c:pt idx="9">
                  <c:v>2.2666666666666671</c:v>
                </c:pt>
                <c:pt idx="10">
                  <c:v>3.6999999999999997</c:v>
                </c:pt>
                <c:pt idx="11">
                  <c:v>35</c:v>
                </c:pt>
                <c:pt idx="12">
                  <c:v>25.666666666666668</c:v>
                </c:pt>
                <c:pt idx="13">
                  <c:v>23</c:v>
                </c:pt>
                <c:pt idx="14">
                  <c:v>4.5666666666666673</c:v>
                </c:pt>
                <c:pt idx="15">
                  <c:v>0.46666666666666662</c:v>
                </c:pt>
                <c:pt idx="16">
                  <c:v>18.333333333333332</c:v>
                </c:pt>
                <c:pt idx="17">
                  <c:v>16.666666666666668</c:v>
                </c:pt>
                <c:pt idx="18">
                  <c:v>2.7333333333333329</c:v>
                </c:pt>
                <c:pt idx="19">
                  <c:v>1.3999999999999997</c:v>
                </c:pt>
                <c:pt idx="20">
                  <c:v>2.5</c:v>
                </c:pt>
                <c:pt idx="21">
                  <c:v>1.5666666666666667</c:v>
                </c:pt>
                <c:pt idx="22">
                  <c:v>18</c:v>
                </c:pt>
                <c:pt idx="23">
                  <c:v>1.5666666666666667</c:v>
                </c:pt>
                <c:pt idx="24">
                  <c:v>2.4333333333333336</c:v>
                </c:pt>
                <c:pt idx="25">
                  <c:v>1.5666666666666667</c:v>
                </c:pt>
                <c:pt idx="26">
                  <c:v>3.5666666666666664</c:v>
                </c:pt>
                <c:pt idx="27">
                  <c:v>6</c:v>
                </c:pt>
                <c:pt idx="28">
                  <c:v>25.666666666666668</c:v>
                </c:pt>
                <c:pt idx="29">
                  <c:v>21.666666666666668</c:v>
                </c:pt>
                <c:pt idx="30">
                  <c:v>1.8</c:v>
                </c:pt>
                <c:pt idx="31">
                  <c:v>1.7666666666666668</c:v>
                </c:pt>
                <c:pt idx="32">
                  <c:v>24</c:v>
                </c:pt>
                <c:pt idx="33">
                  <c:v>2.0666666666666669</c:v>
                </c:pt>
                <c:pt idx="34">
                  <c:v>1.7333333333333334</c:v>
                </c:pt>
                <c:pt idx="35">
                  <c:v>26.333333333333332</c:v>
                </c:pt>
                <c:pt idx="36">
                  <c:v>35.333333333333336</c:v>
                </c:pt>
                <c:pt idx="37">
                  <c:v>2.5666666666666669</c:v>
                </c:pt>
                <c:pt idx="38">
                  <c:v>35</c:v>
                </c:pt>
                <c:pt idx="39">
                  <c:v>18.666666666666668</c:v>
                </c:pt>
                <c:pt idx="40">
                  <c:v>33</c:v>
                </c:pt>
                <c:pt idx="41">
                  <c:v>3.4666666666666663</c:v>
                </c:pt>
                <c:pt idx="42">
                  <c:v>45.333333333333336</c:v>
                </c:pt>
                <c:pt idx="43">
                  <c:v>27</c:v>
                </c:pt>
                <c:pt idx="44">
                  <c:v>18.666666666666668</c:v>
                </c:pt>
                <c:pt idx="45">
                  <c:v>32</c:v>
                </c:pt>
                <c:pt idx="46">
                  <c:v>26.666666666666668</c:v>
                </c:pt>
                <c:pt idx="47">
                  <c:v>15</c:v>
                </c:pt>
                <c:pt idx="48">
                  <c:v>2.6666666666666665</c:v>
                </c:pt>
                <c:pt idx="49">
                  <c:v>26</c:v>
                </c:pt>
                <c:pt idx="50">
                  <c:v>1.6333333333333335</c:v>
                </c:pt>
                <c:pt idx="51">
                  <c:v>2.6333333333333333</c:v>
                </c:pt>
                <c:pt idx="52">
                  <c:v>1.7333333333333334</c:v>
                </c:pt>
                <c:pt idx="53">
                  <c:v>27.333333333333332</c:v>
                </c:pt>
                <c:pt idx="54">
                  <c:v>34.333333333333336</c:v>
                </c:pt>
                <c:pt idx="55">
                  <c:v>28</c:v>
                </c:pt>
                <c:pt idx="56">
                  <c:v>2.3666666666666667</c:v>
                </c:pt>
                <c:pt idx="57">
                  <c:v>27</c:v>
                </c:pt>
                <c:pt idx="58">
                  <c:v>25.666666666666668</c:v>
                </c:pt>
                <c:pt idx="59">
                  <c:v>23</c:v>
                </c:pt>
                <c:pt idx="60">
                  <c:v>15.333333333333334</c:v>
                </c:pt>
                <c:pt idx="61">
                  <c:v>9.6666666666666661</c:v>
                </c:pt>
                <c:pt idx="62">
                  <c:v>1.3333333333333333</c:v>
                </c:pt>
                <c:pt idx="63">
                  <c:v>34.666666666666664</c:v>
                </c:pt>
                <c:pt idx="64">
                  <c:v>63.333333333333336</c:v>
                </c:pt>
                <c:pt idx="65">
                  <c:v>25</c:v>
                </c:pt>
                <c:pt idx="66">
                  <c:v>21</c:v>
                </c:pt>
                <c:pt idx="67">
                  <c:v>2.5666666666666669</c:v>
                </c:pt>
                <c:pt idx="68">
                  <c:v>23.333333333333332</c:v>
                </c:pt>
                <c:pt idx="69">
                  <c:v>1.8666666666666665</c:v>
                </c:pt>
                <c:pt idx="70">
                  <c:v>8.3333333333333339</c:v>
                </c:pt>
                <c:pt idx="71">
                  <c:v>9.6666666666666661</c:v>
                </c:pt>
                <c:pt idx="72">
                  <c:v>14</c:v>
                </c:pt>
                <c:pt idx="73">
                  <c:v>25</c:v>
                </c:pt>
                <c:pt idx="74">
                  <c:v>6.333333333333333</c:v>
                </c:pt>
                <c:pt idx="75">
                  <c:v>25.333333333333332</c:v>
                </c:pt>
                <c:pt idx="76">
                  <c:v>20.666666666666668</c:v>
                </c:pt>
                <c:pt idx="77">
                  <c:v>24</c:v>
                </c:pt>
                <c:pt idx="78">
                  <c:v>9.6666666666666661</c:v>
                </c:pt>
                <c:pt idx="79">
                  <c:v>33.666666666666664</c:v>
                </c:pt>
                <c:pt idx="80">
                  <c:v>26</c:v>
                </c:pt>
                <c:pt idx="81">
                  <c:v>12.666666666666666</c:v>
                </c:pt>
                <c:pt idx="82">
                  <c:v>7.666666666666667</c:v>
                </c:pt>
                <c:pt idx="83">
                  <c:v>3.5666666666666669</c:v>
                </c:pt>
                <c:pt idx="84">
                  <c:v>19.333333333333332</c:v>
                </c:pt>
                <c:pt idx="85">
                  <c:v>7.666666666666667</c:v>
                </c:pt>
                <c:pt idx="86">
                  <c:v>10.333333333333334</c:v>
                </c:pt>
                <c:pt idx="87">
                  <c:v>13.666666666666666</c:v>
                </c:pt>
                <c:pt idx="88">
                  <c:v>17</c:v>
                </c:pt>
                <c:pt idx="89">
                  <c:v>34.666666666666664</c:v>
                </c:pt>
                <c:pt idx="90">
                  <c:v>9.3333333333333339</c:v>
                </c:pt>
                <c:pt idx="91">
                  <c:v>25.666666666666668</c:v>
                </c:pt>
                <c:pt idx="92">
                  <c:v>34</c:v>
                </c:pt>
                <c:pt idx="93">
                  <c:v>15.333333333333334</c:v>
                </c:pt>
                <c:pt idx="94">
                  <c:v>7</c:v>
                </c:pt>
                <c:pt idx="95">
                  <c:v>2.5333333333333332</c:v>
                </c:pt>
                <c:pt idx="96">
                  <c:v>5.333333333333333</c:v>
                </c:pt>
              </c:numCache>
            </c:numRef>
          </c:val>
          <c:extLst>
            <c:ext xmlns:c16="http://schemas.microsoft.com/office/drawing/2014/chart" uri="{C3380CC4-5D6E-409C-BE32-E72D297353CC}">
              <c16:uniqueId val="{00000000-5EA1-894D-9910-D6CCAE48837D}"/>
            </c:ext>
          </c:extLst>
        </c:ser>
        <c:dLbls>
          <c:showLegendKey val="0"/>
          <c:showVal val="0"/>
          <c:showCatName val="0"/>
          <c:showSerName val="0"/>
          <c:showPercent val="0"/>
          <c:showBubbleSize val="0"/>
        </c:dLbls>
        <c:gapWidth val="219"/>
        <c:overlap val="-27"/>
        <c:axId val="24035616"/>
        <c:axId val="53894272"/>
      </c:barChart>
      <c:catAx>
        <c:axId val="240356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3894272"/>
        <c:crosses val="autoZero"/>
        <c:auto val="1"/>
        <c:lblAlgn val="ctr"/>
        <c:lblOffset val="100"/>
        <c:noMultiLvlLbl val="0"/>
      </c:catAx>
      <c:valAx>
        <c:axId val="5389427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4035616"/>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cap="all" spc="50" baseline="0">
                <a:solidFill>
                  <a:schemeClr val="tx1">
                    <a:lumMod val="65000"/>
                    <a:lumOff val="35000"/>
                  </a:schemeClr>
                </a:solidFill>
                <a:latin typeface="+mn-lt"/>
                <a:ea typeface="+mn-ea"/>
                <a:cs typeface="+mn-cs"/>
              </a:defRPr>
            </a:pPr>
            <a:r>
              <a:rPr lang="en-US"/>
              <a:t>Category based on the number of clones</a:t>
            </a:r>
          </a:p>
        </c:rich>
      </c:tx>
      <c:overlay val="0"/>
      <c:spPr>
        <a:noFill/>
        <a:ln>
          <a:noFill/>
        </a:ln>
        <a:effectLst/>
      </c:spPr>
      <c:txPr>
        <a:bodyPr rot="0" spcFirstLastPara="1" vertOverflow="ellipsis" vert="horz" wrap="square" anchor="ctr" anchorCtr="1"/>
        <a:lstStyle/>
        <a:p>
          <a:pPr>
            <a:defRPr sz="1400" b="1" i="0" u="none" strike="noStrike" kern="1200" cap="all" spc="5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171528418900996"/>
          <c:y val="0.11160765133790439"/>
          <c:w val="0.51737726765084047"/>
          <c:h val="1"/>
        </c:manualLayout>
      </c:layout>
      <c:pieChart>
        <c:varyColors val="1"/>
        <c:ser>
          <c:idx val="0"/>
          <c:order val="0"/>
          <c:dPt>
            <c:idx val="0"/>
            <c:bubble3D val="0"/>
            <c:spPr>
              <a:solidFill>
                <a:schemeClr val="accent1"/>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1-BA33-6644-871C-CA7C2D971338}"/>
              </c:ext>
            </c:extLst>
          </c:dPt>
          <c:dPt>
            <c:idx val="1"/>
            <c:bubble3D val="0"/>
            <c:spPr>
              <a:solidFill>
                <a:schemeClr val="accent2"/>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3-BA33-6644-871C-CA7C2D971338}"/>
              </c:ext>
            </c:extLst>
          </c:dPt>
          <c:dPt>
            <c:idx val="2"/>
            <c:bubble3D val="0"/>
            <c:spPr>
              <a:solidFill>
                <a:schemeClr val="accent3"/>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5-BA33-6644-871C-CA7C2D971338}"/>
              </c:ext>
            </c:extLst>
          </c:dPt>
          <c:dPt>
            <c:idx val="3"/>
            <c:bubble3D val="0"/>
            <c:spPr>
              <a:solidFill>
                <a:schemeClr val="accent4"/>
              </a:solidFill>
              <a:ln>
                <a:noFill/>
              </a:ln>
              <a:effectLst/>
              <a:scene3d>
                <a:camera prst="orthographicFront"/>
                <a:lightRig rig="brightRoom" dir="t"/>
              </a:scene3d>
              <a:sp3d prstMaterial="flat">
                <a:bevelT w="50800" h="101600" prst="angle"/>
                <a:contourClr>
                  <a:srgbClr val="000000"/>
                </a:contourClr>
              </a:sp3d>
            </c:spPr>
            <c:extLst>
              <c:ext xmlns:c16="http://schemas.microsoft.com/office/drawing/2014/chart" uri="{C3380CC4-5D6E-409C-BE32-E72D297353CC}">
                <c16:uniqueId val="{00000007-BA33-6644-871C-CA7C2D971338}"/>
              </c:ext>
            </c:extLst>
          </c:dPt>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solidFill>
                    <a:latin typeface="+mn-lt"/>
                    <a:ea typeface="+mn-ea"/>
                    <a:cs typeface="+mn-cs"/>
                  </a:defRPr>
                </a:pPr>
                <a:endParaRPr lang="en-US"/>
              </a:p>
            </c:txPr>
            <c:dLblPos val="inEnd"/>
            <c:showLegendKey val="0"/>
            <c:showVal val="0"/>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multiLvlStrRef>
              <c:f>'Sheet2-Xchr-Av.No of Clones'!$F$33:$G$36</c:f>
              <c:multiLvlStrCache>
                <c:ptCount val="4"/>
                <c:lvl>
                  <c:pt idx="0">
                    <c:v>Rare to Very Few</c:v>
                  </c:pt>
                  <c:pt idx="1">
                    <c:v>Few</c:v>
                  </c:pt>
                  <c:pt idx="2">
                    <c:v>Moderate</c:v>
                  </c:pt>
                  <c:pt idx="3">
                    <c:v>Numerous</c:v>
                  </c:pt>
                </c:lvl>
                <c:lvl>
                  <c:pt idx="0">
                    <c:v>Less than 10</c:v>
                  </c:pt>
                  <c:pt idx="1">
                    <c:v>Upto 30</c:v>
                  </c:pt>
                  <c:pt idx="2">
                    <c:v>Upto 60</c:v>
                  </c:pt>
                  <c:pt idx="3">
                    <c:v>Above 60</c:v>
                  </c:pt>
                </c:lvl>
              </c:multiLvlStrCache>
            </c:multiLvlStrRef>
          </c:cat>
          <c:val>
            <c:numRef>
              <c:f>'Sheet2-Xchr-Av.No of Clones'!$H$33:$H$36</c:f>
              <c:numCache>
                <c:formatCode>General</c:formatCode>
                <c:ptCount val="4"/>
                <c:pt idx="0">
                  <c:v>25</c:v>
                </c:pt>
                <c:pt idx="1">
                  <c:v>18</c:v>
                </c:pt>
                <c:pt idx="2">
                  <c:v>14</c:v>
                </c:pt>
                <c:pt idx="3">
                  <c:v>10</c:v>
                </c:pt>
              </c:numCache>
            </c:numRef>
          </c:val>
          <c:extLst>
            <c:ext xmlns:c16="http://schemas.microsoft.com/office/drawing/2014/chart" uri="{C3380CC4-5D6E-409C-BE32-E72D297353CC}">
              <c16:uniqueId val="{00000008-BA33-6644-871C-CA7C2D971338}"/>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3.0752485919288197E-2"/>
          <c:y val="4.8517238162834632E-2"/>
          <c:w val="0.88843134696920278"/>
          <c:h val="0.85038584462656452"/>
        </c:manualLayout>
      </c:layout>
      <c:barChart>
        <c:barDir val="col"/>
        <c:grouping val="clustered"/>
        <c:varyColors val="0"/>
        <c:ser>
          <c:idx val="0"/>
          <c:order val="0"/>
          <c:spPr>
            <a:solidFill>
              <a:srgbClr val="C0000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in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errBars>
            <c:errBarType val="plus"/>
            <c:errValType val="cust"/>
            <c:noEndCap val="0"/>
            <c:plus>
              <c:numRef>
                <c:f>('[1]Number of clones'!$F$3,'[1]Number of clones'!$F$4,'[1]Number of clones'!$F$5,'[1]Number of clones'!$F$6,'[1]Number of clones'!$F$7,'[1]Number of clones'!$F$8,'[1]Number of clones'!$F$9,'[1]Number of clones'!$F$10,'[1]Number of clones'!$F$11,'[1]Number of clones'!$F$12,'[1]Number of clones'!$F$13,'[1]Number of clones'!$F$14,'[1]Number of clones'!$F$15,'[1]Number of clones'!$F$16,'[1]Number of clones'!$F$17,'[1]Number of clones'!$F$18,'[1]Number of clones'!$F$19,'[1]Number of clones'!$F$20,'[1]Number of clones'!$F$21,'[1]Number of clones'!$F$22,'[1]Number of clones'!$F$23,'[1]Number of clones'!$F$24,'[1]Number of clones'!$F$25,'[1]Number of clones'!$F$26:$F$27,'[1]Number of clones'!$F$26,'[1]Number of clones'!$F$26,'[1]Number of clones'!$F$27,'[1]Number of clones'!$F$27,'[1]Number of clones'!$F$28,'[1]Number of clones'!$F$30,'[1]Number of clones'!$F$29,'[1]Number of clones'!$F$29,'[1]Number of clones'!$F$29,'[1]Number of clones'!$F$30,'[1]Number of clones'!$F$30,'[1]Number of clones'!$F$31,'[1]Number of clones'!$F$32,'[1]Number of clones'!$F$33,'[1]Number of clones'!$F$34,'[1]Number of clones'!$F$35,'[1]Number of clones'!$F$37,'[1]Number of clones'!$F$38,'[1]Number of clones'!$F$39,'[1]Number of clones'!$F$79,'[1]Number of clones'!$F$40,'[1]Number of clones'!$F$41,'[1]Number of clones'!$F$42)</c:f>
                <c:numCache>
                  <c:formatCode>General</c:formatCode>
                  <c:ptCount val="48"/>
                  <c:pt idx="0">
                    <c:v>0</c:v>
                  </c:pt>
                  <c:pt idx="1">
                    <c:v>0</c:v>
                  </c:pt>
                  <c:pt idx="2">
                    <c:v>8.6845970737469038</c:v>
                  </c:pt>
                  <c:pt idx="3">
                    <c:v>6.6583281184794041</c:v>
                  </c:pt>
                  <c:pt idx="4">
                    <c:v>0.66800099800324753</c:v>
                  </c:pt>
                  <c:pt idx="5">
                    <c:v>1.4433756729740645</c:v>
                  </c:pt>
                  <c:pt idx="6">
                    <c:v>9.4554904685055678</c:v>
                  </c:pt>
                  <c:pt idx="7">
                    <c:v>2.3094010767585034</c:v>
                  </c:pt>
                  <c:pt idx="8">
                    <c:v>2.7838821814150108</c:v>
                  </c:pt>
                  <c:pt idx="9">
                    <c:v>0.57735026918962473</c:v>
                  </c:pt>
                  <c:pt idx="10">
                    <c:v>0.57735026918962573</c:v>
                  </c:pt>
                  <c:pt idx="11">
                    <c:v>2.0207259421636907</c:v>
                  </c:pt>
                  <c:pt idx="12">
                    <c:v>5.7735026918962573</c:v>
                  </c:pt>
                  <c:pt idx="13">
                    <c:v>8.2258983096073397</c:v>
                  </c:pt>
                  <c:pt idx="14">
                    <c:v>0.28867513459481292</c:v>
                  </c:pt>
                  <c:pt idx="15">
                    <c:v>0.28867513459481287</c:v>
                  </c:pt>
                  <c:pt idx="16">
                    <c:v>2.7537852736430528</c:v>
                  </c:pt>
                  <c:pt idx="17">
                    <c:v>5.196152422706632</c:v>
                  </c:pt>
                  <c:pt idx="18">
                    <c:v>2.2684429314693655</c:v>
                  </c:pt>
                  <c:pt idx="19">
                    <c:v>0.57735026918962584</c:v>
                  </c:pt>
                  <c:pt idx="20">
                    <c:v>4.4384268985005448</c:v>
                  </c:pt>
                  <c:pt idx="21">
                    <c:v>4.2524502740576917</c:v>
                  </c:pt>
                  <c:pt idx="22">
                    <c:v>2.3307151978166116</c:v>
                  </c:pt>
                  <c:pt idx="23">
                    <c:v>3.0223390500294864</c:v>
                  </c:pt>
                  <c:pt idx="24">
                    <c:v>0.76376261582597338</c:v>
                  </c:pt>
                  <c:pt idx="25">
                    <c:v>3.0223390500294864</c:v>
                  </c:pt>
                  <c:pt idx="26">
                    <c:v>3.0223390500294864</c:v>
                  </c:pt>
                  <c:pt idx="27">
                    <c:v>0.76376261582597338</c:v>
                  </c:pt>
                  <c:pt idx="28">
                    <c:v>0.76376261582597338</c:v>
                  </c:pt>
                  <c:pt idx="29">
                    <c:v>6.448607084738013</c:v>
                  </c:pt>
                  <c:pt idx="30">
                    <c:v>0.8660254037844386</c:v>
                  </c:pt>
                  <c:pt idx="31">
                    <c:v>1.1547005383792515</c:v>
                  </c:pt>
                  <c:pt idx="32">
                    <c:v>1.1547005383792515</c:v>
                  </c:pt>
                  <c:pt idx="33">
                    <c:v>1.1547005383792515</c:v>
                  </c:pt>
                  <c:pt idx="34">
                    <c:v>0.8660254037844386</c:v>
                  </c:pt>
                  <c:pt idx="35">
                    <c:v>0.8660254037844386</c:v>
                  </c:pt>
                  <c:pt idx="36">
                    <c:v>2.0816659994661326</c:v>
                  </c:pt>
                  <c:pt idx="37">
                    <c:v>2.6731691553909069</c:v>
                  </c:pt>
                  <c:pt idx="38">
                    <c:v>12.124355652982141</c:v>
                  </c:pt>
                  <c:pt idx="39">
                    <c:v>0</c:v>
                  </c:pt>
                  <c:pt idx="40">
                    <c:v>0.57735026918962784</c:v>
                  </c:pt>
                  <c:pt idx="41">
                    <c:v>10.610529361597999</c:v>
                  </c:pt>
                  <c:pt idx="42">
                    <c:v>1.1015141094572209</c:v>
                  </c:pt>
                  <c:pt idx="43">
                    <c:v>1.5415252187363018</c:v>
                  </c:pt>
                  <c:pt idx="44">
                    <c:v>17.349351572897472</c:v>
                  </c:pt>
                  <c:pt idx="45">
                    <c:v>5.2915026221291814</c:v>
                  </c:pt>
                  <c:pt idx="46">
                    <c:v>1.0016652800877797</c:v>
                  </c:pt>
                  <c:pt idx="47">
                    <c:v>3.3376089245646106</c:v>
                  </c:pt>
                </c:numCache>
              </c:numRef>
            </c:plus>
            <c:minus>
              <c:numLit>
                <c:formatCode>General</c:formatCode>
                <c:ptCount val="1"/>
                <c:pt idx="0">
                  <c:v>0</c:v>
                </c:pt>
              </c:numLit>
            </c:minus>
            <c:spPr>
              <a:noFill/>
              <a:ln w="9525" cap="flat" cmpd="sng" algn="ctr">
                <a:solidFill>
                  <a:schemeClr val="tx1">
                    <a:lumMod val="65000"/>
                    <a:lumOff val="35000"/>
                  </a:schemeClr>
                </a:solidFill>
                <a:round/>
              </a:ln>
              <a:effectLst/>
            </c:spPr>
          </c:errBars>
          <c:cat>
            <c:strRef>
              <c:f>'[1]Number of clones (2)'!$I$3:$I$60</c:f>
              <c:strCache>
                <c:ptCount val="58"/>
                <c:pt idx="0">
                  <c:v>1740-1-1-1</c:v>
                </c:pt>
                <c:pt idx="1">
                  <c:v>1744 2-3-1</c:v>
                </c:pt>
                <c:pt idx="2">
                  <c:v>1740-3-1-1</c:v>
                </c:pt>
                <c:pt idx="3">
                  <c:v>1740-4-1-1</c:v>
                </c:pt>
                <c:pt idx="4">
                  <c:v>1740-5-1</c:v>
                </c:pt>
                <c:pt idx="5">
                  <c:v>1740-6-1-1</c:v>
                </c:pt>
                <c:pt idx="6">
                  <c:v>1744 7-1--1</c:v>
                </c:pt>
                <c:pt idx="7">
                  <c:v>1740-8-1-1 n</c:v>
                </c:pt>
                <c:pt idx="8">
                  <c:v>1740-9-2-1</c:v>
                </c:pt>
                <c:pt idx="9">
                  <c:v>1744 10-1-1</c:v>
                </c:pt>
                <c:pt idx="10">
                  <c:v>1740-11-1-1</c:v>
                </c:pt>
                <c:pt idx="11">
                  <c:v>1744 12-1-1</c:v>
                </c:pt>
                <c:pt idx="12">
                  <c:v>1740-13-1-1</c:v>
                </c:pt>
                <c:pt idx="13">
                  <c:v>1740-14-1-1</c:v>
                </c:pt>
                <c:pt idx="14">
                  <c:v>1740-15-1-1</c:v>
                </c:pt>
                <c:pt idx="15">
                  <c:v>1740-16-1-1</c:v>
                </c:pt>
                <c:pt idx="16">
                  <c:v>1740-17-1-1</c:v>
                </c:pt>
                <c:pt idx="17">
                  <c:v>1740-18-1-1</c:v>
                </c:pt>
                <c:pt idx="18">
                  <c:v>1740-19-1-1</c:v>
                </c:pt>
                <c:pt idx="19">
                  <c:v>1740-20-1-1</c:v>
                </c:pt>
                <c:pt idx="20">
                  <c:v>1740-21-1-2</c:v>
                </c:pt>
                <c:pt idx="21">
                  <c:v>1740-22-3-1</c:v>
                </c:pt>
                <c:pt idx="22">
                  <c:v>1744 23-1-1</c:v>
                </c:pt>
                <c:pt idx="23">
                  <c:v>1740-24-1-1</c:v>
                </c:pt>
                <c:pt idx="24">
                  <c:v>1740-25-4-1</c:v>
                </c:pt>
                <c:pt idx="25">
                  <c:v>1740-26-1-1</c:v>
                </c:pt>
                <c:pt idx="26">
                  <c:v>1740-27-4-1</c:v>
                </c:pt>
                <c:pt idx="27">
                  <c:v>1744 28-1-1</c:v>
                </c:pt>
                <c:pt idx="28">
                  <c:v>1740-30-1-1</c:v>
                </c:pt>
                <c:pt idx="29">
                  <c:v>1740-31-1-1</c:v>
                </c:pt>
                <c:pt idx="30">
                  <c:v>1740-32-1-1</c:v>
                </c:pt>
                <c:pt idx="31">
                  <c:v>1740-33-1-1</c:v>
                </c:pt>
                <c:pt idx="32">
                  <c:v>1744 35-10-1</c:v>
                </c:pt>
                <c:pt idx="33">
                  <c:v>1740-36-1-1</c:v>
                </c:pt>
                <c:pt idx="34">
                  <c:v>1744 37-1-1</c:v>
                </c:pt>
                <c:pt idx="35">
                  <c:v>1740-39-1-2</c:v>
                </c:pt>
                <c:pt idx="36">
                  <c:v>1740-40-1-1</c:v>
                </c:pt>
                <c:pt idx="37">
                  <c:v>1740-47-1-1</c:v>
                </c:pt>
                <c:pt idx="38">
                  <c:v>1740-48-1-1</c:v>
                </c:pt>
                <c:pt idx="39">
                  <c:v>1740-49-1-1</c:v>
                </c:pt>
                <c:pt idx="40">
                  <c:v>1740-50-1-1</c:v>
                </c:pt>
                <c:pt idx="41">
                  <c:v>1744 53-1-1</c:v>
                </c:pt>
                <c:pt idx="42">
                  <c:v>1740-68-1-1</c:v>
                </c:pt>
                <c:pt idx="43">
                  <c:v>1740-69-1-1</c:v>
                </c:pt>
                <c:pt idx="44">
                  <c:v>1740-70-1-1</c:v>
                </c:pt>
                <c:pt idx="45">
                  <c:v>1740-71-5-1</c:v>
                </c:pt>
                <c:pt idx="46">
                  <c:v>1744 72-1-1</c:v>
                </c:pt>
                <c:pt idx="47">
                  <c:v>1740-74-1-1</c:v>
                </c:pt>
                <c:pt idx="48">
                  <c:v>1740-76-1-1</c:v>
                </c:pt>
                <c:pt idx="49">
                  <c:v>1740-77-1-1</c:v>
                </c:pt>
                <c:pt idx="50">
                  <c:v>1740-78-1-1</c:v>
                </c:pt>
                <c:pt idx="51">
                  <c:v>1740-79-2-1</c:v>
                </c:pt>
                <c:pt idx="52">
                  <c:v>1740-80-5-1</c:v>
                </c:pt>
                <c:pt idx="53">
                  <c:v>1740-81-1-1</c:v>
                </c:pt>
                <c:pt idx="54">
                  <c:v>1740-82-1-1</c:v>
                </c:pt>
                <c:pt idx="55">
                  <c:v>1740-84-5-1</c:v>
                </c:pt>
                <c:pt idx="56">
                  <c:v>1740-85-1-1</c:v>
                </c:pt>
                <c:pt idx="57">
                  <c:v>1744 87-1-1</c:v>
                </c:pt>
              </c:strCache>
            </c:strRef>
          </c:cat>
          <c:val>
            <c:numRef>
              <c:f>'[1]Number of clones (2)'!$L$3:$L$60</c:f>
              <c:numCache>
                <c:formatCode>General</c:formatCode>
                <c:ptCount val="58"/>
                <c:pt idx="0">
                  <c:v>1</c:v>
                </c:pt>
                <c:pt idx="1">
                  <c:v>0.33</c:v>
                </c:pt>
                <c:pt idx="2">
                  <c:v>83.665666666666667</c:v>
                </c:pt>
                <c:pt idx="3">
                  <c:v>51.666666666666664</c:v>
                </c:pt>
                <c:pt idx="4">
                  <c:v>22.998666666666665</c:v>
                </c:pt>
                <c:pt idx="5">
                  <c:v>12.333333333333334</c:v>
                </c:pt>
                <c:pt idx="6">
                  <c:v>46.22</c:v>
                </c:pt>
                <c:pt idx="7">
                  <c:v>2.3333333333333335</c:v>
                </c:pt>
                <c:pt idx="8">
                  <c:v>10.5</c:v>
                </c:pt>
                <c:pt idx="9">
                  <c:v>3.3333333333333335</c:v>
                </c:pt>
                <c:pt idx="10">
                  <c:v>11.666666666666666</c:v>
                </c:pt>
                <c:pt idx="11">
                  <c:v>4.833333333333333</c:v>
                </c:pt>
                <c:pt idx="12">
                  <c:v>91.166666666666671</c:v>
                </c:pt>
                <c:pt idx="13">
                  <c:v>65.331000000000003</c:v>
                </c:pt>
                <c:pt idx="14">
                  <c:v>2.6666666666666665</c:v>
                </c:pt>
                <c:pt idx="15">
                  <c:v>6.666666666666667</c:v>
                </c:pt>
                <c:pt idx="16">
                  <c:v>12.833333333333334</c:v>
                </c:pt>
                <c:pt idx="17">
                  <c:v>28</c:v>
                </c:pt>
                <c:pt idx="18">
                  <c:v>7.583333333333333</c:v>
                </c:pt>
                <c:pt idx="19">
                  <c:v>5.833333333333333</c:v>
                </c:pt>
                <c:pt idx="20">
                  <c:v>26.443333333333332</c:v>
                </c:pt>
                <c:pt idx="21">
                  <c:v>42.833333333333336</c:v>
                </c:pt>
                <c:pt idx="22">
                  <c:v>63.666666666666664</c:v>
                </c:pt>
                <c:pt idx="23">
                  <c:v>22.953333333333337</c:v>
                </c:pt>
                <c:pt idx="24">
                  <c:v>11.333333333333334</c:v>
                </c:pt>
                <c:pt idx="25">
                  <c:v>103.28666666666668</c:v>
                </c:pt>
                <c:pt idx="26">
                  <c:v>1.6666666666666667</c:v>
                </c:pt>
                <c:pt idx="27">
                  <c:v>4.5</c:v>
                </c:pt>
                <c:pt idx="28">
                  <c:v>50.166666666666664</c:v>
                </c:pt>
                <c:pt idx="29">
                  <c:v>25.166666666666668</c:v>
                </c:pt>
                <c:pt idx="30">
                  <c:v>64</c:v>
                </c:pt>
                <c:pt idx="31">
                  <c:v>4</c:v>
                </c:pt>
                <c:pt idx="32">
                  <c:v>76.833333333333329</c:v>
                </c:pt>
                <c:pt idx="33">
                  <c:v>31.866666666666671</c:v>
                </c:pt>
                <c:pt idx="34">
                  <c:v>26.166666666666668</c:v>
                </c:pt>
                <c:pt idx="35">
                  <c:v>2.3333333333333335</c:v>
                </c:pt>
                <c:pt idx="36">
                  <c:v>34.22</c:v>
                </c:pt>
                <c:pt idx="37">
                  <c:v>18</c:v>
                </c:pt>
                <c:pt idx="38">
                  <c:v>3.6266666666666669</c:v>
                </c:pt>
                <c:pt idx="39">
                  <c:v>17.106666666666666</c:v>
                </c:pt>
                <c:pt idx="40">
                  <c:v>18.666666666666668</c:v>
                </c:pt>
                <c:pt idx="41">
                  <c:v>13.333333333333334</c:v>
                </c:pt>
                <c:pt idx="42">
                  <c:v>34</c:v>
                </c:pt>
                <c:pt idx="43">
                  <c:v>13.333333333333334</c:v>
                </c:pt>
                <c:pt idx="44">
                  <c:v>8.1</c:v>
                </c:pt>
                <c:pt idx="45">
                  <c:v>36.6</c:v>
                </c:pt>
                <c:pt idx="46">
                  <c:v>29.443333333333332</c:v>
                </c:pt>
                <c:pt idx="47">
                  <c:v>64.433333333333337</c:v>
                </c:pt>
                <c:pt idx="48">
                  <c:v>64.533333333333331</c:v>
                </c:pt>
                <c:pt idx="49">
                  <c:v>69.083333333333329</c:v>
                </c:pt>
                <c:pt idx="50">
                  <c:v>25.833333333333332</c:v>
                </c:pt>
                <c:pt idx="51">
                  <c:v>35.333333333333336</c:v>
                </c:pt>
                <c:pt idx="52">
                  <c:v>33.106666666666662</c:v>
                </c:pt>
                <c:pt idx="53">
                  <c:v>38.333333333333336</c:v>
                </c:pt>
                <c:pt idx="54">
                  <c:v>50.276666666666664</c:v>
                </c:pt>
                <c:pt idx="55">
                  <c:v>4.666666666666667</c:v>
                </c:pt>
                <c:pt idx="56">
                  <c:v>48.333333333333336</c:v>
                </c:pt>
                <c:pt idx="57">
                  <c:v>40.5</c:v>
                </c:pt>
              </c:numCache>
            </c:numRef>
          </c:val>
          <c:extLst>
            <c:ext xmlns:c16="http://schemas.microsoft.com/office/drawing/2014/chart" uri="{C3380CC4-5D6E-409C-BE32-E72D297353CC}">
              <c16:uniqueId val="{00000000-8DCB-8D4B-A578-9854D3583EE8}"/>
            </c:ext>
          </c:extLst>
        </c:ser>
        <c:dLbls>
          <c:dLblPos val="inEnd"/>
          <c:showLegendKey val="0"/>
          <c:showVal val="1"/>
          <c:showCatName val="0"/>
          <c:showSerName val="0"/>
          <c:showPercent val="0"/>
          <c:showBubbleSize val="0"/>
        </c:dLbls>
        <c:gapWidth val="219"/>
        <c:overlap val="-27"/>
        <c:axId val="138763264"/>
        <c:axId val="115016448"/>
      </c:barChart>
      <c:catAx>
        <c:axId val="138763264"/>
        <c:scaling>
          <c:orientation val="minMax"/>
        </c:scaling>
        <c:delete val="0"/>
        <c:axPos val="b"/>
        <c:numFmt formatCode="General" sourceLinked="0"/>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5016448"/>
        <c:crosses val="autoZero"/>
        <c:auto val="1"/>
        <c:lblAlgn val="ctr"/>
        <c:lblOffset val="100"/>
        <c:noMultiLvlLbl val="0"/>
      </c:catAx>
      <c:valAx>
        <c:axId val="11501644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876326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000000000000044" l="0.7000000000000004" r="0.7000000000000004" t="0.75000000000000044" header="0.30000000000000021" footer="0.30000000000000021"/>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9.6253543307086617E-2"/>
          <c:y val="2.3050114712255741E-2"/>
          <c:w val="0.90344152507252384"/>
          <c:h val="0.90954059778855467"/>
        </c:manualLayout>
      </c:layout>
      <c:barChart>
        <c:barDir val="col"/>
        <c:grouping val="clustered"/>
        <c:varyColors val="0"/>
        <c:ser>
          <c:idx val="0"/>
          <c:order val="0"/>
          <c:invertIfNegative val="0"/>
          <c:errBars>
            <c:errBarType val="both"/>
            <c:errValType val="cust"/>
            <c:noEndCap val="0"/>
            <c:plus>
              <c:numRef>
                <c:f>('[1]Size of each clone'!$J$3,'[1]Size of each clone'!$J$4,'[1]Size of each clone'!$J$5,'[1]Size of each clone'!$J$6,'[1]Size of each clone'!$J$7,'[1]Size of each clone'!$J$8,'[1]Size of each clone'!$J$9,'[1]Size of each clone'!$J$10,'[1]Size of each clone'!$J$11,'[1]Size of each clone'!$J$12,'[1]Size of each clone'!$J$13,'[1]Size of each clone'!$J$14,'[1]Size of each clone'!$J$15,'[1]Size of each clone'!$J$16,'[1]Size of each clone'!$J$17,'[1]Size of each clone'!$J$19,'[1]Size of each clone'!$J$18,'[1]Size of each clone'!$J$18,'[1]Size of each clone'!$J$18,'[1]Size of each clone'!$J$19,'[1]Size of each clone'!$J$19,'[1]Size of each clone'!$J$20,'[1]Size of each clone'!$J$21,'[1]Size of each clone'!$J$22,'[1]Size of each clone'!$J$23,'[1]Size of each clone'!$J$24,'[1]Size of each clone'!$J$25,'[1]Size of each clone'!$J$26,'[1]Size of each clone'!$J$27,'[1]Size of each clone'!$J$29,'[1]Size of each clone'!$J$28,'[1]Size of each clone'!$J$29,'[1]Size of each clone'!$J$29,'[1]Size of each clone'!$J$30,'[1]Size of each clone'!$J$31,'[1]Size of each clone'!$J$32,'[1]Size of each clone'!$J$32,'[1]Size of each clone'!$J$32,'[1]Size of each clone'!$J$33,'[1]Size of each clone'!$J$34,'[1]Size of each clone'!$J$36,'[1]Size of each clone'!$J$37,'[1]Size of each clone'!$J$38,'[1]Size of each clone'!$J$39,'[1]Size of each clone'!$J$63,'[1]Size of each clone'!$J$40)</c:f>
                <c:numCache>
                  <c:formatCode>General</c:formatCode>
                  <c:ptCount val="46"/>
                  <c:pt idx="0">
                    <c:v>3.7527767497325666E-3</c:v>
                  </c:pt>
                  <c:pt idx="1">
                    <c:v>1.2018504251546664E-3</c:v>
                  </c:pt>
                  <c:pt idx="2">
                    <c:v>0.14634406056618765</c:v>
                  </c:pt>
                  <c:pt idx="3">
                    <c:v>8.0089533232085536E-2</c:v>
                  </c:pt>
                  <c:pt idx="4">
                    <c:v>3.5542134619818956E-2</c:v>
                  </c:pt>
                  <c:pt idx="5">
                    <c:v>0.20066472867281229</c:v>
                  </c:pt>
                  <c:pt idx="6">
                    <c:v>4.1295681775862896E-2</c:v>
                  </c:pt>
                  <c:pt idx="7">
                    <c:v>3.6713485260868393E-2</c:v>
                  </c:pt>
                  <c:pt idx="8">
                    <c:v>8.6021799562668991E-2</c:v>
                  </c:pt>
                  <c:pt idx="9">
                    <c:v>0.12888075884320366</c:v>
                  </c:pt>
                  <c:pt idx="10">
                    <c:v>5.7813522063037581E-2</c:v>
                  </c:pt>
                  <c:pt idx="11">
                    <c:v>5.1240446263994856E-2</c:v>
                  </c:pt>
                  <c:pt idx="12">
                    <c:v>0.34183378026949485</c:v>
                  </c:pt>
                  <c:pt idx="13">
                    <c:v>5.6451867403420022E-2</c:v>
                  </c:pt>
                  <c:pt idx="14">
                    <c:v>8.7797114607106069E-2</c:v>
                  </c:pt>
                  <c:pt idx="15">
                    <c:v>0.14761423824730918</c:v>
                  </c:pt>
                  <c:pt idx="16">
                    <c:v>8.4823719167066242E-2</c:v>
                  </c:pt>
                  <c:pt idx="17">
                    <c:v>8.4823719167066242E-2</c:v>
                  </c:pt>
                  <c:pt idx="18">
                    <c:v>8.4823719167066242E-2</c:v>
                  </c:pt>
                  <c:pt idx="19">
                    <c:v>0.14761423824730918</c:v>
                  </c:pt>
                  <c:pt idx="20">
                    <c:v>0.14761423824730918</c:v>
                  </c:pt>
                  <c:pt idx="21">
                    <c:v>6.4060250025529328E-2</c:v>
                  </c:pt>
                  <c:pt idx="22">
                    <c:v>8.2664084301063506E-2</c:v>
                  </c:pt>
                  <c:pt idx="23">
                    <c:v>6.5510177326376817E-2</c:v>
                  </c:pt>
                  <c:pt idx="24">
                    <c:v>4.1277463540451871E-2</c:v>
                  </c:pt>
                  <c:pt idx="25">
                    <c:v>3.7690195453636645E-2</c:v>
                  </c:pt>
                  <c:pt idx="26">
                    <c:v>0.15420440979427277</c:v>
                  </c:pt>
                  <c:pt idx="27">
                    <c:v>0.1138542293300224</c:v>
                  </c:pt>
                  <c:pt idx="28">
                    <c:v>2.5383721817994535E-2</c:v>
                  </c:pt>
                  <c:pt idx="29">
                    <c:v>0.11597557214057333</c:v>
                  </c:pt>
                  <c:pt idx="30">
                    <c:v>0.18964967703637142</c:v>
                  </c:pt>
                  <c:pt idx="31">
                    <c:v>0.11597557214057333</c:v>
                  </c:pt>
                  <c:pt idx="32">
                    <c:v>0.11597557214057333</c:v>
                  </c:pt>
                  <c:pt idx="33">
                    <c:v>5.6039205026481236E-2</c:v>
                  </c:pt>
                  <c:pt idx="34">
                    <c:v>3.4050159079412994E-2</c:v>
                  </c:pt>
                  <c:pt idx="35">
                    <c:v>0.12290477343591392</c:v>
                  </c:pt>
                  <c:pt idx="36">
                    <c:v>0.12290477343591392</c:v>
                  </c:pt>
                  <c:pt idx="37">
                    <c:v>0.12290477343591392</c:v>
                  </c:pt>
                  <c:pt idx="38">
                    <c:v>5.7996407934744858E-2</c:v>
                  </c:pt>
                  <c:pt idx="39">
                    <c:v>4.8323596720442896E-2</c:v>
                  </c:pt>
                  <c:pt idx="40">
                    <c:v>4.6029943877147352E-2</c:v>
                  </c:pt>
                  <c:pt idx="41">
                    <c:v>5.7140907704842557E-2</c:v>
                  </c:pt>
                  <c:pt idx="42">
                    <c:v>3.5363786510119857E-2</c:v>
                  </c:pt>
                  <c:pt idx="43">
                    <c:v>7.2974036478736765E-2</c:v>
                  </c:pt>
                  <c:pt idx="44">
                    <c:v>0.12996635462046832</c:v>
                  </c:pt>
                  <c:pt idx="45">
                    <c:v>5.5357053148928852E-2</c:v>
                  </c:pt>
                </c:numCache>
              </c:numRef>
            </c:plus>
            <c:minus>
              <c:numLit>
                <c:formatCode>General</c:formatCode>
                <c:ptCount val="1"/>
                <c:pt idx="0">
                  <c:v>0</c:v>
                </c:pt>
              </c:numLit>
            </c:minus>
          </c:errBars>
          <c:val>
            <c:numRef>
              <c:f>'Sheet3-Xchr-Size of each clone'!$K$3:$K$60</c:f>
              <c:numCache>
                <c:formatCode>General</c:formatCode>
                <c:ptCount val="58"/>
                <c:pt idx="0">
                  <c:v>4.2166666666666665E-2</c:v>
                </c:pt>
                <c:pt idx="1">
                  <c:v>5.5333333333333339E-2</c:v>
                </c:pt>
                <c:pt idx="2">
                  <c:v>0.24341099999999996</c:v>
                </c:pt>
                <c:pt idx="3">
                  <c:v>0.11933333333333333</c:v>
                </c:pt>
                <c:pt idx="4">
                  <c:v>6.4766666666666667E-2</c:v>
                </c:pt>
                <c:pt idx="5">
                  <c:v>0.39733333333333332</c:v>
                </c:pt>
                <c:pt idx="6">
                  <c:v>9.5333333333333339E-2</c:v>
                </c:pt>
                <c:pt idx="7">
                  <c:v>4.8599999999999997E-2</c:v>
                </c:pt>
                <c:pt idx="8">
                  <c:v>0.14100000000000001</c:v>
                </c:pt>
                <c:pt idx="9">
                  <c:v>0.29499999999999998</c:v>
                </c:pt>
                <c:pt idx="10">
                  <c:v>6.6733333333333325E-2</c:v>
                </c:pt>
                <c:pt idx="11">
                  <c:v>0.14083333333333334</c:v>
                </c:pt>
                <c:pt idx="12">
                  <c:v>0.64566666666666672</c:v>
                </c:pt>
                <c:pt idx="13">
                  <c:v>0.41106666666666669</c:v>
                </c:pt>
                <c:pt idx="14">
                  <c:v>0.23666666666666666</c:v>
                </c:pt>
                <c:pt idx="15">
                  <c:v>0.17793333333333336</c:v>
                </c:pt>
                <c:pt idx="16">
                  <c:v>0.25226666666666664</c:v>
                </c:pt>
                <c:pt idx="17">
                  <c:v>7.3143333333333338E-2</c:v>
                </c:pt>
                <c:pt idx="18">
                  <c:v>0.15281666666666666</c:v>
                </c:pt>
                <c:pt idx="19">
                  <c:v>0.14433333333333331</c:v>
                </c:pt>
                <c:pt idx="20">
                  <c:v>5.5877666666666666E-2</c:v>
                </c:pt>
                <c:pt idx="21">
                  <c:v>6.2433333333333341E-2</c:v>
                </c:pt>
                <c:pt idx="22">
                  <c:v>0.27666666666666667</c:v>
                </c:pt>
                <c:pt idx="23">
                  <c:v>0.11189766666666667</c:v>
                </c:pt>
                <c:pt idx="24">
                  <c:v>6.8333333333333343E-2</c:v>
                </c:pt>
                <c:pt idx="25">
                  <c:v>0.23900000000000002</c:v>
                </c:pt>
                <c:pt idx="26">
                  <c:v>0.2213333333333333</c:v>
                </c:pt>
                <c:pt idx="27">
                  <c:v>7.035000000000001E-2</c:v>
                </c:pt>
                <c:pt idx="28">
                  <c:v>9.6566666666666676E-2</c:v>
                </c:pt>
                <c:pt idx="29">
                  <c:v>0.14633333333333332</c:v>
                </c:pt>
                <c:pt idx="30">
                  <c:v>0.12333333333333334</c:v>
                </c:pt>
                <c:pt idx="31">
                  <c:v>8.270000000000001E-2</c:v>
                </c:pt>
                <c:pt idx="32">
                  <c:v>0.19451666666666667</c:v>
                </c:pt>
                <c:pt idx="33">
                  <c:v>9.7186666666666657E-2</c:v>
                </c:pt>
                <c:pt idx="34">
                  <c:v>9.0833333333333321E-2</c:v>
                </c:pt>
                <c:pt idx="35">
                  <c:v>7.417766666666667E-2</c:v>
                </c:pt>
                <c:pt idx="36">
                  <c:v>0.18610000000000002</c:v>
                </c:pt>
                <c:pt idx="37">
                  <c:v>0.10386666666666666</c:v>
                </c:pt>
                <c:pt idx="38">
                  <c:v>6.2333333333333331E-2</c:v>
                </c:pt>
                <c:pt idx="39">
                  <c:v>0.10035333333333334</c:v>
                </c:pt>
                <c:pt idx="40">
                  <c:v>0.14219999999999999</c:v>
                </c:pt>
                <c:pt idx="41">
                  <c:v>0.13463333333333335</c:v>
                </c:pt>
                <c:pt idx="42">
                  <c:v>0.24453333333333335</c:v>
                </c:pt>
                <c:pt idx="43">
                  <c:v>5.0499999999999996E-2</c:v>
                </c:pt>
                <c:pt idx="44">
                  <c:v>8.6799999999999988E-2</c:v>
                </c:pt>
                <c:pt idx="45">
                  <c:v>0.11597766666666666</c:v>
                </c:pt>
                <c:pt idx="46">
                  <c:v>9.1222222222222218E-2</c:v>
                </c:pt>
                <c:pt idx="47">
                  <c:v>0.25430000000000003</c:v>
                </c:pt>
                <c:pt idx="48">
                  <c:v>0.10015</c:v>
                </c:pt>
                <c:pt idx="49">
                  <c:v>8.8000000000000009E-2</c:v>
                </c:pt>
                <c:pt idx="50">
                  <c:v>0.159</c:v>
                </c:pt>
                <c:pt idx="51">
                  <c:v>0.33666666666666667</c:v>
                </c:pt>
                <c:pt idx="52">
                  <c:v>7.9555666666666677E-2</c:v>
                </c:pt>
                <c:pt idx="53">
                  <c:v>0.30333333333333329</c:v>
                </c:pt>
                <c:pt idx="54">
                  <c:v>0.134211</c:v>
                </c:pt>
                <c:pt idx="55">
                  <c:v>7.3044333333333336E-2</c:v>
                </c:pt>
                <c:pt idx="56">
                  <c:v>9.0533333333333341E-2</c:v>
                </c:pt>
                <c:pt idx="57">
                  <c:v>0.16225000000000001</c:v>
                </c:pt>
              </c:numCache>
            </c:numRef>
          </c:val>
          <c:extLst>
            <c:ext xmlns:c15="http://schemas.microsoft.com/office/drawing/2012/chart" uri="{02D57815-91ED-43cb-92C2-25804820EDAC}">
              <c15:filteredCategoryTitle>
                <c15:cat>
                  <c:multiLvlStrRef>
                    <c:extLst>
                      <c:ext uri="{02D57815-91ED-43cb-92C2-25804820EDAC}">
                        <c15:formulaRef>
                          <c15:sqref>'Size of each clone (2)'!#REF!</c15:sqref>
                        </c15:formulaRef>
                      </c:ext>
                    </c:extLst>
                  </c:multiLvlStrRef>
                </c15:cat>
              </c15:filteredCategoryTitle>
            </c:ext>
            <c:ext xmlns:c16="http://schemas.microsoft.com/office/drawing/2014/chart" uri="{C3380CC4-5D6E-409C-BE32-E72D297353CC}">
              <c16:uniqueId val="{00000000-51FD-7B45-B984-E92924AA1D62}"/>
            </c:ext>
          </c:extLst>
        </c:ser>
        <c:dLbls>
          <c:showLegendKey val="0"/>
          <c:showVal val="0"/>
          <c:showCatName val="0"/>
          <c:showSerName val="0"/>
          <c:showPercent val="0"/>
          <c:showBubbleSize val="0"/>
        </c:dLbls>
        <c:gapWidth val="150"/>
        <c:axId val="140678272"/>
        <c:axId val="140679808"/>
      </c:barChart>
      <c:catAx>
        <c:axId val="140678272"/>
        <c:scaling>
          <c:orientation val="minMax"/>
        </c:scaling>
        <c:delete val="0"/>
        <c:axPos val="b"/>
        <c:numFmt formatCode="General" sourceLinked="0"/>
        <c:majorTickMark val="out"/>
        <c:minorTickMark val="none"/>
        <c:tickLblPos val="nextTo"/>
        <c:crossAx val="140679808"/>
        <c:crosses val="autoZero"/>
        <c:auto val="1"/>
        <c:lblAlgn val="ctr"/>
        <c:lblOffset val="100"/>
        <c:noMultiLvlLbl val="0"/>
      </c:catAx>
      <c:valAx>
        <c:axId val="140679808"/>
        <c:scaling>
          <c:orientation val="minMax"/>
        </c:scaling>
        <c:delete val="0"/>
        <c:axPos val="l"/>
        <c:majorGridlines/>
        <c:numFmt formatCode="General" sourceLinked="1"/>
        <c:majorTickMark val="out"/>
        <c:minorTickMark val="none"/>
        <c:tickLblPos val="nextTo"/>
        <c:crossAx val="140678272"/>
        <c:crosses val="autoZero"/>
        <c:crossBetween val="between"/>
      </c:valAx>
    </c:plotArea>
    <c:legend>
      <c:legendPos val="r"/>
      <c:overlay val="0"/>
    </c:legend>
    <c:plotVisOnly val="1"/>
    <c:dispBlanksAs val="gap"/>
    <c:showDLblsOverMax val="0"/>
  </c:chart>
  <c:printSettings>
    <c:headerFooter/>
    <c:pageMargins b="0.75000000000000044" l="0.7000000000000004" r="0.7000000000000004" t="0.75000000000000044" header="0.30000000000000021" footer="0.30000000000000021"/>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explosion val="17"/>
          <c:dLbls>
            <c:spPr>
              <a:noFill/>
              <a:ln>
                <a:noFill/>
              </a:ln>
              <a:effectLst/>
            </c:spPr>
            <c:showLegendKey val="0"/>
            <c:showVal val="0"/>
            <c:showCatName val="0"/>
            <c:showSerName val="0"/>
            <c:showPercent val="1"/>
            <c:showBubbleSize val="0"/>
            <c:showLeaderLines val="1"/>
            <c:extLst>
              <c:ext xmlns:c15="http://schemas.microsoft.com/office/drawing/2012/chart" uri="{CE6537A1-D6FC-4f65-9D91-7224C49458BB}"/>
            </c:extLst>
          </c:dLbls>
          <c:cat>
            <c:strRef>
              <c:f>'Sheet3-Xchr-Size of each clone'!$B$84:$B$86</c:f>
              <c:strCache>
                <c:ptCount val="3"/>
                <c:pt idx="0">
                  <c:v>LARGE</c:v>
                </c:pt>
                <c:pt idx="1">
                  <c:v>MEDIUM </c:v>
                </c:pt>
                <c:pt idx="2">
                  <c:v>SMALL</c:v>
                </c:pt>
              </c:strCache>
            </c:strRef>
          </c:cat>
          <c:val>
            <c:numRef>
              <c:f>'Sheet3-Xchr-Size of each clone'!$C$84:$C$86</c:f>
              <c:numCache>
                <c:formatCode>General</c:formatCode>
                <c:ptCount val="3"/>
                <c:pt idx="0">
                  <c:v>3</c:v>
                </c:pt>
                <c:pt idx="1">
                  <c:v>10</c:v>
                </c:pt>
                <c:pt idx="2">
                  <c:v>34</c:v>
                </c:pt>
              </c:numCache>
            </c:numRef>
          </c:val>
          <c:extLst>
            <c:ext xmlns:c16="http://schemas.microsoft.com/office/drawing/2014/chart" uri="{C3380CC4-5D6E-409C-BE32-E72D297353CC}">
              <c16:uniqueId val="{00000000-5A42-184C-AEA3-FB7D35C66A77}"/>
            </c:ext>
          </c:extLst>
        </c:ser>
        <c:dLbls>
          <c:showLegendKey val="0"/>
          <c:showVal val="0"/>
          <c:showCatName val="0"/>
          <c:showSerName val="0"/>
          <c:showPercent val="0"/>
          <c:showBubbleSize val="0"/>
          <c:showLeaderLines val="1"/>
        </c:dLbls>
        <c:firstSliceAng val="0"/>
      </c:pieChart>
    </c:plotArea>
    <c:legend>
      <c:legendPos val="r"/>
      <c:overlay val="0"/>
    </c:legend>
    <c:plotVisOnly val="1"/>
    <c:dispBlanksAs val="gap"/>
    <c:showDLblsOverMax val="0"/>
  </c:chart>
  <c:printSettings>
    <c:headerFooter/>
    <c:pageMargins b="0.75000000000000033" l="0.70000000000000029" r="0.70000000000000029" t="0.75000000000000033" header="0.30000000000000016" footer="0.30000000000000016"/>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US"/>
              <a:t>Correlation between number of genes lost in deficiency line with average size of each clone</a:t>
            </a:r>
          </a:p>
        </c:rich>
      </c:tx>
      <c:overlay val="0"/>
      <c:spPr>
        <a:noFill/>
        <a:ln>
          <a:noFill/>
        </a:ln>
        <a:effectLst/>
      </c:spPr>
      <c:txPr>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bubbleChart>
        <c:varyColors val="0"/>
        <c:ser>
          <c:idx val="0"/>
          <c:order val="0"/>
          <c:tx>
            <c:strRef>
              <c:f>'Sheet3-Xchr-Size of each clone'!$J$2</c:f>
              <c:strCache>
                <c:ptCount val="1"/>
                <c:pt idx="0">
                  <c:v>No of genes deleted</c:v>
                </c:pt>
              </c:strCache>
            </c:strRef>
          </c:tx>
          <c:spPr>
            <a:solidFill>
              <a:srgbClr val="92D050"/>
            </a:solidFill>
            <a:ln>
              <a:noFill/>
            </a:ln>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xVal>
            <c:strRef>
              <c:f>'Sheet3-Xchr-Size of each clone'!$I$3:$I$60</c:f>
              <c:strCache>
                <c:ptCount val="58"/>
                <c:pt idx="0">
                  <c:v>Df(1)-7699</c:v>
                </c:pt>
                <c:pt idx="1">
                  <c:v>Df(1)-9053</c:v>
                </c:pt>
                <c:pt idx="2">
                  <c:v>Df(1)-7700</c:v>
                </c:pt>
                <c:pt idx="3">
                  <c:v>Df(1)-8030</c:v>
                </c:pt>
                <c:pt idx="4">
                  <c:v>Df(1)-7702</c:v>
                </c:pt>
                <c:pt idx="5">
                  <c:v>Df(1)-7703</c:v>
                </c:pt>
                <c:pt idx="6">
                  <c:v>Df(1)-9281</c:v>
                </c:pt>
                <c:pt idx="7">
                  <c:v>Df(1)-7704</c:v>
                </c:pt>
                <c:pt idx="8">
                  <c:v>Df(1)-7769</c:v>
                </c:pt>
                <c:pt idx="9">
                  <c:v>Df(1)-9299</c:v>
                </c:pt>
                <c:pt idx="10">
                  <c:v>Df(1)-8950</c:v>
                </c:pt>
                <c:pt idx="11">
                  <c:v>Df(1)-9054</c:v>
                </c:pt>
                <c:pt idx="12">
                  <c:v>Df(1)-7705</c:v>
                </c:pt>
                <c:pt idx="13">
                  <c:v>Df(1)-7706</c:v>
                </c:pt>
                <c:pt idx="14">
                  <c:v>Df(1)-8031</c:v>
                </c:pt>
                <c:pt idx="15">
                  <c:v>Df(1)-8948</c:v>
                </c:pt>
                <c:pt idx="16">
                  <c:v>Df(1)-7707</c:v>
                </c:pt>
                <c:pt idx="17">
                  <c:v>Df(1)-9169</c:v>
                </c:pt>
                <c:pt idx="18">
                  <c:v>Df(1)-9055</c:v>
                </c:pt>
                <c:pt idx="19">
                  <c:v>Df(1)-8956</c:v>
                </c:pt>
                <c:pt idx="20">
                  <c:v>Df(1)-7753</c:v>
                </c:pt>
                <c:pt idx="21">
                  <c:v>Df(1)-7708</c:v>
                </c:pt>
                <c:pt idx="22">
                  <c:v>Df(1)-7709</c:v>
                </c:pt>
                <c:pt idx="23">
                  <c:v>Df(1)-7710</c:v>
                </c:pt>
                <c:pt idx="24">
                  <c:v>Df(1)-8949</c:v>
                </c:pt>
                <c:pt idx="25">
                  <c:v>Df(1)-7711</c:v>
                </c:pt>
                <c:pt idx="26">
                  <c:v>Df(1)-8032</c:v>
                </c:pt>
                <c:pt idx="27">
                  <c:v>Df(1)-8947</c:v>
                </c:pt>
                <c:pt idx="28">
                  <c:v>Df(1)-7713</c:v>
                </c:pt>
                <c:pt idx="29">
                  <c:v>Df(1)-7714</c:v>
                </c:pt>
                <c:pt idx="30">
                  <c:v>Df(1)-8955</c:v>
                </c:pt>
                <c:pt idx="31">
                  <c:v>Df(1)-7715</c:v>
                </c:pt>
                <c:pt idx="32">
                  <c:v>Df(1)-9216</c:v>
                </c:pt>
                <c:pt idx="33">
                  <c:v>Df(1)-7770</c:v>
                </c:pt>
                <c:pt idx="34">
                  <c:v>Df(1)-9153</c:v>
                </c:pt>
                <c:pt idx="35">
                  <c:v>Df(1)-9154</c:v>
                </c:pt>
                <c:pt idx="36">
                  <c:v>Df(1)-7716</c:v>
                </c:pt>
                <c:pt idx="37">
                  <c:v>Df(1)-8952</c:v>
                </c:pt>
                <c:pt idx="38">
                  <c:v>Df(1)-24146</c:v>
                </c:pt>
                <c:pt idx="39">
                  <c:v>Df(1)-9352</c:v>
                </c:pt>
                <c:pt idx="40">
                  <c:v>Df(1)-7719</c:v>
                </c:pt>
                <c:pt idx="41">
                  <c:v>Df(1)-8954</c:v>
                </c:pt>
                <c:pt idx="42">
                  <c:v>Df(1)-9052</c:v>
                </c:pt>
                <c:pt idx="43">
                  <c:v>Df(1)-9345</c:v>
                </c:pt>
                <c:pt idx="44">
                  <c:v>Df(1)-9518</c:v>
                </c:pt>
                <c:pt idx="45">
                  <c:v>Df(1)-9348</c:v>
                </c:pt>
                <c:pt idx="46">
                  <c:v>Df(1)-24145</c:v>
                </c:pt>
                <c:pt idx="47">
                  <c:v>Df(1)-9625</c:v>
                </c:pt>
                <c:pt idx="48">
                  <c:v>Df(1)-9056</c:v>
                </c:pt>
                <c:pt idx="49">
                  <c:v>Df(1)-9057</c:v>
                </c:pt>
                <c:pt idx="50">
                  <c:v>Df(1)-9058</c:v>
                </c:pt>
                <c:pt idx="51">
                  <c:v>Df(1)-8898</c:v>
                </c:pt>
                <c:pt idx="52">
                  <c:v>Df(1)-9218</c:v>
                </c:pt>
                <c:pt idx="53">
                  <c:v>Df(1)-9414</c:v>
                </c:pt>
                <c:pt idx="54">
                  <c:v>Df(1)-29732</c:v>
                </c:pt>
                <c:pt idx="55">
                  <c:v>Df(1)-9220</c:v>
                </c:pt>
                <c:pt idx="56">
                  <c:v>Df(1)-8899</c:v>
                </c:pt>
                <c:pt idx="57">
                  <c:v>Df(1)-29733</c:v>
                </c:pt>
              </c:strCache>
            </c:strRef>
          </c:xVal>
          <c:yVal>
            <c:numRef>
              <c:f>'Sheet3-Xchr-Size of each clone'!$J$3:$J$60</c:f>
              <c:numCache>
                <c:formatCode>General</c:formatCode>
                <c:ptCount val="58"/>
                <c:pt idx="0">
                  <c:v>14</c:v>
                </c:pt>
                <c:pt idx="1">
                  <c:v>45</c:v>
                </c:pt>
                <c:pt idx="2">
                  <c:v>16</c:v>
                </c:pt>
                <c:pt idx="3">
                  <c:v>18</c:v>
                </c:pt>
                <c:pt idx="4">
                  <c:v>11</c:v>
                </c:pt>
                <c:pt idx="5">
                  <c:v>20</c:v>
                </c:pt>
                <c:pt idx="6">
                  <c:v>25</c:v>
                </c:pt>
                <c:pt idx="7">
                  <c:v>33</c:v>
                </c:pt>
                <c:pt idx="8">
                  <c:v>15</c:v>
                </c:pt>
                <c:pt idx="9">
                  <c:v>72</c:v>
                </c:pt>
                <c:pt idx="10">
                  <c:v>65</c:v>
                </c:pt>
                <c:pt idx="11">
                  <c:v>34</c:v>
                </c:pt>
                <c:pt idx="12">
                  <c:v>9</c:v>
                </c:pt>
                <c:pt idx="13">
                  <c:v>6</c:v>
                </c:pt>
                <c:pt idx="14">
                  <c:v>18</c:v>
                </c:pt>
                <c:pt idx="15">
                  <c:v>40</c:v>
                </c:pt>
                <c:pt idx="16">
                  <c:v>11</c:v>
                </c:pt>
                <c:pt idx="17">
                  <c:v>22</c:v>
                </c:pt>
                <c:pt idx="18">
                  <c:v>26</c:v>
                </c:pt>
                <c:pt idx="19">
                  <c:v>51</c:v>
                </c:pt>
                <c:pt idx="20">
                  <c:v>5</c:v>
                </c:pt>
                <c:pt idx="21">
                  <c:v>5</c:v>
                </c:pt>
                <c:pt idx="22">
                  <c:v>4</c:v>
                </c:pt>
                <c:pt idx="23">
                  <c:v>19</c:v>
                </c:pt>
                <c:pt idx="24">
                  <c:v>50</c:v>
                </c:pt>
                <c:pt idx="25">
                  <c:v>21</c:v>
                </c:pt>
                <c:pt idx="26">
                  <c:v>47</c:v>
                </c:pt>
                <c:pt idx="27">
                  <c:v>63</c:v>
                </c:pt>
                <c:pt idx="28">
                  <c:v>13</c:v>
                </c:pt>
                <c:pt idx="29">
                  <c:v>9</c:v>
                </c:pt>
                <c:pt idx="30">
                  <c:v>14</c:v>
                </c:pt>
                <c:pt idx="31">
                  <c:v>6</c:v>
                </c:pt>
                <c:pt idx="32">
                  <c:v>35</c:v>
                </c:pt>
                <c:pt idx="33">
                  <c:v>42</c:v>
                </c:pt>
                <c:pt idx="34">
                  <c:v>48</c:v>
                </c:pt>
                <c:pt idx="35">
                  <c:v>28</c:v>
                </c:pt>
                <c:pt idx="36">
                  <c:v>7</c:v>
                </c:pt>
                <c:pt idx="37">
                  <c:v>20</c:v>
                </c:pt>
                <c:pt idx="38">
                  <c:v>63</c:v>
                </c:pt>
                <c:pt idx="39">
                  <c:v>27</c:v>
                </c:pt>
                <c:pt idx="40">
                  <c:v>19</c:v>
                </c:pt>
                <c:pt idx="41">
                  <c:v>52</c:v>
                </c:pt>
                <c:pt idx="42">
                  <c:v>4</c:v>
                </c:pt>
                <c:pt idx="43">
                  <c:v>15</c:v>
                </c:pt>
                <c:pt idx="44">
                  <c:v>10</c:v>
                </c:pt>
                <c:pt idx="45">
                  <c:v>3</c:v>
                </c:pt>
                <c:pt idx="46">
                  <c:v>37</c:v>
                </c:pt>
                <c:pt idx="47">
                  <c:v>14</c:v>
                </c:pt>
                <c:pt idx="48">
                  <c:v>32</c:v>
                </c:pt>
                <c:pt idx="49">
                  <c:v>10</c:v>
                </c:pt>
                <c:pt idx="50">
                  <c:v>40</c:v>
                </c:pt>
                <c:pt idx="51">
                  <c:v>58</c:v>
                </c:pt>
                <c:pt idx="52">
                  <c:v>16</c:v>
                </c:pt>
                <c:pt idx="53">
                  <c:v>9</c:v>
                </c:pt>
                <c:pt idx="54">
                  <c:v>15</c:v>
                </c:pt>
                <c:pt idx="55">
                  <c:v>50</c:v>
                </c:pt>
                <c:pt idx="56">
                  <c:v>10</c:v>
                </c:pt>
                <c:pt idx="57">
                  <c:v>7</c:v>
                </c:pt>
              </c:numCache>
            </c:numRef>
          </c:yVal>
          <c:bubbleSize>
            <c:numRef>
              <c:f>'Sheet3-Xchr-Size of each clone'!$K$3:$K$60</c:f>
              <c:numCache>
                <c:formatCode>General</c:formatCode>
                <c:ptCount val="58"/>
                <c:pt idx="0">
                  <c:v>4.2166666666666665E-2</c:v>
                </c:pt>
                <c:pt idx="1">
                  <c:v>5.5333333333333339E-2</c:v>
                </c:pt>
                <c:pt idx="2">
                  <c:v>0.24341099999999996</c:v>
                </c:pt>
                <c:pt idx="3">
                  <c:v>0.11933333333333333</c:v>
                </c:pt>
                <c:pt idx="4">
                  <c:v>6.4766666666666667E-2</c:v>
                </c:pt>
                <c:pt idx="5">
                  <c:v>0.39733333333333332</c:v>
                </c:pt>
                <c:pt idx="6">
                  <c:v>9.5333333333333339E-2</c:v>
                </c:pt>
                <c:pt idx="7">
                  <c:v>4.8599999999999997E-2</c:v>
                </c:pt>
                <c:pt idx="8">
                  <c:v>0.14100000000000001</c:v>
                </c:pt>
                <c:pt idx="9">
                  <c:v>0.29499999999999998</c:v>
                </c:pt>
                <c:pt idx="10">
                  <c:v>6.6733333333333325E-2</c:v>
                </c:pt>
                <c:pt idx="11">
                  <c:v>0.14083333333333334</c:v>
                </c:pt>
                <c:pt idx="12">
                  <c:v>0.64566666666666672</c:v>
                </c:pt>
                <c:pt idx="13">
                  <c:v>0.41106666666666669</c:v>
                </c:pt>
                <c:pt idx="14">
                  <c:v>0.23666666666666666</c:v>
                </c:pt>
                <c:pt idx="15">
                  <c:v>0.17793333333333336</c:v>
                </c:pt>
                <c:pt idx="16">
                  <c:v>0.25226666666666664</c:v>
                </c:pt>
                <c:pt idx="17">
                  <c:v>7.3143333333333338E-2</c:v>
                </c:pt>
                <c:pt idx="18">
                  <c:v>0.15281666666666666</c:v>
                </c:pt>
                <c:pt idx="19">
                  <c:v>0.14433333333333331</c:v>
                </c:pt>
                <c:pt idx="20">
                  <c:v>5.5877666666666666E-2</c:v>
                </c:pt>
                <c:pt idx="21">
                  <c:v>6.2433333333333341E-2</c:v>
                </c:pt>
                <c:pt idx="22">
                  <c:v>0.27666666666666667</c:v>
                </c:pt>
                <c:pt idx="23">
                  <c:v>0.11189766666666667</c:v>
                </c:pt>
                <c:pt idx="24">
                  <c:v>6.8333333333333343E-2</c:v>
                </c:pt>
                <c:pt idx="25">
                  <c:v>0.23900000000000002</c:v>
                </c:pt>
                <c:pt idx="26">
                  <c:v>0.2213333333333333</c:v>
                </c:pt>
                <c:pt idx="27">
                  <c:v>7.035000000000001E-2</c:v>
                </c:pt>
                <c:pt idx="28">
                  <c:v>9.6566666666666676E-2</c:v>
                </c:pt>
                <c:pt idx="29">
                  <c:v>0.14633333333333332</c:v>
                </c:pt>
                <c:pt idx="30">
                  <c:v>0.12333333333333334</c:v>
                </c:pt>
                <c:pt idx="31">
                  <c:v>8.270000000000001E-2</c:v>
                </c:pt>
                <c:pt idx="32">
                  <c:v>0.19451666666666667</c:v>
                </c:pt>
                <c:pt idx="33">
                  <c:v>9.7186666666666657E-2</c:v>
                </c:pt>
                <c:pt idx="34">
                  <c:v>9.0833333333333321E-2</c:v>
                </c:pt>
                <c:pt idx="35">
                  <c:v>7.417766666666667E-2</c:v>
                </c:pt>
                <c:pt idx="36">
                  <c:v>0.18610000000000002</c:v>
                </c:pt>
                <c:pt idx="37">
                  <c:v>0.10386666666666666</c:v>
                </c:pt>
                <c:pt idx="38">
                  <c:v>6.2333333333333331E-2</c:v>
                </c:pt>
                <c:pt idx="39">
                  <c:v>0.10035333333333334</c:v>
                </c:pt>
                <c:pt idx="40">
                  <c:v>0.14219999999999999</c:v>
                </c:pt>
                <c:pt idx="41">
                  <c:v>0.13463333333333335</c:v>
                </c:pt>
                <c:pt idx="42">
                  <c:v>0.24453333333333335</c:v>
                </c:pt>
                <c:pt idx="43">
                  <c:v>5.0499999999999996E-2</c:v>
                </c:pt>
                <c:pt idx="44">
                  <c:v>8.6799999999999988E-2</c:v>
                </c:pt>
                <c:pt idx="45">
                  <c:v>0.11597766666666666</c:v>
                </c:pt>
                <c:pt idx="46">
                  <c:v>9.1222222222222218E-2</c:v>
                </c:pt>
                <c:pt idx="47">
                  <c:v>0.25430000000000003</c:v>
                </c:pt>
                <c:pt idx="48">
                  <c:v>0.10015</c:v>
                </c:pt>
                <c:pt idx="49">
                  <c:v>8.8000000000000009E-2</c:v>
                </c:pt>
                <c:pt idx="50">
                  <c:v>0.159</c:v>
                </c:pt>
                <c:pt idx="51">
                  <c:v>0.33666666666666667</c:v>
                </c:pt>
                <c:pt idx="52">
                  <c:v>7.9555666666666677E-2</c:v>
                </c:pt>
                <c:pt idx="53">
                  <c:v>0.30333333333333329</c:v>
                </c:pt>
                <c:pt idx="54">
                  <c:v>0.134211</c:v>
                </c:pt>
                <c:pt idx="55">
                  <c:v>7.3044333333333336E-2</c:v>
                </c:pt>
                <c:pt idx="56">
                  <c:v>9.0533333333333341E-2</c:v>
                </c:pt>
                <c:pt idx="57">
                  <c:v>0.16225000000000001</c:v>
                </c:pt>
              </c:numCache>
            </c:numRef>
          </c:bubbleSize>
          <c:bubble3D val="0"/>
          <c:extLst>
            <c:ext xmlns:c16="http://schemas.microsoft.com/office/drawing/2014/chart" uri="{C3380CC4-5D6E-409C-BE32-E72D297353CC}">
              <c16:uniqueId val="{00000000-948F-304C-88D5-EF3B6D4F3513}"/>
            </c:ext>
          </c:extLst>
        </c:ser>
        <c:dLbls>
          <c:dLblPos val="ctr"/>
          <c:showLegendKey val="0"/>
          <c:showVal val="1"/>
          <c:showCatName val="0"/>
          <c:showSerName val="0"/>
          <c:showPercent val="0"/>
          <c:showBubbleSize val="0"/>
        </c:dLbls>
        <c:bubbleScale val="100"/>
        <c:showNegBubbles val="0"/>
        <c:axId val="1562112640"/>
        <c:axId val="1535960848"/>
      </c:bubbleChart>
      <c:valAx>
        <c:axId val="1562112640"/>
        <c:scaling>
          <c:orientation val="minMax"/>
        </c:scaling>
        <c:delete val="0"/>
        <c:axPos val="b"/>
        <c:majorGridlines>
          <c:spPr>
            <a:ln w="9525" cap="flat" cmpd="sng" algn="ctr">
              <a:solidFill>
                <a:schemeClr val="lt1">
                  <a:lumMod val="95000"/>
                  <a:alpha val="10000"/>
                </a:schemeClr>
              </a:solidFill>
              <a:round/>
            </a:ln>
            <a:effectLst/>
          </c:spPr>
        </c:majorGridlines>
        <c:majorTickMark val="none"/>
        <c:minorTickMark val="none"/>
        <c:tickLblPos val="nextTo"/>
        <c:spPr>
          <a:noFill/>
          <a:ln w="9525" cap="flat" cmpd="sng" algn="ctr">
            <a:solidFill>
              <a:schemeClr val="lt1">
                <a:lumMod val="50000"/>
              </a:schemeClr>
            </a:solidFill>
          </a:ln>
          <a:effectLst/>
        </c:spPr>
        <c:txPr>
          <a:bodyPr rot="-60000000" spcFirstLastPara="1" vertOverflow="ellipsis" vert="horz" wrap="square" anchor="ctr" anchorCtr="1"/>
          <a:lstStyle/>
          <a:p>
            <a:pPr>
              <a:defRPr sz="900" b="0" i="0" u="none" strike="noStrike" kern="1200" baseline="0">
                <a:solidFill>
                  <a:schemeClr val="lt1">
                    <a:lumMod val="75000"/>
                  </a:schemeClr>
                </a:solidFill>
                <a:latin typeface="+mn-lt"/>
                <a:ea typeface="+mn-ea"/>
                <a:cs typeface="+mn-cs"/>
              </a:defRPr>
            </a:pPr>
            <a:endParaRPr lang="en-US"/>
          </a:p>
        </c:txPr>
        <c:crossAx val="1535960848"/>
        <c:crosses val="autoZero"/>
        <c:crossBetween val="midCat"/>
        <c:majorUnit val="5"/>
      </c:valAx>
      <c:valAx>
        <c:axId val="1535960848"/>
        <c:scaling>
          <c:orientation val="minMax"/>
        </c:scaling>
        <c:delete val="0"/>
        <c:axPos val="l"/>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w="9525" cap="flat" cmpd="sng" algn="ctr">
            <a:solidFill>
              <a:schemeClr val="lt1">
                <a:lumMod val="50000"/>
              </a:schemeClr>
            </a:solidFill>
          </a:ln>
          <a:effectLst/>
        </c:spPr>
        <c:txPr>
          <a:bodyPr rot="-60000000" spcFirstLastPara="1" vertOverflow="ellipsis" vert="horz" wrap="square" anchor="ctr" anchorCtr="1"/>
          <a:lstStyle/>
          <a:p>
            <a:pPr>
              <a:defRPr sz="900" b="0" i="0" u="none" strike="noStrike" kern="1200" baseline="0">
                <a:solidFill>
                  <a:schemeClr val="lt1">
                    <a:lumMod val="75000"/>
                  </a:schemeClr>
                </a:solidFill>
                <a:latin typeface="+mn-lt"/>
                <a:ea typeface="+mn-ea"/>
                <a:cs typeface="+mn-cs"/>
              </a:defRPr>
            </a:pPr>
            <a:endParaRPr lang="en-US"/>
          </a:p>
        </c:txPr>
        <c:crossAx val="1562112640"/>
        <c:crosses val="autoZero"/>
        <c:crossBetween val="midCat"/>
        <c:majorUnit val="5"/>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r>
              <a:rPr lang="en-US"/>
              <a:t>Average size of clone in deficiency lines on X chromosome</a:t>
            </a:r>
          </a:p>
        </c:rich>
      </c:tx>
      <c:overlay val="0"/>
      <c:spPr>
        <a:noFill/>
        <a:ln>
          <a:noFill/>
        </a:ln>
        <a:effectLst/>
      </c:spPr>
      <c:txPr>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endParaRPr lang="en-US"/>
        </a:p>
      </c:txPr>
    </c:title>
    <c:autoTitleDeleted val="0"/>
    <c:plotArea>
      <c:layout/>
      <c:barChart>
        <c:barDir val="col"/>
        <c:grouping val="clustered"/>
        <c:varyColors val="0"/>
        <c:ser>
          <c:idx val="0"/>
          <c:order val="0"/>
          <c:tx>
            <c:strRef>
              <c:f>'Sheet3-Xchr-Size of each clone'!$F$2</c:f>
              <c:strCache>
                <c:ptCount val="1"/>
                <c:pt idx="0">
                  <c:v>Average</c:v>
                </c:pt>
              </c:strCache>
            </c:strRef>
          </c:tx>
          <c:spPr>
            <a:solidFill>
              <a:srgbClr val="92D050"/>
            </a:solidFill>
            <a:ln>
              <a:noFill/>
            </a:ln>
            <a:effectLst>
              <a:innerShdw blurRad="114300">
                <a:schemeClr val="accent1"/>
              </a:inn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errBars>
            <c:errBarType val="plus"/>
            <c:errValType val="cust"/>
            <c:noEndCap val="0"/>
            <c:plus>
              <c:numRef>
                <c:f>'Sheet3-Xchr-Size of each clone'!$G$3:$G$60</c:f>
                <c:numCache>
                  <c:formatCode>General</c:formatCode>
                  <c:ptCount val="58"/>
                  <c:pt idx="0">
                    <c:v>3.7527767497325666E-3</c:v>
                  </c:pt>
                  <c:pt idx="1">
                    <c:v>1.2018504251546664E-3</c:v>
                  </c:pt>
                  <c:pt idx="2">
                    <c:v>0.14634406056618765</c:v>
                  </c:pt>
                  <c:pt idx="3">
                    <c:v>8.0089533232085536E-2</c:v>
                  </c:pt>
                  <c:pt idx="4">
                    <c:v>3.5542134619818956E-2</c:v>
                  </c:pt>
                  <c:pt idx="5">
                    <c:v>0.20066472867281229</c:v>
                  </c:pt>
                  <c:pt idx="6">
                    <c:v>4.1295681775862896E-2</c:v>
                  </c:pt>
                  <c:pt idx="7">
                    <c:v>3.6713485260868393E-2</c:v>
                  </c:pt>
                  <c:pt idx="8">
                    <c:v>8.6021799562668991E-2</c:v>
                  </c:pt>
                  <c:pt idx="9">
                    <c:v>0.12888075884320366</c:v>
                  </c:pt>
                  <c:pt idx="10">
                    <c:v>5.7813522063037581E-2</c:v>
                  </c:pt>
                  <c:pt idx="11">
                    <c:v>5.1240446263994856E-2</c:v>
                  </c:pt>
                  <c:pt idx="12">
                    <c:v>0.34183378026949485</c:v>
                  </c:pt>
                  <c:pt idx="13">
                    <c:v>5.6451867403420022E-2</c:v>
                  </c:pt>
                  <c:pt idx="14">
                    <c:v>8.7797114607106069E-2</c:v>
                  </c:pt>
                  <c:pt idx="15">
                    <c:v>8.4823719167066242E-2</c:v>
                  </c:pt>
                  <c:pt idx="16">
                    <c:v>0.14761423824730918</c:v>
                  </c:pt>
                  <c:pt idx="17">
                    <c:v>6.4060250025529328E-2</c:v>
                  </c:pt>
                  <c:pt idx="18">
                    <c:v>8.2664084301063506E-2</c:v>
                  </c:pt>
                  <c:pt idx="19">
                    <c:v>6.5510177326376817E-2</c:v>
                  </c:pt>
                  <c:pt idx="20">
                    <c:v>4.1277463540451871E-2</c:v>
                  </c:pt>
                  <c:pt idx="21">
                    <c:v>3.7690195453636645E-2</c:v>
                  </c:pt>
                  <c:pt idx="22">
                    <c:v>0.15420440979427277</c:v>
                  </c:pt>
                  <c:pt idx="23">
                    <c:v>0.1138542293300224</c:v>
                  </c:pt>
                  <c:pt idx="24">
                    <c:v>2.5383721817994535E-2</c:v>
                  </c:pt>
                  <c:pt idx="25">
                    <c:v>0.18964967703637142</c:v>
                  </c:pt>
                  <c:pt idx="26">
                    <c:v>0.11597557214057333</c:v>
                  </c:pt>
                  <c:pt idx="27">
                    <c:v>5.6039205026481236E-2</c:v>
                  </c:pt>
                  <c:pt idx="28">
                    <c:v>3.4050159079412994E-2</c:v>
                  </c:pt>
                  <c:pt idx="29">
                    <c:v>0.12290477343591392</c:v>
                  </c:pt>
                  <c:pt idx="30">
                    <c:v>5.7996407934744858E-2</c:v>
                  </c:pt>
                  <c:pt idx="31">
                    <c:v>4.8323596720442896E-2</c:v>
                  </c:pt>
                  <c:pt idx="32">
                    <c:v>0.12387574755913017</c:v>
                  </c:pt>
                  <c:pt idx="33">
                    <c:v>4.6029943877147352E-2</c:v>
                  </c:pt>
                  <c:pt idx="34">
                    <c:v>5.7140907704842557E-2</c:v>
                  </c:pt>
                  <c:pt idx="35">
                    <c:v>3.5363786510119857E-2</c:v>
                  </c:pt>
                  <c:pt idx="36">
                    <c:v>7.2974036478736765E-2</c:v>
                  </c:pt>
                  <c:pt idx="37">
                    <c:v>5.5357053148928852E-2</c:v>
                  </c:pt>
                  <c:pt idx="38">
                    <c:v>1.9712263526377019E-2</c:v>
                  </c:pt>
                  <c:pt idx="39">
                    <c:v>6.0577970693424001E-2</c:v>
                  </c:pt>
                  <c:pt idx="40">
                    <c:v>9.628146239022338E-2</c:v>
                  </c:pt>
                  <c:pt idx="41">
                    <c:v>4.9157377653591107E-2</c:v>
                  </c:pt>
                  <c:pt idx="42">
                    <c:v>0.12273326090890491</c:v>
                  </c:pt>
                  <c:pt idx="43">
                    <c:v>4.0585588575256612E-2</c:v>
                  </c:pt>
                  <c:pt idx="44">
                    <c:v>4.5349421164993985E-2</c:v>
                  </c:pt>
                  <c:pt idx="45">
                    <c:v>3.6149573944008424E-2</c:v>
                  </c:pt>
                  <c:pt idx="46">
                    <c:v>5.2852344984592438E-2</c:v>
                  </c:pt>
                  <c:pt idx="47">
                    <c:v>0.10313544492559285</c:v>
                  </c:pt>
                  <c:pt idx="48">
                    <c:v>3.3627258288477839E-2</c:v>
                  </c:pt>
                  <c:pt idx="49">
                    <c:v>4.3714985988788785E-2</c:v>
                  </c:pt>
                  <c:pt idx="50">
                    <c:v>7.6004934050362793E-2</c:v>
                  </c:pt>
                  <c:pt idx="51">
                    <c:v>0.11556635900353242</c:v>
                  </c:pt>
                  <c:pt idx="52">
                    <c:v>5.4231193019638912E-2</c:v>
                  </c:pt>
                  <c:pt idx="53">
                    <c:v>9.9016833585675521E-2</c:v>
                  </c:pt>
                  <c:pt idx="54">
                    <c:v>8.9050966659548356E-2</c:v>
                  </c:pt>
                  <c:pt idx="55">
                    <c:v>2.7948765560098211E-2</c:v>
                  </c:pt>
                  <c:pt idx="56">
                    <c:v>4.3617122020295329E-2</c:v>
                  </c:pt>
                  <c:pt idx="57">
                    <c:v>5.4643732485985988E-2</c:v>
                  </c:pt>
                </c:numCache>
              </c:numRef>
            </c:plus>
            <c:minus>
              <c:numRef>
                <c:f>'Sheet3-Xchr-Size of each clone'!$G$3:$G$60</c:f>
                <c:numCache>
                  <c:formatCode>General</c:formatCode>
                  <c:ptCount val="58"/>
                  <c:pt idx="0">
                    <c:v>3.7527767497325666E-3</c:v>
                  </c:pt>
                  <c:pt idx="1">
                    <c:v>1.2018504251546664E-3</c:v>
                  </c:pt>
                  <c:pt idx="2">
                    <c:v>0.14634406056618765</c:v>
                  </c:pt>
                  <c:pt idx="3">
                    <c:v>8.0089533232085536E-2</c:v>
                  </c:pt>
                  <c:pt idx="4">
                    <c:v>3.5542134619818956E-2</c:v>
                  </c:pt>
                  <c:pt idx="5">
                    <c:v>0.20066472867281229</c:v>
                  </c:pt>
                  <c:pt idx="6">
                    <c:v>4.1295681775862896E-2</c:v>
                  </c:pt>
                  <c:pt idx="7">
                    <c:v>3.6713485260868393E-2</c:v>
                  </c:pt>
                  <c:pt idx="8">
                    <c:v>8.6021799562668991E-2</c:v>
                  </c:pt>
                  <c:pt idx="9">
                    <c:v>0.12888075884320366</c:v>
                  </c:pt>
                  <c:pt idx="10">
                    <c:v>5.7813522063037581E-2</c:v>
                  </c:pt>
                  <c:pt idx="11">
                    <c:v>5.1240446263994856E-2</c:v>
                  </c:pt>
                  <c:pt idx="12">
                    <c:v>0.34183378026949485</c:v>
                  </c:pt>
                  <c:pt idx="13">
                    <c:v>5.6451867403420022E-2</c:v>
                  </c:pt>
                  <c:pt idx="14">
                    <c:v>8.7797114607106069E-2</c:v>
                  </c:pt>
                  <c:pt idx="15">
                    <c:v>8.4823719167066242E-2</c:v>
                  </c:pt>
                  <c:pt idx="16">
                    <c:v>0.14761423824730918</c:v>
                  </c:pt>
                  <c:pt idx="17">
                    <c:v>6.4060250025529328E-2</c:v>
                  </c:pt>
                  <c:pt idx="18">
                    <c:v>8.2664084301063506E-2</c:v>
                  </c:pt>
                  <c:pt idx="19">
                    <c:v>6.5510177326376817E-2</c:v>
                  </c:pt>
                  <c:pt idx="20">
                    <c:v>4.1277463540451871E-2</c:v>
                  </c:pt>
                  <c:pt idx="21">
                    <c:v>3.7690195453636645E-2</c:v>
                  </c:pt>
                  <c:pt idx="22">
                    <c:v>0.15420440979427277</c:v>
                  </c:pt>
                  <c:pt idx="23">
                    <c:v>0.1138542293300224</c:v>
                  </c:pt>
                  <c:pt idx="24">
                    <c:v>2.5383721817994535E-2</c:v>
                  </c:pt>
                  <c:pt idx="25">
                    <c:v>0.18964967703637142</c:v>
                  </c:pt>
                  <c:pt idx="26">
                    <c:v>0.11597557214057333</c:v>
                  </c:pt>
                  <c:pt idx="27">
                    <c:v>5.6039205026481236E-2</c:v>
                  </c:pt>
                  <c:pt idx="28">
                    <c:v>3.4050159079412994E-2</c:v>
                  </c:pt>
                  <c:pt idx="29">
                    <c:v>0.12290477343591392</c:v>
                  </c:pt>
                  <c:pt idx="30">
                    <c:v>5.7996407934744858E-2</c:v>
                  </c:pt>
                  <c:pt idx="31">
                    <c:v>4.8323596720442896E-2</c:v>
                  </c:pt>
                  <c:pt idx="32">
                    <c:v>0.12387574755913017</c:v>
                  </c:pt>
                  <c:pt idx="33">
                    <c:v>4.6029943877147352E-2</c:v>
                  </c:pt>
                  <c:pt idx="34">
                    <c:v>5.7140907704842557E-2</c:v>
                  </c:pt>
                  <c:pt idx="35">
                    <c:v>3.5363786510119857E-2</c:v>
                  </c:pt>
                  <c:pt idx="36">
                    <c:v>7.2974036478736765E-2</c:v>
                  </c:pt>
                  <c:pt idx="37">
                    <c:v>5.5357053148928852E-2</c:v>
                  </c:pt>
                  <c:pt idx="38">
                    <c:v>1.9712263526377019E-2</c:v>
                  </c:pt>
                  <c:pt idx="39">
                    <c:v>6.0577970693424001E-2</c:v>
                  </c:pt>
                  <c:pt idx="40">
                    <c:v>9.628146239022338E-2</c:v>
                  </c:pt>
                  <c:pt idx="41">
                    <c:v>4.9157377653591107E-2</c:v>
                  </c:pt>
                  <c:pt idx="42">
                    <c:v>0.12273326090890491</c:v>
                  </c:pt>
                  <c:pt idx="43">
                    <c:v>4.0585588575256612E-2</c:v>
                  </c:pt>
                  <c:pt idx="44">
                    <c:v>4.5349421164993985E-2</c:v>
                  </c:pt>
                  <c:pt idx="45">
                    <c:v>3.6149573944008424E-2</c:v>
                  </c:pt>
                  <c:pt idx="46">
                    <c:v>5.2852344984592438E-2</c:v>
                  </c:pt>
                  <c:pt idx="47">
                    <c:v>0.10313544492559285</c:v>
                  </c:pt>
                  <c:pt idx="48">
                    <c:v>3.3627258288477839E-2</c:v>
                  </c:pt>
                  <c:pt idx="49">
                    <c:v>4.3714985988788785E-2</c:v>
                  </c:pt>
                  <c:pt idx="50">
                    <c:v>7.6004934050362793E-2</c:v>
                  </c:pt>
                  <c:pt idx="51">
                    <c:v>0.11556635900353242</c:v>
                  </c:pt>
                  <c:pt idx="52">
                    <c:v>5.4231193019638912E-2</c:v>
                  </c:pt>
                  <c:pt idx="53">
                    <c:v>9.9016833585675521E-2</c:v>
                  </c:pt>
                  <c:pt idx="54">
                    <c:v>8.9050966659548356E-2</c:v>
                  </c:pt>
                  <c:pt idx="55">
                    <c:v>2.7948765560098211E-2</c:v>
                  </c:pt>
                  <c:pt idx="56">
                    <c:v>4.3617122020295329E-2</c:v>
                  </c:pt>
                  <c:pt idx="57">
                    <c:v>5.4643732485985988E-2</c:v>
                  </c:pt>
                </c:numCache>
              </c:numRef>
            </c:minus>
            <c:spPr>
              <a:noFill/>
              <a:ln w="9525">
                <a:solidFill>
                  <a:schemeClr val="tx1">
                    <a:lumMod val="50000"/>
                    <a:lumOff val="50000"/>
                  </a:schemeClr>
                </a:solidFill>
                <a:round/>
              </a:ln>
              <a:effectLst/>
            </c:spPr>
          </c:errBars>
          <c:cat>
            <c:strRef>
              <c:f>'Sheet3-Xchr-Size of each clone'!$E$3:$E$60</c:f>
              <c:strCache>
                <c:ptCount val="58"/>
                <c:pt idx="0">
                  <c:v>Df(1)-7699</c:v>
                </c:pt>
                <c:pt idx="1">
                  <c:v>Df(1)-9053</c:v>
                </c:pt>
                <c:pt idx="2">
                  <c:v>Df(1)-7700</c:v>
                </c:pt>
                <c:pt idx="3">
                  <c:v>Df(1)-8030</c:v>
                </c:pt>
                <c:pt idx="4">
                  <c:v>Df(1)-7702</c:v>
                </c:pt>
                <c:pt idx="5">
                  <c:v>Df(1)-7703</c:v>
                </c:pt>
                <c:pt idx="6">
                  <c:v>Df(1)-9281</c:v>
                </c:pt>
                <c:pt idx="7">
                  <c:v>Df(1)-7704</c:v>
                </c:pt>
                <c:pt idx="8">
                  <c:v>Df(1)-7769</c:v>
                </c:pt>
                <c:pt idx="9">
                  <c:v>Df(1)-9299</c:v>
                </c:pt>
                <c:pt idx="10">
                  <c:v>Df(1)-8950</c:v>
                </c:pt>
                <c:pt idx="11">
                  <c:v>Df(1)-9054</c:v>
                </c:pt>
                <c:pt idx="12">
                  <c:v>Df(1)-7705</c:v>
                </c:pt>
                <c:pt idx="13">
                  <c:v>Df(1)-7706</c:v>
                </c:pt>
                <c:pt idx="14">
                  <c:v>Df(1)-8031</c:v>
                </c:pt>
                <c:pt idx="15">
                  <c:v>Df(1)-8948</c:v>
                </c:pt>
                <c:pt idx="16">
                  <c:v>Df(1)-7707</c:v>
                </c:pt>
                <c:pt idx="17">
                  <c:v>Df(1)-9169</c:v>
                </c:pt>
                <c:pt idx="18">
                  <c:v>Df(1)-9055</c:v>
                </c:pt>
                <c:pt idx="19">
                  <c:v>Df(1)-8956</c:v>
                </c:pt>
                <c:pt idx="20">
                  <c:v>Df(1)-7753</c:v>
                </c:pt>
                <c:pt idx="21">
                  <c:v>Df(1)-7708</c:v>
                </c:pt>
                <c:pt idx="22">
                  <c:v>Df(1)-7709</c:v>
                </c:pt>
                <c:pt idx="23">
                  <c:v>Df(1)-7710</c:v>
                </c:pt>
                <c:pt idx="24">
                  <c:v>Df(1)-8949</c:v>
                </c:pt>
                <c:pt idx="25">
                  <c:v>Df(1)-7711</c:v>
                </c:pt>
                <c:pt idx="26">
                  <c:v>Df(1)-8032</c:v>
                </c:pt>
                <c:pt idx="27">
                  <c:v>Df(1)-8947</c:v>
                </c:pt>
                <c:pt idx="28">
                  <c:v>Df(1)-7713</c:v>
                </c:pt>
                <c:pt idx="29">
                  <c:v>Df(1)-7714</c:v>
                </c:pt>
                <c:pt idx="30">
                  <c:v>Df(1)-8955</c:v>
                </c:pt>
                <c:pt idx="31">
                  <c:v>Df(1)-7715</c:v>
                </c:pt>
                <c:pt idx="32">
                  <c:v>Df(1)-9216</c:v>
                </c:pt>
                <c:pt idx="33">
                  <c:v>Df(1)-7770</c:v>
                </c:pt>
                <c:pt idx="34">
                  <c:v>Df(1)-9153</c:v>
                </c:pt>
                <c:pt idx="35">
                  <c:v>Df(1)-9154</c:v>
                </c:pt>
                <c:pt idx="36">
                  <c:v>Df(1)-7716</c:v>
                </c:pt>
                <c:pt idx="37">
                  <c:v>Df(1)-8952</c:v>
                </c:pt>
                <c:pt idx="38">
                  <c:v>Df(1)-24146</c:v>
                </c:pt>
                <c:pt idx="39">
                  <c:v>Df(1)-9352</c:v>
                </c:pt>
                <c:pt idx="40">
                  <c:v>Df(1)-7719</c:v>
                </c:pt>
                <c:pt idx="41">
                  <c:v>Df(1)-8954</c:v>
                </c:pt>
                <c:pt idx="42">
                  <c:v>Df(1)-9052</c:v>
                </c:pt>
                <c:pt idx="43">
                  <c:v>Df(1)-9345</c:v>
                </c:pt>
                <c:pt idx="44">
                  <c:v>Df(1)-9518</c:v>
                </c:pt>
                <c:pt idx="45">
                  <c:v>Df(1)-9348</c:v>
                </c:pt>
                <c:pt idx="46">
                  <c:v>Df(1)-24145</c:v>
                </c:pt>
                <c:pt idx="47">
                  <c:v>Df(1)-9625</c:v>
                </c:pt>
                <c:pt idx="48">
                  <c:v>Df(1)-9056</c:v>
                </c:pt>
                <c:pt idx="49">
                  <c:v>Df(1)-9057</c:v>
                </c:pt>
                <c:pt idx="50">
                  <c:v>Df(1)-9058</c:v>
                </c:pt>
                <c:pt idx="51">
                  <c:v>Df(1)-8898</c:v>
                </c:pt>
                <c:pt idx="52">
                  <c:v>Df(1)-9218</c:v>
                </c:pt>
                <c:pt idx="53">
                  <c:v>Df(1)-9414</c:v>
                </c:pt>
                <c:pt idx="54">
                  <c:v>Df(1)-29732</c:v>
                </c:pt>
                <c:pt idx="55">
                  <c:v>Df(1)-9220</c:v>
                </c:pt>
                <c:pt idx="56">
                  <c:v>Df(1)-8899</c:v>
                </c:pt>
                <c:pt idx="57">
                  <c:v>Df(1)-29733</c:v>
                </c:pt>
              </c:strCache>
            </c:strRef>
          </c:cat>
          <c:val>
            <c:numRef>
              <c:f>'Sheet3-Xchr-Size of each clone'!$F$3:$F$60</c:f>
              <c:numCache>
                <c:formatCode>General</c:formatCode>
                <c:ptCount val="58"/>
                <c:pt idx="0">
                  <c:v>4.2166666666666665E-2</c:v>
                </c:pt>
                <c:pt idx="1">
                  <c:v>5.5333333333333339E-2</c:v>
                </c:pt>
                <c:pt idx="2">
                  <c:v>0.24341099999999996</c:v>
                </c:pt>
                <c:pt idx="3">
                  <c:v>0.11933333333333333</c:v>
                </c:pt>
                <c:pt idx="4">
                  <c:v>6.4766666666666667E-2</c:v>
                </c:pt>
                <c:pt idx="5">
                  <c:v>0.39733333333333332</c:v>
                </c:pt>
                <c:pt idx="6">
                  <c:v>9.5333333333333339E-2</c:v>
                </c:pt>
                <c:pt idx="7">
                  <c:v>4.8599999999999997E-2</c:v>
                </c:pt>
                <c:pt idx="8">
                  <c:v>0.14100000000000001</c:v>
                </c:pt>
                <c:pt idx="9">
                  <c:v>0.29499999999999998</c:v>
                </c:pt>
                <c:pt idx="10">
                  <c:v>6.6733333333333325E-2</c:v>
                </c:pt>
                <c:pt idx="11">
                  <c:v>0.14083333333333334</c:v>
                </c:pt>
                <c:pt idx="12">
                  <c:v>0.64566666666666672</c:v>
                </c:pt>
                <c:pt idx="13">
                  <c:v>0.41106666666666669</c:v>
                </c:pt>
                <c:pt idx="14">
                  <c:v>0.23666666666666666</c:v>
                </c:pt>
                <c:pt idx="15">
                  <c:v>0.17793333333333336</c:v>
                </c:pt>
                <c:pt idx="16">
                  <c:v>0.25226666666666664</c:v>
                </c:pt>
                <c:pt idx="17">
                  <c:v>7.3143333333333338E-2</c:v>
                </c:pt>
                <c:pt idx="18">
                  <c:v>0.15281666666666666</c:v>
                </c:pt>
                <c:pt idx="19">
                  <c:v>0.14433333333333331</c:v>
                </c:pt>
                <c:pt idx="20">
                  <c:v>5.5877666666666666E-2</c:v>
                </c:pt>
                <c:pt idx="21">
                  <c:v>6.2433333333333341E-2</c:v>
                </c:pt>
                <c:pt idx="22">
                  <c:v>0.27666666666666667</c:v>
                </c:pt>
                <c:pt idx="23">
                  <c:v>0.11189766666666667</c:v>
                </c:pt>
                <c:pt idx="24">
                  <c:v>6.8333333333333343E-2</c:v>
                </c:pt>
                <c:pt idx="25">
                  <c:v>0.23900000000000002</c:v>
                </c:pt>
                <c:pt idx="26">
                  <c:v>0.2213333333333333</c:v>
                </c:pt>
                <c:pt idx="27">
                  <c:v>7.035000000000001E-2</c:v>
                </c:pt>
                <c:pt idx="28">
                  <c:v>9.6566666666666676E-2</c:v>
                </c:pt>
                <c:pt idx="29">
                  <c:v>0.14633333333333332</c:v>
                </c:pt>
                <c:pt idx="30">
                  <c:v>0.12333333333333334</c:v>
                </c:pt>
                <c:pt idx="31">
                  <c:v>8.270000000000001E-2</c:v>
                </c:pt>
                <c:pt idx="32">
                  <c:v>0.19451666666666667</c:v>
                </c:pt>
                <c:pt idx="33">
                  <c:v>9.7186666666666657E-2</c:v>
                </c:pt>
                <c:pt idx="34">
                  <c:v>9.0833333333333321E-2</c:v>
                </c:pt>
                <c:pt idx="35">
                  <c:v>7.417766666666667E-2</c:v>
                </c:pt>
                <c:pt idx="36">
                  <c:v>0.18610000000000002</c:v>
                </c:pt>
                <c:pt idx="37">
                  <c:v>0.10386666666666666</c:v>
                </c:pt>
                <c:pt idx="38">
                  <c:v>6.2333333333333331E-2</c:v>
                </c:pt>
                <c:pt idx="39">
                  <c:v>0.10035333333333334</c:v>
                </c:pt>
                <c:pt idx="40">
                  <c:v>0.14219999999999999</c:v>
                </c:pt>
                <c:pt idx="41">
                  <c:v>0.13463333333333335</c:v>
                </c:pt>
                <c:pt idx="42">
                  <c:v>0.24453333333333335</c:v>
                </c:pt>
                <c:pt idx="43">
                  <c:v>5.0499999999999996E-2</c:v>
                </c:pt>
                <c:pt idx="44">
                  <c:v>8.6799999999999988E-2</c:v>
                </c:pt>
                <c:pt idx="45">
                  <c:v>0.11597766666666666</c:v>
                </c:pt>
                <c:pt idx="46">
                  <c:v>9.1222222222222218E-2</c:v>
                </c:pt>
                <c:pt idx="47">
                  <c:v>0.25430000000000003</c:v>
                </c:pt>
                <c:pt idx="48">
                  <c:v>0.10015</c:v>
                </c:pt>
                <c:pt idx="49">
                  <c:v>8.8000000000000009E-2</c:v>
                </c:pt>
                <c:pt idx="50">
                  <c:v>0.159</c:v>
                </c:pt>
                <c:pt idx="51">
                  <c:v>0.33666666666666667</c:v>
                </c:pt>
                <c:pt idx="52">
                  <c:v>7.9555666666666677E-2</c:v>
                </c:pt>
                <c:pt idx="53">
                  <c:v>0.30333333333333329</c:v>
                </c:pt>
                <c:pt idx="54">
                  <c:v>0.134211</c:v>
                </c:pt>
                <c:pt idx="55">
                  <c:v>7.3044333333333336E-2</c:v>
                </c:pt>
                <c:pt idx="56">
                  <c:v>9.0533333333333341E-2</c:v>
                </c:pt>
                <c:pt idx="57">
                  <c:v>0.16225000000000001</c:v>
                </c:pt>
              </c:numCache>
            </c:numRef>
          </c:val>
          <c:extLst>
            <c:ext xmlns:c16="http://schemas.microsoft.com/office/drawing/2014/chart" uri="{C3380CC4-5D6E-409C-BE32-E72D297353CC}">
              <c16:uniqueId val="{00000000-C3E6-C745-9796-3C8696CB5D0B}"/>
            </c:ext>
          </c:extLst>
        </c:ser>
        <c:dLbls>
          <c:dLblPos val="outEnd"/>
          <c:showLegendKey val="0"/>
          <c:showVal val="1"/>
          <c:showCatName val="0"/>
          <c:showSerName val="0"/>
          <c:showPercent val="0"/>
          <c:showBubbleSize val="0"/>
        </c:dLbls>
        <c:gapWidth val="164"/>
        <c:overlap val="-22"/>
        <c:axId val="1563953280"/>
        <c:axId val="1518365264"/>
      </c:barChart>
      <c:catAx>
        <c:axId val="1563953280"/>
        <c:scaling>
          <c:orientation val="minMax"/>
        </c:scaling>
        <c:delete val="0"/>
        <c:axPos val="b"/>
        <c:numFmt formatCode="General" sourceLinked="1"/>
        <c:majorTickMark val="none"/>
        <c:minorTickMark val="none"/>
        <c:tickLblPos val="nextTo"/>
        <c:spPr>
          <a:noFill/>
          <a:ln w="19050"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18365264"/>
        <c:crosses val="autoZero"/>
        <c:auto val="1"/>
        <c:lblAlgn val="ctr"/>
        <c:lblOffset val="100"/>
        <c:noMultiLvlLbl val="0"/>
      </c:catAx>
      <c:valAx>
        <c:axId val="1518365264"/>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395328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tx>
            <c:strRef>
              <c:f>'Sheet3-Xchr-Size of each clone'!$P$47</c:f>
              <c:strCache>
                <c:ptCount val="1"/>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7FDC-2645-8B14-0A603A68831B}"/>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7FDC-2645-8B14-0A603A68831B}"/>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7FDC-2645-8B14-0A603A68831B}"/>
              </c:ext>
            </c:extLst>
          </c:dPt>
          <c:dLbls>
            <c:dLbl>
              <c:idx val="0"/>
              <c:layout>
                <c:manualLayout>
                  <c:x val="5.218941382327107E-3"/>
                  <c:y val="2.5161854768153982E-2"/>
                </c:manualLayout>
              </c:layout>
              <c:dLblPos val="bestFi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1-7FDC-2645-8B14-0A603A68831B}"/>
                </c:ext>
              </c:extLst>
            </c:dLbl>
            <c:dLbl>
              <c:idx val="1"/>
              <c:layout>
                <c:manualLayout>
                  <c:x val="-3.7069116360454943E-2"/>
                  <c:y val="-3.5599664625255219E-2"/>
                </c:manualLayout>
              </c:layout>
              <c:dLblPos val="bestFi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3-7FDC-2645-8B14-0A603A68831B}"/>
                </c:ext>
              </c:extLst>
            </c:dLbl>
            <c:dLbl>
              <c:idx val="2"/>
              <c:layout>
                <c:manualLayout>
                  <c:x val="-7.6747594050743653E-3"/>
                  <c:y val="-5.3880869058034415E-2"/>
                </c:manualLayout>
              </c:layout>
              <c:dLblPos val="bestFi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5-7FDC-2645-8B14-0A603A68831B}"/>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n-lt"/>
                    <a:ea typeface="+mn-ea"/>
                    <a:cs typeface="+mn-cs"/>
                  </a:defRPr>
                </a:pPr>
                <a:endParaRPr lang="en-US"/>
              </a:p>
            </c:txPr>
            <c:dLblPos val="inEnd"/>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Sheet3-Xchr-Size of each clone'!$O$48:$O$50</c:f>
              <c:strCache>
                <c:ptCount val="3"/>
                <c:pt idx="0">
                  <c:v>LARGE</c:v>
                </c:pt>
                <c:pt idx="1">
                  <c:v>MEDIUM </c:v>
                </c:pt>
                <c:pt idx="2">
                  <c:v>SMALL</c:v>
                </c:pt>
              </c:strCache>
            </c:strRef>
          </c:cat>
          <c:val>
            <c:numRef>
              <c:f>'Sheet3-Xchr-Size of each clone'!$P$48:$P$50</c:f>
              <c:numCache>
                <c:formatCode>General</c:formatCode>
                <c:ptCount val="3"/>
                <c:pt idx="0">
                  <c:v>3</c:v>
                </c:pt>
                <c:pt idx="1">
                  <c:v>10</c:v>
                </c:pt>
                <c:pt idx="2">
                  <c:v>34</c:v>
                </c:pt>
              </c:numCache>
            </c:numRef>
          </c:val>
          <c:extLst>
            <c:ext xmlns:c16="http://schemas.microsoft.com/office/drawing/2014/chart" uri="{C3380CC4-5D6E-409C-BE32-E72D297353CC}">
              <c16:uniqueId val="{00000006-7FDC-2645-8B14-0A603A68831B}"/>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Sheet4-IIChr-Av.No of clones  '!$F$1</c:f>
              <c:strCache>
                <c:ptCount val="1"/>
                <c:pt idx="0">
                  <c:v>0</c:v>
                </c:pt>
              </c:strCache>
            </c:strRef>
          </c:tx>
          <c:spPr>
            <a:solidFill>
              <a:schemeClr val="accent1"/>
            </a:solidFill>
            <a:ln>
              <a:noFill/>
            </a:ln>
            <a:effectLst/>
          </c:spPr>
          <c:invertIfNegative val="0"/>
          <c:errBars>
            <c:errBarType val="plus"/>
            <c:errValType val="cust"/>
            <c:noEndCap val="0"/>
            <c:plus>
              <c:numRef>
                <c:f>'Sheet4-IIChr-Av.No of clones  '!$G$2:$G$120</c:f>
                <c:numCache>
                  <c:formatCode>General</c:formatCode>
                  <c:ptCount val="119"/>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57735026918962584</c:v>
                  </c:pt>
                  <c:pt idx="26">
                    <c:v>1.1547005383792517</c:v>
                  </c:pt>
                  <c:pt idx="27">
                    <c:v>2.5166114784235836</c:v>
                  </c:pt>
                  <c:pt idx="28">
                    <c:v>1.5275252316519474</c:v>
                  </c:pt>
                  <c:pt idx="29">
                    <c:v>1.5275252316519452</c:v>
                  </c:pt>
                  <c:pt idx="30">
                    <c:v>1.5275252316519452</c:v>
                  </c:pt>
                  <c:pt idx="31">
                    <c:v>2</c:v>
                  </c:pt>
                  <c:pt idx="32">
                    <c:v>1.1547005383792495</c:v>
                  </c:pt>
                  <c:pt idx="33">
                    <c:v>3</c:v>
                  </c:pt>
                  <c:pt idx="34">
                    <c:v>3.0550504633038948</c:v>
                  </c:pt>
                  <c:pt idx="35">
                    <c:v>3.5118845842842474</c:v>
                  </c:pt>
                  <c:pt idx="36">
                    <c:v>1.5275252316519468</c:v>
                  </c:pt>
                  <c:pt idx="37">
                    <c:v>1.5275252316519468</c:v>
                  </c:pt>
                  <c:pt idx="38">
                    <c:v>1.5275252316519468</c:v>
                  </c:pt>
                  <c:pt idx="39">
                    <c:v>2.5166114784235796</c:v>
                  </c:pt>
                  <c:pt idx="40">
                    <c:v>2</c:v>
                  </c:pt>
                  <c:pt idx="41">
                    <c:v>1.7320508075688772</c:v>
                  </c:pt>
                  <c:pt idx="42">
                    <c:v>4.0414518843273779</c:v>
                  </c:pt>
                  <c:pt idx="43">
                    <c:v>3</c:v>
                  </c:pt>
                  <c:pt idx="44">
                    <c:v>2</c:v>
                  </c:pt>
                  <c:pt idx="45">
                    <c:v>2.6457513110645907</c:v>
                  </c:pt>
                  <c:pt idx="46">
                    <c:v>1.5275252316519468</c:v>
                  </c:pt>
                  <c:pt idx="47">
                    <c:v>2.5166114784235907</c:v>
                  </c:pt>
                  <c:pt idx="48">
                    <c:v>2.5166114784235836</c:v>
                  </c:pt>
                  <c:pt idx="49">
                    <c:v>2.6457513110645907</c:v>
                  </c:pt>
                  <c:pt idx="50">
                    <c:v>1.5275252316519465</c:v>
                  </c:pt>
                  <c:pt idx="51">
                    <c:v>1.5275252316519468</c:v>
                  </c:pt>
                  <c:pt idx="52">
                    <c:v>2.0816659994661331</c:v>
                  </c:pt>
                  <c:pt idx="53">
                    <c:v>2.0816659994661331</c:v>
                  </c:pt>
                  <c:pt idx="54">
                    <c:v>2</c:v>
                  </c:pt>
                  <c:pt idx="55">
                    <c:v>2.0816659994661331</c:v>
                  </c:pt>
                  <c:pt idx="56">
                    <c:v>2.0816659994661331</c:v>
                  </c:pt>
                  <c:pt idx="57">
                    <c:v>1</c:v>
                  </c:pt>
                  <c:pt idx="58">
                    <c:v>2</c:v>
                  </c:pt>
                  <c:pt idx="59">
                    <c:v>1.5275252316519465</c:v>
                  </c:pt>
                  <c:pt idx="60">
                    <c:v>1.5275252316519468</c:v>
                  </c:pt>
                  <c:pt idx="61">
                    <c:v>3.6055512754639891</c:v>
                  </c:pt>
                  <c:pt idx="62">
                    <c:v>0.57735026918962584</c:v>
                  </c:pt>
                  <c:pt idx="63">
                    <c:v>1.5275252316519465</c:v>
                  </c:pt>
                  <c:pt idx="64">
                    <c:v>1.7320508075688772</c:v>
                  </c:pt>
                  <c:pt idx="65">
                    <c:v>3</c:v>
                  </c:pt>
                  <c:pt idx="66">
                    <c:v>2.6457513110645907</c:v>
                  </c:pt>
                  <c:pt idx="67">
                    <c:v>1.5275252316519465</c:v>
                  </c:pt>
                  <c:pt idx="68">
                    <c:v>2.0816659994661326</c:v>
                  </c:pt>
                  <c:pt idx="69">
                    <c:v>1.7320508075688772</c:v>
                  </c:pt>
                  <c:pt idx="70">
                    <c:v>2.5166114784235831</c:v>
                  </c:pt>
                  <c:pt idx="71">
                    <c:v>2.5166114784235831</c:v>
                  </c:pt>
                  <c:pt idx="72">
                    <c:v>1.7320508075688772</c:v>
                  </c:pt>
                  <c:pt idx="73">
                    <c:v>2.0816659994661326</c:v>
                  </c:pt>
                  <c:pt idx="74">
                    <c:v>1.5275252316519465</c:v>
                  </c:pt>
                  <c:pt idx="75">
                    <c:v>1.5275252316519465</c:v>
                  </c:pt>
                  <c:pt idx="76">
                    <c:v>2</c:v>
                  </c:pt>
                  <c:pt idx="77">
                    <c:v>2.0816659994661326</c:v>
                  </c:pt>
                  <c:pt idx="78">
                    <c:v>2.3094010767585029</c:v>
                  </c:pt>
                  <c:pt idx="79">
                    <c:v>2.5166114784235831</c:v>
                  </c:pt>
                  <c:pt idx="80">
                    <c:v>1</c:v>
                  </c:pt>
                  <c:pt idx="81">
                    <c:v>4.5092497528228943</c:v>
                  </c:pt>
                  <c:pt idx="82">
                    <c:v>2.6457513110645907</c:v>
                  </c:pt>
                  <c:pt idx="83">
                    <c:v>1.5275252316519465</c:v>
                  </c:pt>
                  <c:pt idx="84">
                    <c:v>2.6457513110645907</c:v>
                  </c:pt>
                  <c:pt idx="85">
                    <c:v>1</c:v>
                  </c:pt>
                  <c:pt idx="86">
                    <c:v>1</c:v>
                  </c:pt>
                  <c:pt idx="87">
                    <c:v>2</c:v>
                  </c:pt>
                  <c:pt idx="88">
                    <c:v>1.5275252316519465</c:v>
                  </c:pt>
                  <c:pt idx="89">
                    <c:v>2.5166114784235831</c:v>
                  </c:pt>
                  <c:pt idx="90">
                    <c:v>1.5275252316519465</c:v>
                  </c:pt>
                  <c:pt idx="91">
                    <c:v>2.6457513110645907</c:v>
                  </c:pt>
                  <c:pt idx="92">
                    <c:v>2</c:v>
                  </c:pt>
                  <c:pt idx="93">
                    <c:v>3.5118845842842461</c:v>
                  </c:pt>
                  <c:pt idx="94">
                    <c:v>1.5275252316519465</c:v>
                  </c:pt>
                  <c:pt idx="95">
                    <c:v>3.2145502536643185</c:v>
                  </c:pt>
                  <c:pt idx="96">
                    <c:v>1</c:v>
                  </c:pt>
                  <c:pt idx="97">
                    <c:v>2</c:v>
                  </c:pt>
                  <c:pt idx="98">
                    <c:v>1</c:v>
                  </c:pt>
                  <c:pt idx="99">
                    <c:v>2.0816659994661326</c:v>
                  </c:pt>
                  <c:pt idx="100">
                    <c:v>1.5275252316519465</c:v>
                  </c:pt>
                  <c:pt idx="101">
                    <c:v>2.0816659994661326</c:v>
                  </c:pt>
                  <c:pt idx="102">
                    <c:v>4</c:v>
                  </c:pt>
                  <c:pt idx="103">
                    <c:v>3.0550504633038935</c:v>
                  </c:pt>
                  <c:pt idx="104">
                    <c:v>1.5275252316519465</c:v>
                  </c:pt>
                  <c:pt idx="105">
                    <c:v>2</c:v>
                  </c:pt>
                  <c:pt idx="106">
                    <c:v>2</c:v>
                  </c:pt>
                  <c:pt idx="107">
                    <c:v>2.5166114784235836</c:v>
                  </c:pt>
                  <c:pt idx="108">
                    <c:v>3</c:v>
                  </c:pt>
                  <c:pt idx="109">
                    <c:v>2.0816659994661326</c:v>
                  </c:pt>
                  <c:pt idx="110">
                    <c:v>2</c:v>
                  </c:pt>
                  <c:pt idx="111">
                    <c:v>1.1547005383792517</c:v>
                  </c:pt>
                  <c:pt idx="112">
                    <c:v>3.0550504633038931</c:v>
                  </c:pt>
                  <c:pt idx="113">
                    <c:v>2</c:v>
                  </c:pt>
                  <c:pt idx="114">
                    <c:v>2.5166114784235831</c:v>
                  </c:pt>
                  <c:pt idx="115">
                    <c:v>3.214550253664318</c:v>
                  </c:pt>
                  <c:pt idx="116">
                    <c:v>1.5275252316519468</c:v>
                  </c:pt>
                  <c:pt idx="117">
                    <c:v>4.5092497528228943</c:v>
                  </c:pt>
                  <c:pt idx="118">
                    <c:v>2.0816659994661326</c:v>
                  </c:pt>
                </c:numCache>
              </c:numRef>
            </c:plus>
            <c:minus>
              <c:numRef>
                <c:f>'Sheet4-IIChr-Av.No of clones  '!$G$2:$G$120</c:f>
                <c:numCache>
                  <c:formatCode>General</c:formatCode>
                  <c:ptCount val="119"/>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57735026918962584</c:v>
                  </c:pt>
                  <c:pt idx="26">
                    <c:v>1.1547005383792517</c:v>
                  </c:pt>
                  <c:pt idx="27">
                    <c:v>2.5166114784235836</c:v>
                  </c:pt>
                  <c:pt idx="28">
                    <c:v>1.5275252316519474</c:v>
                  </c:pt>
                  <c:pt idx="29">
                    <c:v>1.5275252316519452</c:v>
                  </c:pt>
                  <c:pt idx="30">
                    <c:v>1.5275252316519452</c:v>
                  </c:pt>
                  <c:pt idx="31">
                    <c:v>2</c:v>
                  </c:pt>
                  <c:pt idx="32">
                    <c:v>1.1547005383792495</c:v>
                  </c:pt>
                  <c:pt idx="33">
                    <c:v>3</c:v>
                  </c:pt>
                  <c:pt idx="34">
                    <c:v>3.0550504633038948</c:v>
                  </c:pt>
                  <c:pt idx="35">
                    <c:v>3.5118845842842474</c:v>
                  </c:pt>
                  <c:pt idx="36">
                    <c:v>1.5275252316519468</c:v>
                  </c:pt>
                  <c:pt idx="37">
                    <c:v>1.5275252316519468</c:v>
                  </c:pt>
                  <c:pt idx="38">
                    <c:v>1.5275252316519468</c:v>
                  </c:pt>
                  <c:pt idx="39">
                    <c:v>2.5166114784235796</c:v>
                  </c:pt>
                  <c:pt idx="40">
                    <c:v>2</c:v>
                  </c:pt>
                  <c:pt idx="41">
                    <c:v>1.7320508075688772</c:v>
                  </c:pt>
                  <c:pt idx="42">
                    <c:v>4.0414518843273779</c:v>
                  </c:pt>
                  <c:pt idx="43">
                    <c:v>3</c:v>
                  </c:pt>
                  <c:pt idx="44">
                    <c:v>2</c:v>
                  </c:pt>
                  <c:pt idx="45">
                    <c:v>2.6457513110645907</c:v>
                  </c:pt>
                  <c:pt idx="46">
                    <c:v>1.5275252316519468</c:v>
                  </c:pt>
                  <c:pt idx="47">
                    <c:v>2.5166114784235907</c:v>
                  </c:pt>
                  <c:pt idx="48">
                    <c:v>2.5166114784235836</c:v>
                  </c:pt>
                  <c:pt idx="49">
                    <c:v>2.6457513110645907</c:v>
                  </c:pt>
                  <c:pt idx="50">
                    <c:v>1.5275252316519465</c:v>
                  </c:pt>
                  <c:pt idx="51">
                    <c:v>1.5275252316519468</c:v>
                  </c:pt>
                  <c:pt idx="52">
                    <c:v>2.0816659994661331</c:v>
                  </c:pt>
                  <c:pt idx="53">
                    <c:v>2.0816659994661331</c:v>
                  </c:pt>
                  <c:pt idx="54">
                    <c:v>2</c:v>
                  </c:pt>
                  <c:pt idx="55">
                    <c:v>2.0816659994661331</c:v>
                  </c:pt>
                  <c:pt idx="56">
                    <c:v>2.0816659994661331</c:v>
                  </c:pt>
                  <c:pt idx="57">
                    <c:v>1</c:v>
                  </c:pt>
                  <c:pt idx="58">
                    <c:v>2</c:v>
                  </c:pt>
                  <c:pt idx="59">
                    <c:v>1.5275252316519465</c:v>
                  </c:pt>
                  <c:pt idx="60">
                    <c:v>1.5275252316519468</c:v>
                  </c:pt>
                  <c:pt idx="61">
                    <c:v>3.6055512754639891</c:v>
                  </c:pt>
                  <c:pt idx="62">
                    <c:v>0.57735026918962584</c:v>
                  </c:pt>
                  <c:pt idx="63">
                    <c:v>1.5275252316519465</c:v>
                  </c:pt>
                  <c:pt idx="64">
                    <c:v>1.7320508075688772</c:v>
                  </c:pt>
                  <c:pt idx="65">
                    <c:v>3</c:v>
                  </c:pt>
                  <c:pt idx="66">
                    <c:v>2.6457513110645907</c:v>
                  </c:pt>
                  <c:pt idx="67">
                    <c:v>1.5275252316519465</c:v>
                  </c:pt>
                  <c:pt idx="68">
                    <c:v>2.0816659994661326</c:v>
                  </c:pt>
                  <c:pt idx="69">
                    <c:v>1.7320508075688772</c:v>
                  </c:pt>
                  <c:pt idx="70">
                    <c:v>2.5166114784235831</c:v>
                  </c:pt>
                  <c:pt idx="71">
                    <c:v>2.5166114784235831</c:v>
                  </c:pt>
                  <c:pt idx="72">
                    <c:v>1.7320508075688772</c:v>
                  </c:pt>
                  <c:pt idx="73">
                    <c:v>2.0816659994661326</c:v>
                  </c:pt>
                  <c:pt idx="74">
                    <c:v>1.5275252316519465</c:v>
                  </c:pt>
                  <c:pt idx="75">
                    <c:v>1.5275252316519465</c:v>
                  </c:pt>
                  <c:pt idx="76">
                    <c:v>2</c:v>
                  </c:pt>
                  <c:pt idx="77">
                    <c:v>2.0816659994661326</c:v>
                  </c:pt>
                  <c:pt idx="78">
                    <c:v>2.3094010767585029</c:v>
                  </c:pt>
                  <c:pt idx="79">
                    <c:v>2.5166114784235831</c:v>
                  </c:pt>
                  <c:pt idx="80">
                    <c:v>1</c:v>
                  </c:pt>
                  <c:pt idx="81">
                    <c:v>4.5092497528228943</c:v>
                  </c:pt>
                  <c:pt idx="82">
                    <c:v>2.6457513110645907</c:v>
                  </c:pt>
                  <c:pt idx="83">
                    <c:v>1.5275252316519465</c:v>
                  </c:pt>
                  <c:pt idx="84">
                    <c:v>2.6457513110645907</c:v>
                  </c:pt>
                  <c:pt idx="85">
                    <c:v>1</c:v>
                  </c:pt>
                  <c:pt idx="86">
                    <c:v>1</c:v>
                  </c:pt>
                  <c:pt idx="87">
                    <c:v>2</c:v>
                  </c:pt>
                  <c:pt idx="88">
                    <c:v>1.5275252316519465</c:v>
                  </c:pt>
                  <c:pt idx="89">
                    <c:v>2.5166114784235831</c:v>
                  </c:pt>
                  <c:pt idx="90">
                    <c:v>1.5275252316519465</c:v>
                  </c:pt>
                  <c:pt idx="91">
                    <c:v>2.6457513110645907</c:v>
                  </c:pt>
                  <c:pt idx="92">
                    <c:v>2</c:v>
                  </c:pt>
                  <c:pt idx="93">
                    <c:v>3.5118845842842461</c:v>
                  </c:pt>
                  <c:pt idx="94">
                    <c:v>1.5275252316519465</c:v>
                  </c:pt>
                  <c:pt idx="95">
                    <c:v>3.2145502536643185</c:v>
                  </c:pt>
                  <c:pt idx="96">
                    <c:v>1</c:v>
                  </c:pt>
                  <c:pt idx="97">
                    <c:v>2</c:v>
                  </c:pt>
                  <c:pt idx="98">
                    <c:v>1</c:v>
                  </c:pt>
                  <c:pt idx="99">
                    <c:v>2.0816659994661326</c:v>
                  </c:pt>
                  <c:pt idx="100">
                    <c:v>1.5275252316519465</c:v>
                  </c:pt>
                  <c:pt idx="101">
                    <c:v>2.0816659994661326</c:v>
                  </c:pt>
                  <c:pt idx="102">
                    <c:v>4</c:v>
                  </c:pt>
                  <c:pt idx="103">
                    <c:v>3.0550504633038935</c:v>
                  </c:pt>
                  <c:pt idx="104">
                    <c:v>1.5275252316519465</c:v>
                  </c:pt>
                  <c:pt idx="105">
                    <c:v>2</c:v>
                  </c:pt>
                  <c:pt idx="106">
                    <c:v>2</c:v>
                  </c:pt>
                  <c:pt idx="107">
                    <c:v>2.5166114784235836</c:v>
                  </c:pt>
                  <c:pt idx="108">
                    <c:v>3</c:v>
                  </c:pt>
                  <c:pt idx="109">
                    <c:v>2.0816659994661326</c:v>
                  </c:pt>
                  <c:pt idx="110">
                    <c:v>2</c:v>
                  </c:pt>
                  <c:pt idx="111">
                    <c:v>1.1547005383792517</c:v>
                  </c:pt>
                  <c:pt idx="112">
                    <c:v>3.0550504633038931</c:v>
                  </c:pt>
                  <c:pt idx="113">
                    <c:v>2</c:v>
                  </c:pt>
                  <c:pt idx="114">
                    <c:v>2.5166114784235831</c:v>
                  </c:pt>
                  <c:pt idx="115">
                    <c:v>3.214550253664318</c:v>
                  </c:pt>
                  <c:pt idx="116">
                    <c:v>1.5275252316519468</c:v>
                  </c:pt>
                  <c:pt idx="117">
                    <c:v>4.5092497528228943</c:v>
                  </c:pt>
                  <c:pt idx="118">
                    <c:v>2.0816659994661326</c:v>
                  </c:pt>
                </c:numCache>
              </c:numRef>
            </c:minus>
            <c:spPr>
              <a:noFill/>
              <a:ln w="9525" cap="flat" cmpd="sng" algn="ctr">
                <a:solidFill>
                  <a:schemeClr val="tx1">
                    <a:lumMod val="65000"/>
                    <a:lumOff val="35000"/>
                  </a:schemeClr>
                </a:solidFill>
                <a:round/>
              </a:ln>
              <a:effectLst/>
            </c:spPr>
          </c:errBars>
          <c:cat>
            <c:strRef>
              <c:f>'Sheet4-IIChr-Av.No of clones  '!$D$2:$D$127</c:f>
              <c:strCache>
                <c:ptCount val="126"/>
                <c:pt idx="0">
                  <c:v>Df(2L)Exel6005</c:v>
                </c:pt>
                <c:pt idx="1">
                  <c:v>Df(2L)Exel6277</c:v>
                </c:pt>
                <c:pt idx="2">
                  <c:v>Df(2L)Exel6015</c:v>
                </c:pt>
                <c:pt idx="3">
                  <c:v>Df(2L)Exel7029</c:v>
                </c:pt>
                <c:pt idx="4">
                  <c:v>Df(2L)Exel7038</c:v>
                </c:pt>
                <c:pt idx="5">
                  <c:v>Df(2L)Exel7043</c:v>
                </c:pt>
                <c:pt idx="6">
                  <c:v>Df(2L)Exel8026</c:v>
                </c:pt>
                <c:pt idx="7">
                  <c:v>Df(2L)Exel8028</c:v>
                </c:pt>
                <c:pt idx="8">
                  <c:v>Df(2L)Exel7063</c:v>
                </c:pt>
                <c:pt idx="9">
                  <c:v>Df(2R)Exel6053</c:v>
                </c:pt>
                <c:pt idx="10">
                  <c:v>Df(2R)Exel6056</c:v>
                </c:pt>
                <c:pt idx="11">
                  <c:v>Df(2R)Exel6057</c:v>
                </c:pt>
                <c:pt idx="12">
                  <c:v>Df(2R)Exel7124</c:v>
                </c:pt>
                <c:pt idx="13">
                  <c:v>Df(2R)Exel7130</c:v>
                </c:pt>
                <c:pt idx="14">
                  <c:v>Df(2R)Exel7131</c:v>
                </c:pt>
                <c:pt idx="15">
                  <c:v>Df(2R)Exel7135</c:v>
                </c:pt>
                <c:pt idx="16">
                  <c:v>Df(2R)Exel7137</c:v>
                </c:pt>
                <c:pt idx="17">
                  <c:v>Df(2R)Exel7142</c:v>
                </c:pt>
                <c:pt idx="18">
                  <c:v>Df(2R)Exel6065</c:v>
                </c:pt>
                <c:pt idx="19">
                  <c:v>Df(2R)Exel7149</c:v>
                </c:pt>
                <c:pt idx="20">
                  <c:v>Df(2R)Exel7150</c:v>
                </c:pt>
                <c:pt idx="21">
                  <c:v>Df(2R)Exel7157</c:v>
                </c:pt>
                <c:pt idx="22">
                  <c:v>Df(2R)Exel6072</c:v>
                </c:pt>
                <c:pt idx="23">
                  <c:v>Df(2R)Exel6076</c:v>
                </c:pt>
                <c:pt idx="24">
                  <c:v>Df(2R)Exel6077</c:v>
                </c:pt>
                <c:pt idx="25">
                  <c:v>Df(2L)Exel6024</c:v>
                </c:pt>
                <c:pt idx="26">
                  <c:v>Df(2R)Exel7164</c:v>
                </c:pt>
                <c:pt idx="27">
                  <c:v>Df(2L)Exel7016</c:v>
                </c:pt>
                <c:pt idx="28">
                  <c:v>Df(2L)Exel8010</c:v>
                </c:pt>
                <c:pt idx="29">
                  <c:v>Df(2R)Exel7144</c:v>
                </c:pt>
                <c:pt idx="30">
                  <c:v>Df(2L)Exel7049</c:v>
                </c:pt>
                <c:pt idx="31">
                  <c:v>Df(2L)Exel6028</c:v>
                </c:pt>
                <c:pt idx="32">
                  <c:v>Df(2L)Exel6004</c:v>
                </c:pt>
                <c:pt idx="33">
                  <c:v>Df(2R)Exel7162</c:v>
                </c:pt>
                <c:pt idx="34">
                  <c:v>Df(2R)Exel7145</c:v>
                </c:pt>
                <c:pt idx="35">
                  <c:v>Df(2L)Exel6013</c:v>
                </c:pt>
                <c:pt idx="36">
                  <c:v>Df(2L)Exel7005</c:v>
                </c:pt>
                <c:pt idx="37">
                  <c:v>Df(2R)Exel7180</c:v>
                </c:pt>
                <c:pt idx="38">
                  <c:v>Df(2L)Exel7055</c:v>
                </c:pt>
                <c:pt idx="39">
                  <c:v>Df(2L)Exel6035</c:v>
                </c:pt>
                <c:pt idx="40">
                  <c:v>Df(2R)Exel7094</c:v>
                </c:pt>
                <c:pt idx="41">
                  <c:v>Df(2L)Exel7023</c:v>
                </c:pt>
                <c:pt idx="42">
                  <c:v>Df(2L)Exel7010</c:v>
                </c:pt>
                <c:pt idx="43">
                  <c:v>Df(2L)Exel6009</c:v>
                </c:pt>
                <c:pt idx="44">
                  <c:v>Df(2L)Exel7059</c:v>
                </c:pt>
                <c:pt idx="45">
                  <c:v>Df(2R)Exel6052</c:v>
                </c:pt>
                <c:pt idx="46">
                  <c:v>Df(2L)Exel8012</c:v>
                </c:pt>
                <c:pt idx="47">
                  <c:v>Df(2R)Exel7098</c:v>
                </c:pt>
                <c:pt idx="48">
                  <c:v>Df(2R)Exel6062</c:v>
                </c:pt>
                <c:pt idx="49">
                  <c:v>Df(2L)Exel6008</c:v>
                </c:pt>
                <c:pt idx="50">
                  <c:v>Df(2R)Exel7121</c:v>
                </c:pt>
                <c:pt idx="51">
                  <c:v>Df(2L)Exel6022</c:v>
                </c:pt>
                <c:pt idx="52">
                  <c:v>Df(2R)Exel7177</c:v>
                </c:pt>
                <c:pt idx="53">
                  <c:v>Df(2R)Exel6082</c:v>
                </c:pt>
                <c:pt idx="54">
                  <c:v>Df(2L)Exel7022</c:v>
                </c:pt>
                <c:pt idx="55">
                  <c:v>Df(2L)Exel6030</c:v>
                </c:pt>
                <c:pt idx="56">
                  <c:v>Df(2L)Exel7031</c:v>
                </c:pt>
                <c:pt idx="57">
                  <c:v>Df(2L)Exel6034</c:v>
                </c:pt>
                <c:pt idx="58">
                  <c:v>Df(2R)Exel7138</c:v>
                </c:pt>
                <c:pt idx="59">
                  <c:v>Df(2R)Exel6071</c:v>
                </c:pt>
                <c:pt idx="60">
                  <c:v>Df(2L)Exel7006</c:v>
                </c:pt>
                <c:pt idx="61">
                  <c:v>Df(2L)Exel7018</c:v>
                </c:pt>
                <c:pt idx="62">
                  <c:v>Df(2L)Exel7002</c:v>
                </c:pt>
                <c:pt idx="63">
                  <c:v>Df(2R)Exel9016</c:v>
                </c:pt>
                <c:pt idx="64">
                  <c:v>Df(2L)Exel7024</c:v>
                </c:pt>
                <c:pt idx="65">
                  <c:v>Df(2L)Exel6018</c:v>
                </c:pt>
                <c:pt idx="66">
                  <c:v>Df(2L)Exel9040</c:v>
                </c:pt>
                <c:pt idx="67">
                  <c:v>Df(2L)Exel9031</c:v>
                </c:pt>
                <c:pt idx="68">
                  <c:v>Df(2L)Exel6027</c:v>
                </c:pt>
                <c:pt idx="69">
                  <c:v>Df(2L)Exel7042</c:v>
                </c:pt>
                <c:pt idx="70">
                  <c:v>Df(2L)Exel7027</c:v>
                </c:pt>
                <c:pt idx="71">
                  <c:v>Df(2R)Exel7170</c:v>
                </c:pt>
                <c:pt idx="72">
                  <c:v>Df(2L)Exel6011</c:v>
                </c:pt>
                <c:pt idx="73">
                  <c:v>Df(2R)Exel7096</c:v>
                </c:pt>
                <c:pt idx="74">
                  <c:v>Df(2L)Exel6021</c:v>
                </c:pt>
                <c:pt idx="75">
                  <c:v>Df(2L)Exel7021</c:v>
                </c:pt>
                <c:pt idx="76">
                  <c:v>Df(2R)Exel7178</c:v>
                </c:pt>
                <c:pt idx="77">
                  <c:v>Df(2L)Exel6016</c:v>
                </c:pt>
                <c:pt idx="78">
                  <c:v>Df(2L)Exel9032</c:v>
                </c:pt>
                <c:pt idx="79">
                  <c:v>Df(2R)Exel7173</c:v>
                </c:pt>
                <c:pt idx="80">
                  <c:v>Df(2L)Exel7048</c:v>
                </c:pt>
                <c:pt idx="81">
                  <c:v>Df(2L)Exel6007</c:v>
                </c:pt>
                <c:pt idx="82">
                  <c:v>Df(2L)Exel7007</c:v>
                </c:pt>
                <c:pt idx="83">
                  <c:v>Df(2L)Exel6029</c:v>
                </c:pt>
                <c:pt idx="84">
                  <c:v>Df(2L)Exel8022</c:v>
                </c:pt>
                <c:pt idx="85">
                  <c:v>Df(2L)Exel6038</c:v>
                </c:pt>
                <c:pt idx="86">
                  <c:v>Df(2R)Exel6078</c:v>
                </c:pt>
                <c:pt idx="87">
                  <c:v>Df(2R)Exel6079</c:v>
                </c:pt>
                <c:pt idx="88">
                  <c:v>Df(2L)Exel6031</c:v>
                </c:pt>
                <c:pt idx="89">
                  <c:v>Df(2L)Exel</c:v>
                </c:pt>
                <c:pt idx="90">
                  <c:v>Df(2L)Exel7046</c:v>
                </c:pt>
                <c:pt idx="91">
                  <c:v>Df(2L)Exel6001</c:v>
                </c:pt>
                <c:pt idx="92">
                  <c:v>Df(2R)Exel7158</c:v>
                </c:pt>
                <c:pt idx="93">
                  <c:v>Df(2L)Exel8003</c:v>
                </c:pt>
                <c:pt idx="94">
                  <c:v>Df(2L)Exel9064</c:v>
                </c:pt>
                <c:pt idx="95">
                  <c:v>Df(2L)Exel7040</c:v>
                </c:pt>
                <c:pt idx="96">
                  <c:v>Df(2L)Exel6002</c:v>
                </c:pt>
                <c:pt idx="97">
                  <c:v>Df(2R)Exel6054</c:v>
                </c:pt>
                <c:pt idx="98">
                  <c:v>Df(2R)Exel9026</c:v>
                </c:pt>
                <c:pt idx="99">
                  <c:v>Df(2L)Exel6012</c:v>
                </c:pt>
                <c:pt idx="100">
                  <c:v>Df(2L)Exel6032</c:v>
                </c:pt>
                <c:pt idx="101">
                  <c:v>Df(2L)Exel8013</c:v>
                </c:pt>
                <c:pt idx="102">
                  <c:v>Df(2L)Exel6014</c:v>
                </c:pt>
                <c:pt idx="103">
                  <c:v>Df(2L)Exel7015</c:v>
                </c:pt>
                <c:pt idx="104">
                  <c:v>Df(2L)Exel6033</c:v>
                </c:pt>
                <c:pt idx="105">
                  <c:v>Df(2R)Exel6068</c:v>
                </c:pt>
                <c:pt idx="106">
                  <c:v>Df(2L)Exel7039</c:v>
                </c:pt>
                <c:pt idx="107">
                  <c:v>Df(2L)Exel6036</c:v>
                </c:pt>
                <c:pt idx="108">
                  <c:v>Df(2L)Exel7008</c:v>
                </c:pt>
                <c:pt idx="109">
                  <c:v>Df(2R)Exel6069</c:v>
                </c:pt>
                <c:pt idx="110">
                  <c:v>Df(2L)Exel8016</c:v>
                </c:pt>
                <c:pt idx="111">
                  <c:v>Df(2L)Exel6017</c:v>
                </c:pt>
                <c:pt idx="112">
                  <c:v>Df(2L)Exel6025</c:v>
                </c:pt>
                <c:pt idx="113">
                  <c:v>Df(2R)Exel6067</c:v>
                </c:pt>
                <c:pt idx="114">
                  <c:v>Df(2R)Exel7171</c:v>
                </c:pt>
                <c:pt idx="115">
                  <c:v>Df(2L)Exel7014</c:v>
                </c:pt>
                <c:pt idx="116">
                  <c:v>Df(2R)Exel6059</c:v>
                </c:pt>
                <c:pt idx="117">
                  <c:v>Df(2L)Exel9062</c:v>
                </c:pt>
                <c:pt idx="118">
                  <c:v>Df(2L)Exel8008</c:v>
                </c:pt>
                <c:pt idx="119">
                  <c:v>Df(2R)Exel8059</c:v>
                </c:pt>
                <c:pt idx="120">
                  <c:v>Df(2R)Exel7169</c:v>
                </c:pt>
                <c:pt idx="121">
                  <c:v>Df(2L)Exel6256</c:v>
                </c:pt>
                <c:pt idx="122">
                  <c:v>Df(2L)Exel6006</c:v>
                </c:pt>
                <c:pt idx="123">
                  <c:v>Df(2L)Exel8034</c:v>
                </c:pt>
                <c:pt idx="124">
                  <c:v>Df(2L)Exel8019</c:v>
                </c:pt>
                <c:pt idx="125">
                  <c:v>Def Lines</c:v>
                </c:pt>
              </c:strCache>
            </c:strRef>
          </c:cat>
          <c:val>
            <c:numRef>
              <c:f>'Sheet4-IIChr-Av.No of clones  '!$F$2:$F$127</c:f>
              <c:numCache>
                <c:formatCode>General</c:formatCode>
                <c:ptCount val="126"/>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66666666666666663</c:v>
                </c:pt>
                <c:pt idx="26">
                  <c:v>2.3333333333333335</c:v>
                </c:pt>
                <c:pt idx="27">
                  <c:v>6.333333333333333</c:v>
                </c:pt>
                <c:pt idx="28">
                  <c:v>6.333333333333333</c:v>
                </c:pt>
                <c:pt idx="29">
                  <c:v>6.666666666666667</c:v>
                </c:pt>
                <c:pt idx="30">
                  <c:v>7.666666666666667</c:v>
                </c:pt>
                <c:pt idx="31">
                  <c:v>8</c:v>
                </c:pt>
                <c:pt idx="32">
                  <c:v>8.6666666666666661</c:v>
                </c:pt>
                <c:pt idx="33">
                  <c:v>11</c:v>
                </c:pt>
                <c:pt idx="34">
                  <c:v>11.333333333333334</c:v>
                </c:pt>
                <c:pt idx="35">
                  <c:v>11.666666666666666</c:v>
                </c:pt>
                <c:pt idx="36">
                  <c:v>12.666666666666666</c:v>
                </c:pt>
                <c:pt idx="37">
                  <c:v>14.333333333333334</c:v>
                </c:pt>
                <c:pt idx="38">
                  <c:v>15.333333333333334</c:v>
                </c:pt>
                <c:pt idx="39">
                  <c:v>15.333333333333334</c:v>
                </c:pt>
                <c:pt idx="40">
                  <c:v>16</c:v>
                </c:pt>
                <c:pt idx="41">
                  <c:v>17</c:v>
                </c:pt>
                <c:pt idx="42">
                  <c:v>17.666666666666668</c:v>
                </c:pt>
                <c:pt idx="43">
                  <c:v>18</c:v>
                </c:pt>
                <c:pt idx="44">
                  <c:v>18</c:v>
                </c:pt>
                <c:pt idx="45">
                  <c:v>19</c:v>
                </c:pt>
                <c:pt idx="46">
                  <c:v>19.666666666666668</c:v>
                </c:pt>
                <c:pt idx="47">
                  <c:v>20.333333333333332</c:v>
                </c:pt>
                <c:pt idx="48">
                  <c:v>21.333333333333332</c:v>
                </c:pt>
                <c:pt idx="49">
                  <c:v>22</c:v>
                </c:pt>
                <c:pt idx="50">
                  <c:v>22.333333333333332</c:v>
                </c:pt>
                <c:pt idx="51">
                  <c:v>23.333333333333332</c:v>
                </c:pt>
                <c:pt idx="52">
                  <c:v>23.333333333333332</c:v>
                </c:pt>
                <c:pt idx="53">
                  <c:v>23.333333333333332</c:v>
                </c:pt>
                <c:pt idx="54">
                  <c:v>24</c:v>
                </c:pt>
                <c:pt idx="55">
                  <c:v>24.333333333333332</c:v>
                </c:pt>
                <c:pt idx="56">
                  <c:v>25.666666666666668</c:v>
                </c:pt>
                <c:pt idx="57">
                  <c:v>26</c:v>
                </c:pt>
                <c:pt idx="58">
                  <c:v>26</c:v>
                </c:pt>
                <c:pt idx="59">
                  <c:v>26.666666666666668</c:v>
                </c:pt>
                <c:pt idx="60">
                  <c:v>27.333333333333332</c:v>
                </c:pt>
                <c:pt idx="61">
                  <c:v>28</c:v>
                </c:pt>
                <c:pt idx="62">
                  <c:v>30.333333333333332</c:v>
                </c:pt>
                <c:pt idx="63">
                  <c:v>32.333333333333336</c:v>
                </c:pt>
                <c:pt idx="64">
                  <c:v>34</c:v>
                </c:pt>
                <c:pt idx="65">
                  <c:v>35</c:v>
                </c:pt>
                <c:pt idx="66">
                  <c:v>35</c:v>
                </c:pt>
                <c:pt idx="67">
                  <c:v>35.333333333333336</c:v>
                </c:pt>
                <c:pt idx="68">
                  <c:v>35.666666666666664</c:v>
                </c:pt>
                <c:pt idx="69">
                  <c:v>37</c:v>
                </c:pt>
                <c:pt idx="70">
                  <c:v>42.333333333333336</c:v>
                </c:pt>
                <c:pt idx="71">
                  <c:v>42.333333333333336</c:v>
                </c:pt>
                <c:pt idx="72">
                  <c:v>43</c:v>
                </c:pt>
                <c:pt idx="73">
                  <c:v>44.333333333333336</c:v>
                </c:pt>
                <c:pt idx="74">
                  <c:v>45.333333333333336</c:v>
                </c:pt>
                <c:pt idx="75">
                  <c:v>45.666666666666664</c:v>
                </c:pt>
                <c:pt idx="76">
                  <c:v>46</c:v>
                </c:pt>
                <c:pt idx="77">
                  <c:v>46.333333333333336</c:v>
                </c:pt>
                <c:pt idx="78">
                  <c:v>46.666666666666664</c:v>
                </c:pt>
                <c:pt idx="79">
                  <c:v>46.666666666666664</c:v>
                </c:pt>
                <c:pt idx="80">
                  <c:v>47</c:v>
                </c:pt>
                <c:pt idx="81">
                  <c:v>48.333333333333336</c:v>
                </c:pt>
                <c:pt idx="82">
                  <c:v>52</c:v>
                </c:pt>
                <c:pt idx="83">
                  <c:v>53.666666666666664</c:v>
                </c:pt>
                <c:pt idx="84">
                  <c:v>55</c:v>
                </c:pt>
                <c:pt idx="85">
                  <c:v>55</c:v>
                </c:pt>
                <c:pt idx="86">
                  <c:v>55</c:v>
                </c:pt>
                <c:pt idx="87">
                  <c:v>55</c:v>
                </c:pt>
                <c:pt idx="88">
                  <c:v>55.333333333333336</c:v>
                </c:pt>
                <c:pt idx="89">
                  <c:v>55.666666666666664</c:v>
                </c:pt>
                <c:pt idx="90">
                  <c:v>55.666666666666664</c:v>
                </c:pt>
                <c:pt idx="91">
                  <c:v>56</c:v>
                </c:pt>
                <c:pt idx="92">
                  <c:v>56</c:v>
                </c:pt>
                <c:pt idx="93">
                  <c:v>56.333333333333336</c:v>
                </c:pt>
                <c:pt idx="94">
                  <c:v>56.333333333333336</c:v>
                </c:pt>
                <c:pt idx="95">
                  <c:v>56.666666666666664</c:v>
                </c:pt>
                <c:pt idx="96">
                  <c:v>57</c:v>
                </c:pt>
                <c:pt idx="97">
                  <c:v>57</c:v>
                </c:pt>
                <c:pt idx="98">
                  <c:v>57</c:v>
                </c:pt>
                <c:pt idx="99">
                  <c:v>57.333333333333336</c:v>
                </c:pt>
                <c:pt idx="100">
                  <c:v>57.666666666666664</c:v>
                </c:pt>
                <c:pt idx="101">
                  <c:v>58.333333333333336</c:v>
                </c:pt>
                <c:pt idx="102">
                  <c:v>62</c:v>
                </c:pt>
                <c:pt idx="103">
                  <c:v>63.333333333333336</c:v>
                </c:pt>
                <c:pt idx="104">
                  <c:v>63.666666666666664</c:v>
                </c:pt>
                <c:pt idx="105">
                  <c:v>64</c:v>
                </c:pt>
                <c:pt idx="106">
                  <c:v>65</c:v>
                </c:pt>
                <c:pt idx="107">
                  <c:v>65.333333333333329</c:v>
                </c:pt>
                <c:pt idx="108">
                  <c:v>66</c:v>
                </c:pt>
                <c:pt idx="109">
                  <c:v>66.666666666666671</c:v>
                </c:pt>
                <c:pt idx="110">
                  <c:v>67</c:v>
                </c:pt>
                <c:pt idx="111">
                  <c:v>68.666666666666671</c:v>
                </c:pt>
                <c:pt idx="112">
                  <c:v>70.666666666666671</c:v>
                </c:pt>
                <c:pt idx="113">
                  <c:v>71</c:v>
                </c:pt>
                <c:pt idx="114">
                  <c:v>72.333333333333329</c:v>
                </c:pt>
                <c:pt idx="115">
                  <c:v>72.666666666666671</c:v>
                </c:pt>
                <c:pt idx="116">
                  <c:v>72.666666666666671</c:v>
                </c:pt>
                <c:pt idx="117">
                  <c:v>73.333333333333329</c:v>
                </c:pt>
                <c:pt idx="118">
                  <c:v>73.666666666666671</c:v>
                </c:pt>
                <c:pt idx="119">
                  <c:v>75.333333333333329</c:v>
                </c:pt>
                <c:pt idx="120">
                  <c:v>75.666666666666671</c:v>
                </c:pt>
                <c:pt idx="121">
                  <c:v>76.333333333333329</c:v>
                </c:pt>
                <c:pt idx="122">
                  <c:v>78</c:v>
                </c:pt>
                <c:pt idx="123">
                  <c:v>78.666666666666671</c:v>
                </c:pt>
                <c:pt idx="124">
                  <c:v>80</c:v>
                </c:pt>
                <c:pt idx="125">
                  <c:v>0</c:v>
                </c:pt>
              </c:numCache>
            </c:numRef>
          </c:val>
          <c:extLst>
            <c:ext xmlns:c16="http://schemas.microsoft.com/office/drawing/2014/chart" uri="{C3380CC4-5D6E-409C-BE32-E72D297353CC}">
              <c16:uniqueId val="{00000000-9988-1E4A-9062-FC252A523E35}"/>
            </c:ext>
          </c:extLst>
        </c:ser>
        <c:dLbls>
          <c:showLegendKey val="0"/>
          <c:showVal val="0"/>
          <c:showCatName val="0"/>
          <c:showSerName val="0"/>
          <c:showPercent val="0"/>
          <c:showBubbleSize val="0"/>
        </c:dLbls>
        <c:gapWidth val="219"/>
        <c:overlap val="-27"/>
        <c:axId val="1209894063"/>
        <c:axId val="1209843855"/>
      </c:barChart>
      <c:catAx>
        <c:axId val="120989406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09843855"/>
        <c:crosses val="autoZero"/>
        <c:auto val="1"/>
        <c:lblAlgn val="ctr"/>
        <c:lblOffset val="100"/>
        <c:noMultiLvlLbl val="0"/>
      </c:catAx>
      <c:valAx>
        <c:axId val="1209843855"/>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09894063"/>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48">
  <cs:axisTitle>
    <cs:lnRef idx="0"/>
    <cs:fillRef idx="0"/>
    <cs:effectRef idx="0"/>
    <cs:fontRef idx="minor">
      <a:schemeClr val="lt1">
        <a:lumMod val="75000"/>
      </a:schemeClr>
    </cs:fontRef>
    <cs:defRPr sz="900" b="1" kern="1200" cap="all"/>
  </cs:axisTitle>
  <cs:categoryAxis>
    <cs:lnRef idx="0"/>
    <cs:fillRef idx="0"/>
    <cs:effectRef idx="0"/>
    <cs:fontRef idx="minor">
      <a:schemeClr val="lt1">
        <a:lumMod val="75000"/>
      </a:schemeClr>
    </cs:fontRef>
    <cs:spPr>
      <a:ln w="9525" cap="flat" cmpd="sng" algn="ctr">
        <a:solidFill>
          <a:schemeClr val="lt1">
            <a:lumMod val="50000"/>
          </a:schemeClr>
        </a:solidFill>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7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9525" cap="rnd">
        <a:solidFill>
          <a:schemeClr val="phClr"/>
        </a:solidFill>
        <a:round/>
      </a:ln>
    </cs:spPr>
  </cs:dataPointLine>
  <cs:dataPointMarker>
    <cs:lnRef idx="0">
      <cs:styleClr val="auto"/>
    </cs:lnRef>
    <cs:fillRef idx="3">
      <cs:styleClr val="auto"/>
    </cs:fillRef>
    <cs:effectRef idx="3"/>
    <cs:fontRef idx="minor">
      <a:schemeClr val="tx1"/>
    </cs:fontRef>
    <cs:spPr>
      <a:ln w="9525" cap="rnd">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lt1">
        <a:lumMod val="75000"/>
      </a:schemeClr>
    </cs:fontRef>
    <cs:spPr>
      <a:ln w="9525">
        <a:solidFill>
          <a:schemeClr val="lt1">
            <a:lumMod val="95000"/>
            <a:alpha val="54000"/>
          </a:schemeClr>
        </a:solidFill>
      </a:ln>
    </cs:spPr>
    <cs:defRPr sz="900" kern="1200"/>
  </cs:dataTable>
  <cs:downBar>
    <cs:lnRef idx="0"/>
    <cs:fillRef idx="0"/>
    <cs:effectRef idx="0"/>
    <cs:fontRef idx="minor">
      <a:schemeClr val="tx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tx1"/>
    </cs:fontRef>
    <cs:spPr>
      <a:ln w="9525">
        <a:solidFill>
          <a:schemeClr val="lt1">
            <a:lumMod val="95000"/>
            <a:alpha val="54000"/>
          </a:schemeClr>
        </a:solidFill>
        <a:prstDash val="dash"/>
      </a:ln>
    </cs:spPr>
  </cs:dropLine>
  <cs:errorBar>
    <cs:lnRef idx="0"/>
    <cs:fillRef idx="0"/>
    <cs:effectRef idx="0"/>
    <cs:fontRef idx="minor">
      <a:schemeClr val="tx1"/>
    </cs:fontRef>
    <cs:spPr>
      <a:ln w="9525" cap="flat" cmpd="sng" algn="ctr">
        <a:solidFill>
          <a:schemeClr val="lt1">
            <a:lumMod val="9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lt1">
            <a:lumMod val="95000"/>
            <a:alpha val="10000"/>
          </a:schemeClr>
        </a:solidFill>
        <a:round/>
      </a:ln>
    </cs:spPr>
  </cs:gridlineMajor>
  <cs:gridlineMinor>
    <cs:lnRef idx="0"/>
    <cs:fillRef idx="0"/>
    <cs:effectRef idx="0"/>
    <cs:fontRef idx="minor">
      <a:schemeClr val="tx1"/>
    </cs:fontRef>
    <cs:spPr>
      <a:ln>
        <a:solidFill>
          <a:schemeClr val="lt1">
            <a:lumMod val="95000"/>
            <a:alpha val="5000"/>
          </a:schemeClr>
        </a:solidFill>
      </a:ln>
    </cs:spPr>
  </cs:gridlineMinor>
  <cs:hiLoLine>
    <cs:lnRef idx="0"/>
    <cs:fillRef idx="0"/>
    <cs:effectRef idx="0"/>
    <cs:fontRef idx="minor">
      <a:schemeClr val="tx1"/>
    </cs:fontRef>
    <cs:spPr>
      <a:ln w="9525">
        <a:solidFill>
          <a:schemeClr val="lt1">
            <a:lumMod val="95000"/>
            <a:alpha val="54000"/>
          </a:schemeClr>
        </a:solidFill>
        <a:prstDash val="dash"/>
      </a:ln>
    </cs:spPr>
  </cs:hiLoLine>
  <cs:leaderLine>
    <cs:lnRef idx="0"/>
    <cs:fillRef idx="0"/>
    <cs:effectRef idx="0"/>
    <cs:fontRef idx="minor">
      <a:schemeClr val="tx1"/>
    </cs:fontRef>
    <cs:spPr>
      <a:ln w="9525">
        <a:solidFill>
          <a:schemeClr val="lt1">
            <a:lumMod val="95000"/>
            <a:alpha val="54000"/>
          </a:schemeClr>
        </a:solidFill>
      </a:ln>
    </cs:spPr>
  </cs:leaderLine>
  <cs:legend>
    <cs:lnRef idx="0"/>
    <cs:fillRef idx="0"/>
    <cs:effectRef idx="0"/>
    <cs:fontRef idx="minor">
      <a:schemeClr val="lt1">
        <a:lumMod val="75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lt1">
        <a:lumMod val="75000"/>
      </a:schemeClr>
    </cs:fontRef>
    <cs:spPr>
      <a:ln w="9525" cap="flat" cmpd="sng" algn="ctr">
        <a:solidFill>
          <a:schemeClr val="lt1">
            <a:lumMod val="50000"/>
          </a:schemeClr>
        </a:solidFill>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lt1">
        <a:lumMod val="75000"/>
      </a:schemeClr>
    </cs:fontRef>
    <cs:defRPr sz="900" kern="1200"/>
  </cs:trendlineLabel>
  <cs:upBar>
    <cs:lnRef idx="0"/>
    <cs:fillRef idx="0"/>
    <cs:effectRef idx="0"/>
    <cs:fontRef idx="minor">
      <a:schemeClr val="tx1"/>
    </cs:fontRef>
    <cs:spPr>
      <a:solidFill>
        <a:schemeClr val="lt1"/>
      </a:solidFill>
      <a:ln w="9525">
        <a:solidFill>
          <a:schemeClr val="lt1">
            <a:lumMod val="95000"/>
            <a:alpha val="54000"/>
          </a:schemeClr>
        </a:solidFill>
      </a:ln>
    </cs:spPr>
  </cs:upBar>
  <cs:valueAxis>
    <cs:lnRef idx="0"/>
    <cs:fillRef idx="0"/>
    <cs:effectRef idx="0"/>
    <cs:fontRef idx="minor">
      <a:schemeClr val="lt1">
        <a:lumMod val="75000"/>
      </a:schemeClr>
    </cs:fontRef>
    <cs:spPr>
      <a:ln w="9525" cap="flat" cmpd="sng" algn="ctr">
        <a:solidFill>
          <a:schemeClr val="lt1">
            <a:lumMod val="50000"/>
          </a:schemeClr>
        </a:solidFill>
      </a:ln>
    </cs:spPr>
    <cs:defRPr sz="900" kern="1200"/>
  </cs:valueAxis>
  <cs:wall>
    <cs:lnRef idx="0"/>
    <cs:fillRef idx="0"/>
    <cs:effectRef idx="0"/>
    <cs:fontRef idx="minor">
      <a:schemeClr val="tx1"/>
    </cs:fontRef>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8">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lt1"/>
    </cs:fontRef>
    <cs:defRPr sz="900" b="1"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a:scene3d>
        <a:camera prst="orthographicFront"/>
        <a:lightRig rig="brightRoom" dir="t"/>
      </a:scene3d>
      <a:sp3d prstMaterial="flat">
        <a:bevelT w="50800" h="101600" prst="angle"/>
        <a:contourClr>
          <a:srgbClr val="000000"/>
        </a:contourClr>
      </a:sp3d>
    </cs:spPr>
  </cs:dataPoint>
  <cs:dataPoint3D>
    <cs:lnRef idx="0"/>
    <cs:fillRef idx="0">
      <cs:styleClr val="auto"/>
    </cs:fillRef>
    <cs:effectRef idx="0"/>
    <cs:fontRef idx="minor">
      <a:schemeClr val="tx1"/>
    </cs:fontRef>
    <cs:spPr>
      <a:solidFill>
        <a:schemeClr val="phClr"/>
      </a:solidFill>
      <a:ln w="1905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1" i="0" kern="1200" cap="all" spc="50"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8">
  <cs:axisTitle>
    <cs:lnRef idx="0"/>
    <cs:fillRef idx="0"/>
    <cs:effectRef idx="0"/>
    <cs:fontRef idx="minor">
      <a:schemeClr val="lt1">
        <a:lumMod val="75000"/>
      </a:schemeClr>
    </cs:fontRef>
    <cs:defRPr sz="900" b="1" kern="1200" cap="all"/>
  </cs:axisTitle>
  <cs:categoryAxis>
    <cs:lnRef idx="0"/>
    <cs:fillRef idx="0"/>
    <cs:effectRef idx="0"/>
    <cs:fontRef idx="minor">
      <a:schemeClr val="lt1">
        <a:lumMod val="75000"/>
      </a:schemeClr>
    </cs:fontRef>
    <cs:spPr>
      <a:ln w="9525" cap="flat" cmpd="sng" algn="ctr">
        <a:solidFill>
          <a:schemeClr val="lt1">
            <a:lumMod val="50000"/>
          </a:schemeClr>
        </a:solidFill>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7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9525" cap="rnd">
        <a:solidFill>
          <a:schemeClr val="phClr"/>
        </a:solidFill>
        <a:round/>
      </a:ln>
    </cs:spPr>
  </cs:dataPointLine>
  <cs:dataPointMarker>
    <cs:lnRef idx="0">
      <cs:styleClr val="auto"/>
    </cs:lnRef>
    <cs:fillRef idx="3">
      <cs:styleClr val="auto"/>
    </cs:fillRef>
    <cs:effectRef idx="3"/>
    <cs:fontRef idx="minor">
      <a:schemeClr val="tx1"/>
    </cs:fontRef>
    <cs:spPr>
      <a:ln w="9525" cap="rnd">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lt1">
        <a:lumMod val="75000"/>
      </a:schemeClr>
    </cs:fontRef>
    <cs:spPr>
      <a:ln w="9525">
        <a:solidFill>
          <a:schemeClr val="lt1">
            <a:lumMod val="95000"/>
            <a:alpha val="54000"/>
          </a:schemeClr>
        </a:solidFill>
      </a:ln>
    </cs:spPr>
    <cs:defRPr sz="900" kern="1200"/>
  </cs:dataTable>
  <cs:downBar>
    <cs:lnRef idx="0"/>
    <cs:fillRef idx="0"/>
    <cs:effectRef idx="0"/>
    <cs:fontRef idx="minor">
      <a:schemeClr val="tx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tx1"/>
    </cs:fontRef>
    <cs:spPr>
      <a:ln w="9525">
        <a:solidFill>
          <a:schemeClr val="lt1">
            <a:lumMod val="95000"/>
            <a:alpha val="54000"/>
          </a:schemeClr>
        </a:solidFill>
        <a:prstDash val="dash"/>
      </a:ln>
    </cs:spPr>
  </cs:dropLine>
  <cs:errorBar>
    <cs:lnRef idx="0"/>
    <cs:fillRef idx="0"/>
    <cs:effectRef idx="0"/>
    <cs:fontRef idx="minor">
      <a:schemeClr val="tx1"/>
    </cs:fontRef>
    <cs:spPr>
      <a:ln w="9525" cap="flat" cmpd="sng" algn="ctr">
        <a:solidFill>
          <a:schemeClr val="lt1">
            <a:lumMod val="9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lt1">
            <a:lumMod val="95000"/>
            <a:alpha val="10000"/>
          </a:schemeClr>
        </a:solidFill>
        <a:round/>
      </a:ln>
    </cs:spPr>
  </cs:gridlineMajor>
  <cs:gridlineMinor>
    <cs:lnRef idx="0"/>
    <cs:fillRef idx="0"/>
    <cs:effectRef idx="0"/>
    <cs:fontRef idx="minor">
      <a:schemeClr val="tx1"/>
    </cs:fontRef>
    <cs:spPr>
      <a:ln>
        <a:solidFill>
          <a:schemeClr val="lt1">
            <a:lumMod val="95000"/>
            <a:alpha val="5000"/>
          </a:schemeClr>
        </a:solidFill>
      </a:ln>
    </cs:spPr>
  </cs:gridlineMinor>
  <cs:hiLoLine>
    <cs:lnRef idx="0"/>
    <cs:fillRef idx="0"/>
    <cs:effectRef idx="0"/>
    <cs:fontRef idx="minor">
      <a:schemeClr val="tx1"/>
    </cs:fontRef>
    <cs:spPr>
      <a:ln w="9525">
        <a:solidFill>
          <a:schemeClr val="lt1">
            <a:lumMod val="95000"/>
            <a:alpha val="54000"/>
          </a:schemeClr>
        </a:solidFill>
        <a:prstDash val="dash"/>
      </a:ln>
    </cs:spPr>
  </cs:hiLoLine>
  <cs:leaderLine>
    <cs:lnRef idx="0"/>
    <cs:fillRef idx="0"/>
    <cs:effectRef idx="0"/>
    <cs:fontRef idx="minor">
      <a:schemeClr val="tx1"/>
    </cs:fontRef>
    <cs:spPr>
      <a:ln w="9525">
        <a:solidFill>
          <a:schemeClr val="lt1">
            <a:lumMod val="95000"/>
            <a:alpha val="54000"/>
          </a:schemeClr>
        </a:solidFill>
      </a:ln>
    </cs:spPr>
  </cs:leaderLine>
  <cs:legend>
    <cs:lnRef idx="0"/>
    <cs:fillRef idx="0"/>
    <cs:effectRef idx="0"/>
    <cs:fontRef idx="minor">
      <a:schemeClr val="lt1">
        <a:lumMod val="75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lt1">
        <a:lumMod val="75000"/>
      </a:schemeClr>
    </cs:fontRef>
    <cs:spPr>
      <a:ln w="9525" cap="flat" cmpd="sng" algn="ctr">
        <a:solidFill>
          <a:schemeClr val="lt1">
            <a:lumMod val="50000"/>
          </a:schemeClr>
        </a:solidFill>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lt1">
        <a:lumMod val="75000"/>
      </a:schemeClr>
    </cs:fontRef>
    <cs:defRPr sz="900" kern="1200"/>
  </cs:trendlineLabel>
  <cs:upBar>
    <cs:lnRef idx="0"/>
    <cs:fillRef idx="0"/>
    <cs:effectRef idx="0"/>
    <cs:fontRef idx="minor">
      <a:schemeClr val="tx1"/>
    </cs:fontRef>
    <cs:spPr>
      <a:solidFill>
        <a:schemeClr val="lt1"/>
      </a:solidFill>
      <a:ln w="9525">
        <a:solidFill>
          <a:schemeClr val="lt1">
            <a:lumMod val="95000"/>
            <a:alpha val="54000"/>
          </a:schemeClr>
        </a:solidFill>
      </a:ln>
    </cs:spPr>
  </cs:upBar>
  <cs:valueAxis>
    <cs:lnRef idx="0"/>
    <cs:fillRef idx="0"/>
    <cs:effectRef idx="0"/>
    <cs:fontRef idx="minor">
      <a:schemeClr val="lt1">
        <a:lumMod val="75000"/>
      </a:schemeClr>
    </cs:fontRef>
    <cs:spPr>
      <a:ln w="9525" cap="flat" cmpd="sng" algn="ctr">
        <a:solidFill>
          <a:schemeClr val="lt1">
            <a:lumMod val="50000"/>
          </a:schemeClr>
        </a:solidFill>
      </a:ln>
    </cs:spPr>
    <cs:defRPr sz="900" kern="1200"/>
  </cs:valueAxis>
  <cs:wall>
    <cs:lnRef idx="0"/>
    <cs:fillRef idx="0"/>
    <cs:effectRef idx="0"/>
    <cs:fontRef idx="minor">
      <a:schemeClr val="tx1"/>
    </cs:fontRef>
  </cs:wall>
</cs:chartStyle>
</file>

<file path=xl/charts/style5.xml><?xml version="1.0" encoding="utf-8"?>
<cs:chartStyle xmlns:cs="http://schemas.microsoft.com/office/drawing/2012/chartStyle" xmlns:a="http://schemas.openxmlformats.org/drawingml/2006/main" id="203">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narHorz">
        <a:fgClr>
          <a:schemeClr val="phClr"/>
        </a:fgClr>
        <a:bgClr>
          <a:schemeClr val="phClr">
            <a:lumMod val="20000"/>
            <a:lumOff val="80000"/>
          </a:schemeClr>
        </a:bgClr>
      </a:pattFill>
      <a:effectLst>
        <a:innerShdw blurRad="114300">
          <a:schemeClr val="phClr"/>
        </a:innerShdw>
      </a:effectLst>
    </cs:spPr>
  </cs:dataPoint>
  <cs:dataPoint3D>
    <cs:lnRef idx="0"/>
    <cs:fillRef idx="0">
      <cs:styleClr val="auto"/>
    </cs:fillRef>
    <cs:effectRef idx="0"/>
    <cs:fontRef idx="minor">
      <a:schemeClr val="dk1"/>
    </cs:fontRef>
    <cs:spPr>
      <a:pattFill prst="narHorz">
        <a:fgClr>
          <a:schemeClr val="phClr"/>
        </a:fgClr>
        <a:bgClr>
          <a:schemeClr val="phClr">
            <a:lumMod val="20000"/>
            <a:lumOff val="80000"/>
          </a:schemeClr>
        </a:bgClr>
      </a:pattFill>
      <a:effectLst>
        <a:innerShdw blurRad="114300">
          <a:schemeClr val="phClr"/>
        </a:innerShdw>
      </a:effectLst>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8">
  <cs:axisTitle>
    <cs:lnRef idx="0"/>
    <cs:fillRef idx="0"/>
    <cs:effectRef idx="0"/>
    <cs:fontRef idx="minor">
      <a:schemeClr val="lt1">
        <a:lumMod val="75000"/>
      </a:schemeClr>
    </cs:fontRef>
    <cs:defRPr sz="900" b="1" kern="1200" cap="all"/>
  </cs:axisTitle>
  <cs:categoryAxis>
    <cs:lnRef idx="0"/>
    <cs:fillRef idx="0"/>
    <cs:effectRef idx="0"/>
    <cs:fontRef idx="minor">
      <a:schemeClr val="lt1">
        <a:lumMod val="75000"/>
      </a:schemeClr>
    </cs:fontRef>
    <cs:spPr>
      <a:ln w="9525" cap="flat" cmpd="sng" algn="ctr">
        <a:solidFill>
          <a:schemeClr val="lt1">
            <a:lumMod val="50000"/>
          </a:schemeClr>
        </a:solidFill>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7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9525" cap="rnd">
        <a:solidFill>
          <a:schemeClr val="phClr"/>
        </a:solidFill>
        <a:round/>
      </a:ln>
    </cs:spPr>
  </cs:dataPointLine>
  <cs:dataPointMarker>
    <cs:lnRef idx="0">
      <cs:styleClr val="auto"/>
    </cs:lnRef>
    <cs:fillRef idx="3">
      <cs:styleClr val="auto"/>
    </cs:fillRef>
    <cs:effectRef idx="3"/>
    <cs:fontRef idx="minor">
      <a:schemeClr val="tx1"/>
    </cs:fontRef>
    <cs:spPr>
      <a:ln w="9525" cap="rnd">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lt1">
        <a:lumMod val="75000"/>
      </a:schemeClr>
    </cs:fontRef>
    <cs:spPr>
      <a:ln w="9525">
        <a:solidFill>
          <a:schemeClr val="lt1">
            <a:lumMod val="95000"/>
            <a:alpha val="54000"/>
          </a:schemeClr>
        </a:solidFill>
      </a:ln>
    </cs:spPr>
    <cs:defRPr sz="900" kern="1200"/>
  </cs:dataTable>
  <cs:downBar>
    <cs:lnRef idx="0"/>
    <cs:fillRef idx="0"/>
    <cs:effectRef idx="0"/>
    <cs:fontRef idx="minor">
      <a:schemeClr val="tx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tx1"/>
    </cs:fontRef>
    <cs:spPr>
      <a:ln w="9525">
        <a:solidFill>
          <a:schemeClr val="lt1">
            <a:lumMod val="95000"/>
            <a:alpha val="54000"/>
          </a:schemeClr>
        </a:solidFill>
        <a:prstDash val="dash"/>
      </a:ln>
    </cs:spPr>
  </cs:dropLine>
  <cs:errorBar>
    <cs:lnRef idx="0"/>
    <cs:fillRef idx="0"/>
    <cs:effectRef idx="0"/>
    <cs:fontRef idx="minor">
      <a:schemeClr val="tx1"/>
    </cs:fontRef>
    <cs:spPr>
      <a:ln w="9525" cap="flat" cmpd="sng" algn="ctr">
        <a:solidFill>
          <a:schemeClr val="lt1">
            <a:lumMod val="9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lt1">
            <a:lumMod val="95000"/>
            <a:alpha val="10000"/>
          </a:schemeClr>
        </a:solidFill>
        <a:round/>
      </a:ln>
    </cs:spPr>
  </cs:gridlineMajor>
  <cs:gridlineMinor>
    <cs:lnRef idx="0"/>
    <cs:fillRef idx="0"/>
    <cs:effectRef idx="0"/>
    <cs:fontRef idx="minor">
      <a:schemeClr val="tx1"/>
    </cs:fontRef>
    <cs:spPr>
      <a:ln>
        <a:solidFill>
          <a:schemeClr val="lt1">
            <a:lumMod val="95000"/>
            <a:alpha val="5000"/>
          </a:schemeClr>
        </a:solidFill>
      </a:ln>
    </cs:spPr>
  </cs:gridlineMinor>
  <cs:hiLoLine>
    <cs:lnRef idx="0"/>
    <cs:fillRef idx="0"/>
    <cs:effectRef idx="0"/>
    <cs:fontRef idx="minor">
      <a:schemeClr val="tx1"/>
    </cs:fontRef>
    <cs:spPr>
      <a:ln w="9525">
        <a:solidFill>
          <a:schemeClr val="lt1">
            <a:lumMod val="95000"/>
            <a:alpha val="54000"/>
          </a:schemeClr>
        </a:solidFill>
        <a:prstDash val="dash"/>
      </a:ln>
    </cs:spPr>
  </cs:hiLoLine>
  <cs:leaderLine>
    <cs:lnRef idx="0"/>
    <cs:fillRef idx="0"/>
    <cs:effectRef idx="0"/>
    <cs:fontRef idx="minor">
      <a:schemeClr val="tx1"/>
    </cs:fontRef>
    <cs:spPr>
      <a:ln w="9525">
        <a:solidFill>
          <a:schemeClr val="lt1">
            <a:lumMod val="95000"/>
            <a:alpha val="54000"/>
          </a:schemeClr>
        </a:solidFill>
      </a:ln>
    </cs:spPr>
  </cs:leaderLine>
  <cs:legend>
    <cs:lnRef idx="0"/>
    <cs:fillRef idx="0"/>
    <cs:effectRef idx="0"/>
    <cs:fontRef idx="minor">
      <a:schemeClr val="lt1">
        <a:lumMod val="75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lt1">
        <a:lumMod val="75000"/>
      </a:schemeClr>
    </cs:fontRef>
    <cs:spPr>
      <a:ln w="9525" cap="flat" cmpd="sng" algn="ctr">
        <a:solidFill>
          <a:schemeClr val="lt1">
            <a:lumMod val="50000"/>
          </a:schemeClr>
        </a:solidFill>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lt1">
        <a:lumMod val="75000"/>
      </a:schemeClr>
    </cs:fontRef>
    <cs:defRPr sz="900" kern="1200"/>
  </cs:trendlineLabel>
  <cs:upBar>
    <cs:lnRef idx="0"/>
    <cs:fillRef idx="0"/>
    <cs:effectRef idx="0"/>
    <cs:fontRef idx="minor">
      <a:schemeClr val="tx1"/>
    </cs:fontRef>
    <cs:spPr>
      <a:solidFill>
        <a:schemeClr val="lt1"/>
      </a:solidFill>
      <a:ln w="9525">
        <a:solidFill>
          <a:schemeClr val="lt1">
            <a:lumMod val="95000"/>
            <a:alpha val="54000"/>
          </a:schemeClr>
        </a:solidFill>
      </a:ln>
    </cs:spPr>
  </cs:upBar>
  <cs:valueAxis>
    <cs:lnRef idx="0"/>
    <cs:fillRef idx="0"/>
    <cs:effectRef idx="0"/>
    <cs:fontRef idx="minor">
      <a:schemeClr val="lt1">
        <a:lumMod val="75000"/>
      </a:schemeClr>
    </cs:fontRef>
    <cs:spPr>
      <a:ln w="9525" cap="flat" cmpd="sng" algn="ctr">
        <a:solidFill>
          <a:schemeClr val="lt1">
            <a:lumMod val="50000"/>
          </a:schemeClr>
        </a:solidFill>
      </a:ln>
    </cs:spPr>
    <cs:defRPr sz="900" kern="1200"/>
  </cs:valueAxis>
  <cs:wall>
    <cs:lnRef idx="0"/>
    <cs:fillRef idx="0"/>
    <cs:effectRef idx="0"/>
    <cs:fontRef idx="minor">
      <a:schemeClr val="tx1"/>
    </cs:fontRef>
  </cs:wall>
</cs:chartStyle>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3" Type="http://schemas.openxmlformats.org/officeDocument/2006/relationships/chart" Target="../charts/chart6.xml"/><Relationship Id="rId2" Type="http://schemas.openxmlformats.org/officeDocument/2006/relationships/chart" Target="../charts/chart5.xml"/><Relationship Id="rId1" Type="http://schemas.openxmlformats.org/officeDocument/2006/relationships/chart" Target="../charts/chart4.xml"/><Relationship Id="rId5" Type="http://schemas.openxmlformats.org/officeDocument/2006/relationships/chart" Target="../charts/chart8.xml"/><Relationship Id="rId4" Type="http://schemas.openxmlformats.org/officeDocument/2006/relationships/chart" Target="../charts/chart7.xml"/></Relationships>
</file>

<file path=xl/drawings/_rels/drawing4.xml.rels><?xml version="1.0" encoding="UTF-8" standalone="yes"?>
<Relationships xmlns="http://schemas.openxmlformats.org/package/2006/relationships"><Relationship Id="rId3" Type="http://schemas.openxmlformats.org/officeDocument/2006/relationships/image" Target="../media/image1.tiff"/><Relationship Id="rId2" Type="http://schemas.openxmlformats.org/officeDocument/2006/relationships/chart" Target="../charts/chart10.xml"/><Relationship Id="rId1" Type="http://schemas.openxmlformats.org/officeDocument/2006/relationships/chart" Target="../charts/chart9.xml"/></Relationships>
</file>

<file path=xl/drawings/_rels/drawing5.xml.rels><?xml version="1.0" encoding="UTF-8" standalone="yes"?>
<Relationships xmlns="http://schemas.openxmlformats.org/package/2006/relationships"><Relationship Id="rId3" Type="http://schemas.openxmlformats.org/officeDocument/2006/relationships/chart" Target="../charts/chart13.xml"/><Relationship Id="rId2" Type="http://schemas.openxmlformats.org/officeDocument/2006/relationships/chart" Target="../charts/chart12.xml"/><Relationship Id="rId1" Type="http://schemas.openxmlformats.org/officeDocument/2006/relationships/chart" Target="../charts/chart11.xml"/><Relationship Id="rId4" Type="http://schemas.openxmlformats.org/officeDocument/2006/relationships/image" Target="../media/image2.tiff"/></Relationships>
</file>

<file path=xl/drawings/drawing1.xml><?xml version="1.0" encoding="utf-8"?>
<xdr:wsDr xmlns:xdr="http://schemas.openxmlformats.org/drawingml/2006/spreadsheetDrawing" xmlns:a="http://schemas.openxmlformats.org/drawingml/2006/main">
  <xdr:oneCellAnchor>
    <xdr:from>
      <xdr:col>1</xdr:col>
      <xdr:colOff>620233</xdr:colOff>
      <xdr:row>74</xdr:row>
      <xdr:rowOff>29535</xdr:rowOff>
    </xdr:from>
    <xdr:ext cx="184731" cy="264431"/>
    <xdr:sp macro="" textlink="">
      <xdr:nvSpPr>
        <xdr:cNvPr id="2" name="TextBox 1">
          <a:extLst>
            <a:ext uri="{FF2B5EF4-FFF2-40B4-BE49-F238E27FC236}">
              <a16:creationId xmlns:a16="http://schemas.microsoft.com/office/drawing/2014/main" id="{27CCD399-6C92-5D47-A59A-87B59CF5D73C}"/>
            </a:ext>
          </a:extLst>
        </xdr:cNvPr>
        <xdr:cNvSpPr txBox="1"/>
      </xdr:nvSpPr>
      <xdr:spPr>
        <a:xfrm>
          <a:off x="2372833" y="15193335"/>
          <a:ext cx="184731" cy="26443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US" sz="1100"/>
        </a:p>
      </xdr:txBody>
    </xdr:sp>
    <xdr:clientData/>
  </xdr:oneCellAnchor>
</xdr:wsDr>
</file>

<file path=xl/drawings/drawing2.xml><?xml version="1.0" encoding="utf-8"?>
<xdr:wsDr xmlns:xdr="http://schemas.openxmlformats.org/drawingml/2006/spreadsheetDrawing" xmlns:a="http://schemas.openxmlformats.org/drawingml/2006/main">
  <xdr:twoCellAnchor>
    <xdr:from>
      <xdr:col>5</xdr:col>
      <xdr:colOff>6350</xdr:colOff>
      <xdr:row>1</xdr:row>
      <xdr:rowOff>165100</xdr:rowOff>
    </xdr:from>
    <xdr:to>
      <xdr:col>19</xdr:col>
      <xdr:colOff>685800</xdr:colOff>
      <xdr:row>29</xdr:row>
      <xdr:rowOff>177800</xdr:rowOff>
    </xdr:to>
    <xdr:graphicFrame macro="">
      <xdr:nvGraphicFramePr>
        <xdr:cNvPr id="2" name="Chart 1">
          <a:extLst>
            <a:ext uri="{FF2B5EF4-FFF2-40B4-BE49-F238E27FC236}">
              <a16:creationId xmlns:a16="http://schemas.microsoft.com/office/drawing/2014/main" id="{960F3B3E-8764-CD4A-B045-97A854D0678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2476</xdr:colOff>
      <xdr:row>31</xdr:row>
      <xdr:rowOff>676</xdr:rowOff>
    </xdr:from>
    <xdr:to>
      <xdr:col>17</xdr:col>
      <xdr:colOff>413487</xdr:colOff>
      <xdr:row>56</xdr:row>
      <xdr:rowOff>103372</xdr:rowOff>
    </xdr:to>
    <xdr:graphicFrame macro="">
      <xdr:nvGraphicFramePr>
        <xdr:cNvPr id="3" name="Chart 2">
          <a:extLst>
            <a:ext uri="{FF2B5EF4-FFF2-40B4-BE49-F238E27FC236}">
              <a16:creationId xmlns:a16="http://schemas.microsoft.com/office/drawing/2014/main" id="{EAAAD55A-063B-CB41-8272-AFD0AE7BB9B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432955</xdr:colOff>
      <xdr:row>60</xdr:row>
      <xdr:rowOff>0</xdr:rowOff>
    </xdr:from>
    <xdr:to>
      <xdr:col>23</xdr:col>
      <xdr:colOff>725302</xdr:colOff>
      <xdr:row>90</xdr:row>
      <xdr:rowOff>81062</xdr:rowOff>
    </xdr:to>
    <xdr:graphicFrame macro="">
      <xdr:nvGraphicFramePr>
        <xdr:cNvPr id="4" name="Chart 3">
          <a:extLst>
            <a:ext uri="{FF2B5EF4-FFF2-40B4-BE49-F238E27FC236}">
              <a16:creationId xmlns:a16="http://schemas.microsoft.com/office/drawing/2014/main" id="{F15A4759-C4BF-9D46-AA69-A0702F725D2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oneCellAnchor>
    <xdr:from>
      <xdr:col>8</xdr:col>
      <xdr:colOff>694070</xdr:colOff>
      <xdr:row>63</xdr:row>
      <xdr:rowOff>0</xdr:rowOff>
    </xdr:from>
    <xdr:ext cx="184731" cy="264431"/>
    <xdr:sp macro="" textlink="">
      <xdr:nvSpPr>
        <xdr:cNvPr id="5" name="TextBox 4">
          <a:extLst>
            <a:ext uri="{FF2B5EF4-FFF2-40B4-BE49-F238E27FC236}">
              <a16:creationId xmlns:a16="http://schemas.microsoft.com/office/drawing/2014/main" id="{F9452A99-4528-B845-BB3E-EE7A45BDF3E1}"/>
            </a:ext>
          </a:extLst>
        </xdr:cNvPr>
        <xdr:cNvSpPr txBox="1"/>
      </xdr:nvSpPr>
      <xdr:spPr>
        <a:xfrm>
          <a:off x="7298070" y="12001500"/>
          <a:ext cx="184731" cy="26443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US" sz="1100"/>
        </a:p>
      </xdr:txBody>
    </xdr:sp>
    <xdr:clientData/>
  </xdr:oneCellAnchor>
  <xdr:oneCellAnchor>
    <xdr:from>
      <xdr:col>2</xdr:col>
      <xdr:colOff>620233</xdr:colOff>
      <xdr:row>74</xdr:row>
      <xdr:rowOff>29535</xdr:rowOff>
    </xdr:from>
    <xdr:ext cx="184731" cy="264431"/>
    <xdr:sp macro="" textlink="">
      <xdr:nvSpPr>
        <xdr:cNvPr id="6" name="TextBox 5">
          <a:extLst>
            <a:ext uri="{FF2B5EF4-FFF2-40B4-BE49-F238E27FC236}">
              <a16:creationId xmlns:a16="http://schemas.microsoft.com/office/drawing/2014/main" id="{F58D96B3-2CA8-5747-8E45-10628BF63A2C}"/>
            </a:ext>
          </a:extLst>
        </xdr:cNvPr>
        <xdr:cNvSpPr txBox="1"/>
      </xdr:nvSpPr>
      <xdr:spPr>
        <a:xfrm>
          <a:off x="2271233" y="14126535"/>
          <a:ext cx="184731" cy="26443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US" sz="1100"/>
        </a:p>
      </xdr:txBody>
    </xdr:sp>
    <xdr:clientData/>
  </xdr:oneCellAnchor>
</xdr:wsDr>
</file>

<file path=xl/drawings/drawing3.xml><?xml version="1.0" encoding="utf-8"?>
<xdr:wsDr xmlns:xdr="http://schemas.openxmlformats.org/drawingml/2006/spreadsheetDrawing" xmlns:a="http://schemas.openxmlformats.org/drawingml/2006/main">
  <xdr:twoCellAnchor>
    <xdr:from>
      <xdr:col>13</xdr:col>
      <xdr:colOff>0</xdr:colOff>
      <xdr:row>72</xdr:row>
      <xdr:rowOff>41275</xdr:rowOff>
    </xdr:from>
    <xdr:to>
      <xdr:col>29</xdr:col>
      <xdr:colOff>660400</xdr:colOff>
      <xdr:row>86</xdr:row>
      <xdr:rowOff>38100</xdr:rowOff>
    </xdr:to>
    <xdr:graphicFrame macro="">
      <xdr:nvGraphicFramePr>
        <xdr:cNvPr id="2" name="Chart 1">
          <a:extLst>
            <a:ext uri="{FF2B5EF4-FFF2-40B4-BE49-F238E27FC236}">
              <a16:creationId xmlns:a16="http://schemas.microsoft.com/office/drawing/2014/main" id="{55643024-4516-E04E-A2A0-684F8407C32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228600</xdr:colOff>
      <xdr:row>77</xdr:row>
      <xdr:rowOff>126999</xdr:rowOff>
    </xdr:from>
    <xdr:to>
      <xdr:col>13</xdr:col>
      <xdr:colOff>533400</xdr:colOff>
      <xdr:row>91</xdr:row>
      <xdr:rowOff>101600</xdr:rowOff>
    </xdr:to>
    <xdr:graphicFrame macro="">
      <xdr:nvGraphicFramePr>
        <xdr:cNvPr id="3" name="Chart 2">
          <a:extLst>
            <a:ext uri="{FF2B5EF4-FFF2-40B4-BE49-F238E27FC236}">
              <a16:creationId xmlns:a16="http://schemas.microsoft.com/office/drawing/2014/main" id="{674F29F4-6B0B-2748-960B-B52B70BED94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12700</xdr:colOff>
      <xdr:row>1</xdr:row>
      <xdr:rowOff>133350</xdr:rowOff>
    </xdr:from>
    <xdr:to>
      <xdr:col>30</xdr:col>
      <xdr:colOff>342900</xdr:colOff>
      <xdr:row>24</xdr:row>
      <xdr:rowOff>127000</xdr:rowOff>
    </xdr:to>
    <xdr:graphicFrame macro="">
      <xdr:nvGraphicFramePr>
        <xdr:cNvPr id="4" name="Chart 3">
          <a:extLst>
            <a:ext uri="{FF2B5EF4-FFF2-40B4-BE49-F238E27FC236}">
              <a16:creationId xmlns:a16="http://schemas.microsoft.com/office/drawing/2014/main" id="{9C35499E-6EE5-764B-9853-9E4C286BF86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2</xdr:col>
      <xdr:colOff>666750</xdr:colOff>
      <xdr:row>25</xdr:row>
      <xdr:rowOff>146050</xdr:rowOff>
    </xdr:from>
    <xdr:to>
      <xdr:col>30</xdr:col>
      <xdr:colOff>342900</xdr:colOff>
      <xdr:row>45</xdr:row>
      <xdr:rowOff>12700</xdr:rowOff>
    </xdr:to>
    <xdr:graphicFrame macro="">
      <xdr:nvGraphicFramePr>
        <xdr:cNvPr id="5" name="Chart 4">
          <a:extLst>
            <a:ext uri="{FF2B5EF4-FFF2-40B4-BE49-F238E27FC236}">
              <a16:creationId xmlns:a16="http://schemas.microsoft.com/office/drawing/2014/main" id="{4FFA56AF-B288-E646-AB5C-FDCEE4EA623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7</xdr:col>
      <xdr:colOff>463550</xdr:colOff>
      <xdr:row>46</xdr:row>
      <xdr:rowOff>107950</xdr:rowOff>
    </xdr:from>
    <xdr:to>
      <xdr:col>24</xdr:col>
      <xdr:colOff>323850</xdr:colOff>
      <xdr:row>60</xdr:row>
      <xdr:rowOff>171450</xdr:rowOff>
    </xdr:to>
    <xdr:graphicFrame macro="">
      <xdr:nvGraphicFramePr>
        <xdr:cNvPr id="6" name="Chart 5">
          <a:extLst>
            <a:ext uri="{FF2B5EF4-FFF2-40B4-BE49-F238E27FC236}">
              <a16:creationId xmlns:a16="http://schemas.microsoft.com/office/drawing/2014/main" id="{BBA0782C-E385-7049-A8AA-105E7BD2FC8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7</xdr:col>
      <xdr:colOff>215900</xdr:colOff>
      <xdr:row>1</xdr:row>
      <xdr:rowOff>114300</xdr:rowOff>
    </xdr:from>
    <xdr:to>
      <xdr:col>25</xdr:col>
      <xdr:colOff>77755</xdr:colOff>
      <xdr:row>21</xdr:row>
      <xdr:rowOff>77755</xdr:rowOff>
    </xdr:to>
    <xdr:graphicFrame macro="">
      <xdr:nvGraphicFramePr>
        <xdr:cNvPr id="2" name="Chart 1">
          <a:extLst>
            <a:ext uri="{FF2B5EF4-FFF2-40B4-BE49-F238E27FC236}">
              <a16:creationId xmlns:a16="http://schemas.microsoft.com/office/drawing/2014/main" id="{EF2DB784-3289-A94F-9C26-6706BF91189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228081</xdr:colOff>
      <xdr:row>22</xdr:row>
      <xdr:rowOff>2074</xdr:rowOff>
    </xdr:from>
    <xdr:to>
      <xdr:col>23</xdr:col>
      <xdr:colOff>531326</xdr:colOff>
      <xdr:row>43</xdr:row>
      <xdr:rowOff>194387</xdr:rowOff>
    </xdr:to>
    <xdr:graphicFrame macro="">
      <xdr:nvGraphicFramePr>
        <xdr:cNvPr id="3" name="Chart 2">
          <a:extLst>
            <a:ext uri="{FF2B5EF4-FFF2-40B4-BE49-F238E27FC236}">
              <a16:creationId xmlns:a16="http://schemas.microsoft.com/office/drawing/2014/main" id="{F953612F-1764-0442-B24E-1F4DC0CC695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10</xdr:col>
      <xdr:colOff>0</xdr:colOff>
      <xdr:row>47</xdr:row>
      <xdr:rowOff>0</xdr:rowOff>
    </xdr:from>
    <xdr:to>
      <xdr:col>15</xdr:col>
      <xdr:colOff>513961</xdr:colOff>
      <xdr:row>58</xdr:row>
      <xdr:rowOff>228081</xdr:rowOff>
    </xdr:to>
    <xdr:pic>
      <xdr:nvPicPr>
        <xdr:cNvPr id="4" name="Picture 3">
          <a:extLst>
            <a:ext uri="{FF2B5EF4-FFF2-40B4-BE49-F238E27FC236}">
              <a16:creationId xmlns:a16="http://schemas.microsoft.com/office/drawing/2014/main" id="{9F084C2A-4728-764C-862B-B877F2376654}"/>
            </a:ext>
          </a:extLst>
        </xdr:cNvPr>
        <xdr:cNvPicPr>
          <a:picLocks noChangeAspect="1"/>
        </xdr:cNvPicPr>
      </xdr:nvPicPr>
      <xdr:blipFill>
        <a:blip xmlns:r="http://schemas.openxmlformats.org/officeDocument/2006/relationships" r:embed="rId3"/>
        <a:stretch>
          <a:fillRect/>
        </a:stretch>
      </xdr:blipFill>
      <xdr:spPr>
        <a:xfrm>
          <a:off x="9097347" y="10898673"/>
          <a:ext cx="4660900" cy="2794000"/>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xdr:from>
      <xdr:col>13</xdr:col>
      <xdr:colOff>464910</xdr:colOff>
      <xdr:row>0</xdr:row>
      <xdr:rowOff>113392</xdr:rowOff>
    </xdr:from>
    <xdr:to>
      <xdr:col>28</xdr:col>
      <xdr:colOff>204107</xdr:colOff>
      <xdr:row>23</xdr:row>
      <xdr:rowOff>11338</xdr:rowOff>
    </xdr:to>
    <xdr:graphicFrame macro="">
      <xdr:nvGraphicFramePr>
        <xdr:cNvPr id="2" name="Chart 1">
          <a:extLst>
            <a:ext uri="{FF2B5EF4-FFF2-40B4-BE49-F238E27FC236}">
              <a16:creationId xmlns:a16="http://schemas.microsoft.com/office/drawing/2014/main" id="{8918F90A-BD01-6746-91B4-FFA03D019C6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464910</xdr:colOff>
      <xdr:row>23</xdr:row>
      <xdr:rowOff>124731</xdr:rowOff>
    </xdr:from>
    <xdr:to>
      <xdr:col>28</xdr:col>
      <xdr:colOff>170090</xdr:colOff>
      <xdr:row>40</xdr:row>
      <xdr:rowOff>79374</xdr:rowOff>
    </xdr:to>
    <xdr:graphicFrame macro="">
      <xdr:nvGraphicFramePr>
        <xdr:cNvPr id="3" name="Chart 2">
          <a:extLst>
            <a:ext uri="{FF2B5EF4-FFF2-40B4-BE49-F238E27FC236}">
              <a16:creationId xmlns:a16="http://schemas.microsoft.com/office/drawing/2014/main" id="{6E45E7CB-C5D5-B340-8A79-9AEB44D50B2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288017</xdr:colOff>
      <xdr:row>96</xdr:row>
      <xdr:rowOff>51481</xdr:rowOff>
    </xdr:from>
    <xdr:to>
      <xdr:col>16</xdr:col>
      <xdr:colOff>721178</xdr:colOff>
      <xdr:row>110</xdr:row>
      <xdr:rowOff>61913</xdr:rowOff>
    </xdr:to>
    <xdr:graphicFrame macro="">
      <xdr:nvGraphicFramePr>
        <xdr:cNvPr id="4" name="Chart 3">
          <a:extLst>
            <a:ext uri="{FF2B5EF4-FFF2-40B4-BE49-F238E27FC236}">
              <a16:creationId xmlns:a16="http://schemas.microsoft.com/office/drawing/2014/main" id="{9CCB66F2-4104-AB44-97CA-4A1A7DAA71A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14</xdr:col>
      <xdr:colOff>0</xdr:colOff>
      <xdr:row>42</xdr:row>
      <xdr:rowOff>0</xdr:rowOff>
    </xdr:from>
    <xdr:to>
      <xdr:col>20</xdr:col>
      <xdr:colOff>126093</xdr:colOff>
      <xdr:row>55</xdr:row>
      <xdr:rowOff>89807</xdr:rowOff>
    </xdr:to>
    <xdr:pic>
      <xdr:nvPicPr>
        <xdr:cNvPr id="6" name="Picture 5">
          <a:extLst>
            <a:ext uri="{FF2B5EF4-FFF2-40B4-BE49-F238E27FC236}">
              <a16:creationId xmlns:a16="http://schemas.microsoft.com/office/drawing/2014/main" id="{25FB3F30-6CD1-E740-9372-05AF08138D63}"/>
            </a:ext>
          </a:extLst>
        </xdr:cNvPr>
        <xdr:cNvPicPr>
          <a:picLocks noChangeAspect="1"/>
        </xdr:cNvPicPr>
      </xdr:nvPicPr>
      <xdr:blipFill>
        <a:blip xmlns:r="http://schemas.openxmlformats.org/officeDocument/2006/relationships" r:embed="rId4"/>
        <a:stretch>
          <a:fillRect/>
        </a:stretch>
      </xdr:blipFill>
      <xdr:spPr>
        <a:xfrm>
          <a:off x="13380357" y="8549821"/>
          <a:ext cx="5092700" cy="2743200"/>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UshaNag/Desktop/From%20Home/Fly%20Model-Research%20topic/Mosaic%20Article/DATA%20files/Master1-1st%20Chromosome-1740-1744%20COMBINED%20GRAPH-corrected.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UshaNag/Desktop/From%20Home/Fly%20Model-Research%20topic/Mosaic%20Article/DATA%20files/1744-R1.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Users/Dell/Documents/Deficiency%20Lines/1744%20Clonal%20analysis%20Master%20table.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Users/Dell/Documents/1744%20%20R3.xlsx"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Users/UshaNag/Desktop/From%20Home/Fly%20Model-Research%20topic/Mosaic%20Article/DATA%20files/Master2-clone%20data%20II%20chromosom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Number of clones"/>
      <sheetName val="Sheet4"/>
      <sheetName val="Number of clones (2)"/>
      <sheetName val="Sheet1_No of Clones"/>
      <sheetName val="Average area of clone-Occupancy"/>
      <sheetName val="Sheet5"/>
      <sheetName val="Size of each clone"/>
      <sheetName val="Sheet6"/>
      <sheetName val="Size of each clone (2)"/>
      <sheetName val="Sheet7"/>
    </sheetNames>
    <sheetDataSet>
      <sheetData sheetId="0">
        <row r="3">
          <cell r="B3">
            <v>1</v>
          </cell>
          <cell r="C3">
            <v>1</v>
          </cell>
          <cell r="D3">
            <v>1</v>
          </cell>
          <cell r="F3">
            <v>0</v>
          </cell>
        </row>
        <row r="4">
          <cell r="B4">
            <v>0.33</v>
          </cell>
          <cell r="C4">
            <v>0.33</v>
          </cell>
          <cell r="D4">
            <v>0.33</v>
          </cell>
          <cell r="F4">
            <v>0</v>
          </cell>
        </row>
        <row r="5">
          <cell r="B5">
            <v>73.667000000000002</v>
          </cell>
          <cell r="C5">
            <v>88</v>
          </cell>
          <cell r="D5">
            <v>89.33</v>
          </cell>
          <cell r="F5">
            <v>8.6845970737469038</v>
          </cell>
        </row>
        <row r="6">
          <cell r="B6">
            <v>44</v>
          </cell>
          <cell r="C6">
            <v>55</v>
          </cell>
          <cell r="D6">
            <v>56</v>
          </cell>
          <cell r="F6">
            <v>6.6583281184794041</v>
          </cell>
        </row>
        <row r="7">
          <cell r="B7">
            <v>22.33</v>
          </cell>
          <cell r="C7">
            <v>23</v>
          </cell>
          <cell r="D7">
            <v>23.666</v>
          </cell>
          <cell r="F7">
            <v>0.66800099800324753</v>
          </cell>
        </row>
        <row r="8">
          <cell r="B8">
            <v>14</v>
          </cell>
          <cell r="C8">
            <v>11.5</v>
          </cell>
          <cell r="D8">
            <v>11.5</v>
          </cell>
          <cell r="F8">
            <v>1.4433756729740645</v>
          </cell>
        </row>
        <row r="9">
          <cell r="B9">
            <v>42.33</v>
          </cell>
          <cell r="C9">
            <v>39.33</v>
          </cell>
          <cell r="D9">
            <v>57</v>
          </cell>
          <cell r="F9">
            <v>9.4554904685055678</v>
          </cell>
        </row>
        <row r="10">
          <cell r="B10">
            <v>5</v>
          </cell>
          <cell r="C10">
            <v>1</v>
          </cell>
          <cell r="D10">
            <v>1</v>
          </cell>
          <cell r="F10">
            <v>2.3094010767585034</v>
          </cell>
        </row>
        <row r="11">
          <cell r="B11">
            <v>13.5</v>
          </cell>
          <cell r="C11">
            <v>8</v>
          </cell>
          <cell r="D11">
            <v>10</v>
          </cell>
          <cell r="F11">
            <v>2.7838821814150108</v>
          </cell>
        </row>
        <row r="12">
          <cell r="B12">
            <v>3</v>
          </cell>
          <cell r="C12">
            <v>3</v>
          </cell>
          <cell r="D12">
            <v>4</v>
          </cell>
          <cell r="F12">
            <v>0.57735026918962473</v>
          </cell>
        </row>
        <row r="13">
          <cell r="B13">
            <v>11</v>
          </cell>
          <cell r="C13">
            <v>12</v>
          </cell>
          <cell r="D13">
            <v>12</v>
          </cell>
          <cell r="F13">
            <v>0.57735026918962573</v>
          </cell>
        </row>
        <row r="14">
          <cell r="B14">
            <v>4.5</v>
          </cell>
          <cell r="C14">
            <v>3</v>
          </cell>
          <cell r="D14">
            <v>7</v>
          </cell>
          <cell r="F14">
            <v>2.0207259421636907</v>
          </cell>
        </row>
        <row r="15">
          <cell r="B15">
            <v>84.5</v>
          </cell>
          <cell r="C15">
            <v>94.5</v>
          </cell>
          <cell r="D15">
            <v>94.5</v>
          </cell>
          <cell r="F15">
            <v>5.7735026918962573</v>
          </cell>
        </row>
        <row r="16">
          <cell r="B16">
            <v>55.832999999999998</v>
          </cell>
          <cell r="C16">
            <v>70.16</v>
          </cell>
          <cell r="D16">
            <v>70</v>
          </cell>
          <cell r="F16">
            <v>8.2258983096073397</v>
          </cell>
        </row>
        <row r="17">
          <cell r="B17">
            <v>3</v>
          </cell>
          <cell r="C17">
            <v>2.5</v>
          </cell>
          <cell r="D17">
            <v>2.5</v>
          </cell>
          <cell r="F17">
            <v>0.28867513459481292</v>
          </cell>
        </row>
        <row r="18">
          <cell r="B18">
            <v>7</v>
          </cell>
          <cell r="C18">
            <v>6.5</v>
          </cell>
          <cell r="D18">
            <v>6.5</v>
          </cell>
          <cell r="F18">
            <v>0.28867513459481287</v>
          </cell>
        </row>
        <row r="19">
          <cell r="B19">
            <v>15.5</v>
          </cell>
          <cell r="C19">
            <v>10</v>
          </cell>
          <cell r="D19">
            <v>13</v>
          </cell>
          <cell r="F19">
            <v>2.7537852736430528</v>
          </cell>
        </row>
        <row r="20">
          <cell r="B20">
            <v>22</v>
          </cell>
          <cell r="C20">
            <v>31</v>
          </cell>
          <cell r="D20">
            <v>31</v>
          </cell>
          <cell r="F20">
            <v>5.196152422706632</v>
          </cell>
        </row>
        <row r="21">
          <cell r="B21">
            <v>9.25</v>
          </cell>
          <cell r="C21">
            <v>5</v>
          </cell>
          <cell r="D21">
            <v>8.5</v>
          </cell>
          <cell r="F21">
            <v>2.2684429314693655</v>
          </cell>
        </row>
        <row r="22">
          <cell r="B22">
            <v>6.5</v>
          </cell>
          <cell r="C22">
            <v>5.5</v>
          </cell>
          <cell r="D22">
            <v>5.5</v>
          </cell>
          <cell r="F22">
            <v>0.57735026918962584</v>
          </cell>
        </row>
        <row r="23">
          <cell r="B23">
            <v>21.33</v>
          </cell>
          <cell r="C23">
            <v>29.3</v>
          </cell>
          <cell r="D23">
            <v>28.7</v>
          </cell>
          <cell r="F23">
            <v>4.4384268985005448</v>
          </cell>
        </row>
        <row r="24">
          <cell r="B24">
            <v>38.5</v>
          </cell>
          <cell r="C24">
            <v>47</v>
          </cell>
          <cell r="D24">
            <v>43</v>
          </cell>
          <cell r="F24">
            <v>4.2524502740576917</v>
          </cell>
        </row>
        <row r="25">
          <cell r="B25">
            <v>66.33</v>
          </cell>
          <cell r="C25">
            <v>62.67</v>
          </cell>
          <cell r="D25">
            <v>62</v>
          </cell>
          <cell r="F25">
            <v>2.3307151978166116</v>
          </cell>
        </row>
        <row r="26">
          <cell r="B26">
            <v>19.66</v>
          </cell>
          <cell r="C26">
            <v>25.6</v>
          </cell>
          <cell r="D26">
            <v>23.6</v>
          </cell>
          <cell r="F26">
            <v>3.0223390500294864</v>
          </cell>
        </row>
        <row r="27">
          <cell r="B27">
            <v>12</v>
          </cell>
          <cell r="C27">
            <v>10.5</v>
          </cell>
          <cell r="D27">
            <v>11.5</v>
          </cell>
          <cell r="F27">
            <v>0.76376261582597338</v>
          </cell>
        </row>
        <row r="28">
          <cell r="B28">
            <v>98.7</v>
          </cell>
          <cell r="C28">
            <v>110.66</v>
          </cell>
          <cell r="D28">
            <v>100.5</v>
          </cell>
          <cell r="F28">
            <v>6.448607084738013</v>
          </cell>
        </row>
        <row r="29">
          <cell r="B29">
            <v>3</v>
          </cell>
          <cell r="C29">
            <v>1</v>
          </cell>
          <cell r="D29">
            <v>1</v>
          </cell>
          <cell r="F29">
            <v>1.1547005383792515</v>
          </cell>
        </row>
        <row r="30">
          <cell r="B30">
            <v>5</v>
          </cell>
          <cell r="C30">
            <v>3.5</v>
          </cell>
          <cell r="D30">
            <v>5</v>
          </cell>
          <cell r="F30">
            <v>0.8660254037844386</v>
          </cell>
        </row>
        <row r="31">
          <cell r="B31">
            <v>52.5</v>
          </cell>
          <cell r="C31">
            <v>48.5</v>
          </cell>
          <cell r="D31">
            <v>49.5</v>
          </cell>
          <cell r="F31">
            <v>2.0816659994661326</v>
          </cell>
        </row>
        <row r="32">
          <cell r="B32">
            <v>23.75</v>
          </cell>
          <cell r="C32">
            <v>28.25</v>
          </cell>
          <cell r="D32">
            <v>23.5</v>
          </cell>
          <cell r="F32">
            <v>2.6731691553909069</v>
          </cell>
        </row>
        <row r="33">
          <cell r="B33">
            <v>50</v>
          </cell>
          <cell r="C33">
            <v>71</v>
          </cell>
          <cell r="D33">
            <v>71</v>
          </cell>
          <cell r="F33">
            <v>12.124355652982141</v>
          </cell>
        </row>
        <row r="34">
          <cell r="B34">
            <v>4</v>
          </cell>
          <cell r="C34">
            <v>4</v>
          </cell>
          <cell r="D34">
            <v>4</v>
          </cell>
          <cell r="F34">
            <v>0</v>
          </cell>
        </row>
        <row r="35">
          <cell r="B35">
            <v>31.2</v>
          </cell>
          <cell r="C35">
            <v>32.200000000000003</v>
          </cell>
          <cell r="D35">
            <v>32.200000000000003</v>
          </cell>
          <cell r="F35">
            <v>0.57735026918962784</v>
          </cell>
        </row>
        <row r="36">
          <cell r="B36">
            <v>82</v>
          </cell>
          <cell r="C36">
            <v>87.5</v>
          </cell>
          <cell r="D36">
            <v>61</v>
          </cell>
        </row>
        <row r="37">
          <cell r="B37">
            <v>23</v>
          </cell>
          <cell r="C37">
            <v>17.5</v>
          </cell>
          <cell r="D37">
            <v>38</v>
          </cell>
          <cell r="F37">
            <v>10.610529361597999</v>
          </cell>
        </row>
        <row r="38">
          <cell r="B38">
            <v>3.6</v>
          </cell>
          <cell r="C38">
            <v>1.6</v>
          </cell>
          <cell r="D38">
            <v>1.8</v>
          </cell>
          <cell r="F38">
            <v>1.1015141094572209</v>
          </cell>
        </row>
        <row r="39">
          <cell r="B39">
            <v>36</v>
          </cell>
          <cell r="C39">
            <v>33.33</v>
          </cell>
          <cell r="D39">
            <v>33.33</v>
          </cell>
          <cell r="F39">
            <v>1.5415252187363018</v>
          </cell>
        </row>
        <row r="40">
          <cell r="B40">
            <v>22</v>
          </cell>
          <cell r="C40">
            <v>12</v>
          </cell>
          <cell r="D40">
            <v>20</v>
          </cell>
          <cell r="F40">
            <v>5.2915026221291814</v>
          </cell>
        </row>
        <row r="41">
          <cell r="B41">
            <v>4.66</v>
          </cell>
          <cell r="C41">
            <v>2.66</v>
          </cell>
          <cell r="D41">
            <v>3.56</v>
          </cell>
          <cell r="F41">
            <v>1.0016652800877797</v>
          </cell>
        </row>
        <row r="42">
          <cell r="B42">
            <v>19.66</v>
          </cell>
          <cell r="C42">
            <v>13.33</v>
          </cell>
          <cell r="D42">
            <v>18.329999999999998</v>
          </cell>
          <cell r="F42">
            <v>3.3376089245646106</v>
          </cell>
        </row>
        <row r="43">
          <cell r="B43">
            <v>25</v>
          </cell>
          <cell r="C43">
            <v>12</v>
          </cell>
          <cell r="D43">
            <v>19</v>
          </cell>
        </row>
        <row r="44">
          <cell r="B44">
            <v>14.67</v>
          </cell>
          <cell r="C44">
            <v>14</v>
          </cell>
          <cell r="D44">
            <v>11.33</v>
          </cell>
        </row>
        <row r="45">
          <cell r="B45">
            <v>42</v>
          </cell>
          <cell r="C45">
            <v>25</v>
          </cell>
          <cell r="D45">
            <v>35</v>
          </cell>
        </row>
        <row r="46">
          <cell r="B46">
            <v>12</v>
          </cell>
          <cell r="C46">
            <v>15</v>
          </cell>
          <cell r="D46">
            <v>13</v>
          </cell>
        </row>
        <row r="47">
          <cell r="B47">
            <v>10</v>
          </cell>
          <cell r="C47">
            <v>6.5</v>
          </cell>
          <cell r="D47">
            <v>7.8</v>
          </cell>
        </row>
        <row r="48">
          <cell r="B48">
            <v>39</v>
          </cell>
          <cell r="C48">
            <v>32.299999999999997</v>
          </cell>
          <cell r="D48">
            <v>38.5</v>
          </cell>
        </row>
        <row r="49">
          <cell r="B49">
            <v>30.33</v>
          </cell>
          <cell r="C49">
            <v>25</v>
          </cell>
          <cell r="D49">
            <v>33</v>
          </cell>
        </row>
        <row r="50">
          <cell r="B50">
            <v>55</v>
          </cell>
          <cell r="C50">
            <v>70.5</v>
          </cell>
          <cell r="D50">
            <v>67.8</v>
          </cell>
        </row>
        <row r="51">
          <cell r="B51">
            <v>61.5</v>
          </cell>
          <cell r="C51">
            <v>66.5</v>
          </cell>
          <cell r="D51">
            <v>65.599999999999994</v>
          </cell>
        </row>
        <row r="52">
          <cell r="B52">
            <v>63.5</v>
          </cell>
          <cell r="C52">
            <v>73.25</v>
          </cell>
          <cell r="D52">
            <v>70.5</v>
          </cell>
        </row>
        <row r="53">
          <cell r="B53">
            <v>26.5</v>
          </cell>
          <cell r="C53">
            <v>25.5</v>
          </cell>
          <cell r="D53">
            <v>25.5</v>
          </cell>
        </row>
        <row r="54">
          <cell r="B54">
            <v>33</v>
          </cell>
          <cell r="C54">
            <v>39</v>
          </cell>
          <cell r="D54">
            <v>34</v>
          </cell>
        </row>
        <row r="55">
          <cell r="B55">
            <v>30.66</v>
          </cell>
          <cell r="C55">
            <v>36.33</v>
          </cell>
          <cell r="D55">
            <v>32.33</v>
          </cell>
        </row>
        <row r="56">
          <cell r="B56">
            <v>34.659999999999997</v>
          </cell>
          <cell r="C56">
            <v>44.66</v>
          </cell>
          <cell r="D56">
            <v>35.68</v>
          </cell>
        </row>
        <row r="57">
          <cell r="B57">
            <v>52</v>
          </cell>
          <cell r="C57">
            <v>42.33</v>
          </cell>
          <cell r="D57">
            <v>56.5</v>
          </cell>
        </row>
        <row r="58">
          <cell r="B58">
            <v>6</v>
          </cell>
          <cell r="C58">
            <v>4</v>
          </cell>
          <cell r="D58">
            <v>4</v>
          </cell>
        </row>
        <row r="59">
          <cell r="B59">
            <v>49</v>
          </cell>
          <cell r="C59">
            <v>48</v>
          </cell>
          <cell r="D59">
            <v>48</v>
          </cell>
        </row>
        <row r="60">
          <cell r="B60">
            <v>34.25</v>
          </cell>
          <cell r="C60">
            <v>29.5</v>
          </cell>
          <cell r="D60">
            <v>57.75</v>
          </cell>
        </row>
        <row r="79">
          <cell r="F79">
            <v>17.349351572897472</v>
          </cell>
        </row>
      </sheetData>
      <sheetData sheetId="1"/>
      <sheetData sheetId="2">
        <row r="3">
          <cell r="I3" t="str">
            <v>1740-1-1-1</v>
          </cell>
          <cell r="L3">
            <v>1</v>
          </cell>
        </row>
        <row r="4">
          <cell r="I4" t="str">
            <v>1744 2-3-1</v>
          </cell>
          <cell r="L4">
            <v>0.33</v>
          </cell>
        </row>
        <row r="5">
          <cell r="I5" t="str">
            <v>1740-3-1-1</v>
          </cell>
          <cell r="L5">
            <v>83.665666666666667</v>
          </cell>
        </row>
        <row r="6">
          <cell r="I6" t="str">
            <v>1740-4-1-1</v>
          </cell>
          <cell r="L6">
            <v>51.666666666666664</v>
          </cell>
        </row>
        <row r="7">
          <cell r="I7" t="str">
            <v>1740-5-1</v>
          </cell>
          <cell r="L7">
            <v>22.998666666666665</v>
          </cell>
        </row>
        <row r="8">
          <cell r="I8" t="str">
            <v>1740-6-1-1</v>
          </cell>
          <cell r="L8">
            <v>12.333333333333334</v>
          </cell>
        </row>
        <row r="9">
          <cell r="I9" t="str">
            <v>1744 7-1--1</v>
          </cell>
          <cell r="L9">
            <v>46.22</v>
          </cell>
        </row>
        <row r="10">
          <cell r="I10" t="str">
            <v>1740-8-1-1 n</v>
          </cell>
          <cell r="L10">
            <v>2.3333333333333335</v>
          </cell>
        </row>
        <row r="11">
          <cell r="I11" t="str">
            <v>1740-9-2-1</v>
          </cell>
          <cell r="L11">
            <v>10.5</v>
          </cell>
        </row>
        <row r="12">
          <cell r="I12" t="str">
            <v>1744 10-1-1</v>
          </cell>
          <cell r="L12">
            <v>3.3333333333333335</v>
          </cell>
        </row>
        <row r="13">
          <cell r="I13" t="str">
            <v>1740-11-1-1</v>
          </cell>
          <cell r="L13">
            <v>11.666666666666666</v>
          </cell>
        </row>
        <row r="14">
          <cell r="I14" t="str">
            <v>1744 12-1-1</v>
          </cell>
          <cell r="L14">
            <v>4.833333333333333</v>
          </cell>
        </row>
        <row r="15">
          <cell r="I15" t="str">
            <v>1740-13-1-1</v>
          </cell>
          <cell r="L15">
            <v>91.166666666666671</v>
          </cell>
        </row>
        <row r="16">
          <cell r="I16" t="str">
            <v>1740-14-1-1</v>
          </cell>
          <cell r="L16">
            <v>65.331000000000003</v>
          </cell>
        </row>
        <row r="17">
          <cell r="I17" t="str">
            <v>1740-15-1-1</v>
          </cell>
          <cell r="L17">
            <v>2.6666666666666665</v>
          </cell>
        </row>
        <row r="18">
          <cell r="I18" t="str">
            <v>1740-16-1-1</v>
          </cell>
          <cell r="L18">
            <v>6.666666666666667</v>
          </cell>
        </row>
        <row r="19">
          <cell r="I19" t="str">
            <v>1740-17-1-1</v>
          </cell>
          <cell r="L19">
            <v>12.833333333333334</v>
          </cell>
        </row>
        <row r="20">
          <cell r="I20" t="str">
            <v>1740-18-1-1</v>
          </cell>
          <cell r="L20">
            <v>28</v>
          </cell>
        </row>
        <row r="21">
          <cell r="I21" t="str">
            <v>1740-19-1-1</v>
          </cell>
          <cell r="L21">
            <v>7.583333333333333</v>
          </cell>
        </row>
        <row r="22">
          <cell r="I22" t="str">
            <v>1740-20-1-1</v>
          </cell>
          <cell r="L22">
            <v>5.833333333333333</v>
          </cell>
        </row>
        <row r="23">
          <cell r="I23" t="str">
            <v>1740-21-1-2</v>
          </cell>
          <cell r="L23">
            <v>26.443333333333332</v>
          </cell>
        </row>
        <row r="24">
          <cell r="I24" t="str">
            <v>1740-22-3-1</v>
          </cell>
          <cell r="L24">
            <v>42.833333333333336</v>
          </cell>
        </row>
        <row r="25">
          <cell r="I25" t="str">
            <v>1744 23-1-1</v>
          </cell>
          <cell r="L25">
            <v>63.666666666666664</v>
          </cell>
        </row>
        <row r="26">
          <cell r="I26" t="str">
            <v>1740-24-1-1</v>
          </cell>
          <cell r="L26">
            <v>22.953333333333337</v>
          </cell>
        </row>
        <row r="27">
          <cell r="I27" t="str">
            <v>1740-25-4-1</v>
          </cell>
          <cell r="L27">
            <v>11.333333333333334</v>
          </cell>
        </row>
        <row r="28">
          <cell r="I28" t="str">
            <v>1740-26-1-1</v>
          </cell>
          <cell r="L28">
            <v>103.28666666666668</v>
          </cell>
        </row>
        <row r="29">
          <cell r="I29" t="str">
            <v>1740-27-4-1</v>
          </cell>
          <cell r="L29">
            <v>1.6666666666666667</v>
          </cell>
        </row>
        <row r="30">
          <cell r="I30" t="str">
            <v>1744 28-1-1</v>
          </cell>
          <cell r="L30">
            <v>4.5</v>
          </cell>
        </row>
        <row r="31">
          <cell r="I31" t="str">
            <v>1740-30-1-1</v>
          </cell>
          <cell r="L31">
            <v>50.166666666666664</v>
          </cell>
        </row>
        <row r="32">
          <cell r="I32" t="str">
            <v>1740-31-1-1</v>
          </cell>
          <cell r="L32">
            <v>25.166666666666668</v>
          </cell>
        </row>
        <row r="33">
          <cell r="I33" t="str">
            <v>1740-32-1-1</v>
          </cell>
          <cell r="L33">
            <v>64</v>
          </cell>
        </row>
        <row r="34">
          <cell r="I34" t="str">
            <v>1740-33-1-1</v>
          </cell>
          <cell r="L34">
            <v>4</v>
          </cell>
        </row>
        <row r="35">
          <cell r="I35" t="str">
            <v>1744 35-10-1</v>
          </cell>
          <cell r="L35">
            <v>76.833333333333329</v>
          </cell>
        </row>
        <row r="36">
          <cell r="I36" t="str">
            <v>1740-36-1-1</v>
          </cell>
          <cell r="L36">
            <v>31.866666666666671</v>
          </cell>
        </row>
        <row r="37">
          <cell r="I37" t="str">
            <v>1744 37-1-1</v>
          </cell>
          <cell r="L37">
            <v>26.166666666666668</v>
          </cell>
        </row>
        <row r="38">
          <cell r="I38" t="str">
            <v>1740-39-1-2</v>
          </cell>
          <cell r="L38">
            <v>2.3333333333333335</v>
          </cell>
        </row>
        <row r="39">
          <cell r="I39" t="str">
            <v>1740-40-1-1</v>
          </cell>
          <cell r="L39">
            <v>34.22</v>
          </cell>
        </row>
        <row r="40">
          <cell r="I40" t="str">
            <v>1740-47-1-1</v>
          </cell>
          <cell r="L40">
            <v>18</v>
          </cell>
        </row>
        <row r="41">
          <cell r="I41" t="str">
            <v>1740-48-1-1</v>
          </cell>
          <cell r="L41">
            <v>3.6266666666666669</v>
          </cell>
        </row>
        <row r="42">
          <cell r="I42" t="str">
            <v>1740-49-1-1</v>
          </cell>
          <cell r="L42">
            <v>17.106666666666666</v>
          </cell>
        </row>
        <row r="43">
          <cell r="I43" t="str">
            <v>1740-50-1-1</v>
          </cell>
          <cell r="L43">
            <v>18.666666666666668</v>
          </cell>
        </row>
        <row r="44">
          <cell r="I44" t="str">
            <v>1744 53-1-1</v>
          </cell>
          <cell r="L44">
            <v>13.333333333333334</v>
          </cell>
        </row>
        <row r="45">
          <cell r="I45" t="str">
            <v>1740-68-1-1</v>
          </cell>
          <cell r="L45">
            <v>34</v>
          </cell>
        </row>
        <row r="46">
          <cell r="I46" t="str">
            <v>1740-69-1-1</v>
          </cell>
          <cell r="L46">
            <v>13.333333333333334</v>
          </cell>
        </row>
        <row r="47">
          <cell r="I47" t="str">
            <v>1740-70-1-1</v>
          </cell>
          <cell r="L47">
            <v>8.1</v>
          </cell>
        </row>
        <row r="48">
          <cell r="I48" t="str">
            <v>1740-71-5-1</v>
          </cell>
          <cell r="L48">
            <v>36.6</v>
          </cell>
        </row>
        <row r="49">
          <cell r="I49" t="str">
            <v>1744 72-1-1</v>
          </cell>
          <cell r="L49">
            <v>29.443333333333332</v>
          </cell>
        </row>
        <row r="50">
          <cell r="I50" t="str">
            <v>1740-74-1-1</v>
          </cell>
          <cell r="L50">
            <v>64.433333333333337</v>
          </cell>
        </row>
        <row r="51">
          <cell r="I51" t="str">
            <v>1740-76-1-1</v>
          </cell>
          <cell r="L51">
            <v>64.533333333333331</v>
          </cell>
        </row>
        <row r="52">
          <cell r="I52" t="str">
            <v>1740-77-1-1</v>
          </cell>
          <cell r="L52">
            <v>69.083333333333329</v>
          </cell>
        </row>
        <row r="53">
          <cell r="I53" t="str">
            <v>1740-78-1-1</v>
          </cell>
          <cell r="L53">
            <v>25.833333333333332</v>
          </cell>
        </row>
        <row r="54">
          <cell r="I54" t="str">
            <v>1740-79-2-1</v>
          </cell>
          <cell r="L54">
            <v>35.333333333333336</v>
          </cell>
        </row>
        <row r="55">
          <cell r="I55" t="str">
            <v>1740-80-5-1</v>
          </cell>
          <cell r="L55">
            <v>33.106666666666662</v>
          </cell>
        </row>
        <row r="56">
          <cell r="I56" t="str">
            <v>1740-81-1-1</v>
          </cell>
          <cell r="L56">
            <v>38.333333333333336</v>
          </cell>
        </row>
        <row r="57">
          <cell r="I57" t="str">
            <v>1740-82-1-1</v>
          </cell>
          <cell r="L57">
            <v>50.276666666666664</v>
          </cell>
        </row>
        <row r="58">
          <cell r="I58" t="str">
            <v>1740-84-5-1</v>
          </cell>
          <cell r="L58">
            <v>4.666666666666667</v>
          </cell>
        </row>
        <row r="59">
          <cell r="I59" t="str">
            <v>1740-85-1-1</v>
          </cell>
          <cell r="L59">
            <v>48.333333333333336</v>
          </cell>
        </row>
        <row r="60">
          <cell r="I60" t="str">
            <v>1744 87-1-1</v>
          </cell>
          <cell r="L60">
            <v>40.5</v>
          </cell>
        </row>
      </sheetData>
      <sheetData sheetId="3"/>
      <sheetData sheetId="4"/>
      <sheetData sheetId="5"/>
      <sheetData sheetId="6">
        <row r="3">
          <cell r="J3">
            <v>3.7527767497325666E-3</v>
          </cell>
        </row>
        <row r="4">
          <cell r="J4">
            <v>1.2018504251546664E-3</v>
          </cell>
        </row>
        <row r="5">
          <cell r="J5">
            <v>0.14634406056618765</v>
          </cell>
        </row>
        <row r="6">
          <cell r="J6">
            <v>8.0089533232085536E-2</v>
          </cell>
        </row>
        <row r="7">
          <cell r="J7">
            <v>3.5542134619818956E-2</v>
          </cell>
        </row>
        <row r="8">
          <cell r="J8">
            <v>0.20066472867281229</v>
          </cell>
        </row>
        <row r="9">
          <cell r="J9">
            <v>4.1295681775862896E-2</v>
          </cell>
        </row>
        <row r="10">
          <cell r="J10">
            <v>3.6713485260868393E-2</v>
          </cell>
        </row>
        <row r="11">
          <cell r="J11">
            <v>8.6021799562668991E-2</v>
          </cell>
        </row>
        <row r="12">
          <cell r="J12">
            <v>0.12888075884320366</v>
          </cell>
        </row>
        <row r="13">
          <cell r="J13">
            <v>5.7813522063037581E-2</v>
          </cell>
        </row>
        <row r="14">
          <cell r="J14">
            <v>5.1240446263994856E-2</v>
          </cell>
        </row>
        <row r="15">
          <cell r="J15">
            <v>0.34183378026949485</v>
          </cell>
        </row>
        <row r="16">
          <cell r="J16">
            <v>5.6451867403420022E-2</v>
          </cell>
        </row>
        <row r="17">
          <cell r="J17">
            <v>8.7797114607106069E-2</v>
          </cell>
        </row>
        <row r="18">
          <cell r="J18">
            <v>8.4823719167066242E-2</v>
          </cell>
        </row>
        <row r="19">
          <cell r="J19">
            <v>0.14761423824730918</v>
          </cell>
        </row>
        <row r="20">
          <cell r="J20">
            <v>6.4060250025529328E-2</v>
          </cell>
        </row>
        <row r="21">
          <cell r="J21">
            <v>8.2664084301063506E-2</v>
          </cell>
        </row>
        <row r="22">
          <cell r="J22">
            <v>6.5510177326376817E-2</v>
          </cell>
        </row>
        <row r="23">
          <cell r="J23">
            <v>4.1277463540451871E-2</v>
          </cell>
        </row>
        <row r="24">
          <cell r="J24">
            <v>3.7690195453636645E-2</v>
          </cell>
        </row>
        <row r="25">
          <cell r="J25">
            <v>0.15420440979427277</v>
          </cell>
        </row>
        <row r="26">
          <cell r="J26">
            <v>0.1138542293300224</v>
          </cell>
        </row>
        <row r="27">
          <cell r="J27">
            <v>2.5383721817994535E-2</v>
          </cell>
        </row>
        <row r="28">
          <cell r="J28">
            <v>0.18964967703637142</v>
          </cell>
        </row>
        <row r="29">
          <cell r="J29">
            <v>0.11597557214057333</v>
          </cell>
        </row>
        <row r="30">
          <cell r="J30">
            <v>5.6039205026481236E-2</v>
          </cell>
        </row>
        <row r="31">
          <cell r="J31">
            <v>3.4050159079412994E-2</v>
          </cell>
        </row>
        <row r="32">
          <cell r="J32">
            <v>0.12290477343591392</v>
          </cell>
        </row>
        <row r="33">
          <cell r="J33">
            <v>5.7996407934744858E-2</v>
          </cell>
        </row>
        <row r="34">
          <cell r="J34">
            <v>4.8323596720442896E-2</v>
          </cell>
        </row>
        <row r="36">
          <cell r="J36">
            <v>4.6029943877147352E-2</v>
          </cell>
        </row>
        <row r="37">
          <cell r="J37">
            <v>5.7140907704842557E-2</v>
          </cell>
        </row>
        <row r="38">
          <cell r="J38">
            <v>3.5363786510119857E-2</v>
          </cell>
        </row>
        <row r="39">
          <cell r="J39">
            <v>7.2974036478736765E-2</v>
          </cell>
        </row>
        <row r="40">
          <cell r="J40">
            <v>5.5357053148928852E-2</v>
          </cell>
        </row>
        <row r="63">
          <cell r="J63">
            <v>0.12996635462046832</v>
          </cell>
        </row>
      </sheetData>
      <sheetData sheetId="7"/>
      <sheetData sheetId="8"/>
      <sheetData sheetId="9"/>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2"/>
      <sheetName val="Sheet3"/>
      <sheetName val="Sheet4"/>
      <sheetName val="Sheet5"/>
    </sheetNames>
    <sheetDataSet>
      <sheetData sheetId="0"/>
      <sheetData sheetId="1"/>
      <sheetData sheetId="2"/>
      <sheetData sheetId="3">
        <row r="3">
          <cell r="D3">
            <v>0.433</v>
          </cell>
        </row>
      </sheetData>
      <sheetData sheetId="4">
        <row r="3">
          <cell r="E3">
            <v>2.1000000000000001E-2</v>
          </cell>
        </row>
        <row r="9">
          <cell r="E9">
            <v>0.16700000000000001</v>
          </cell>
        </row>
        <row r="10">
          <cell r="E10">
            <v>0</v>
          </cell>
        </row>
        <row r="11">
          <cell r="E11">
            <v>0</v>
          </cell>
        </row>
        <row r="28">
          <cell r="E28">
            <v>5.1999999999999998E-2</v>
          </cell>
        </row>
        <row r="29">
          <cell r="E29">
            <v>5.8999999999999997E-2</v>
          </cell>
        </row>
        <row r="30">
          <cell r="E30">
            <v>8.8999999999999996E-2</v>
          </cell>
        </row>
        <row r="38">
          <cell r="E38">
            <v>0.14099999999999999</v>
          </cell>
        </row>
        <row r="39">
          <cell r="E39">
            <v>0.153</v>
          </cell>
        </row>
        <row r="41">
          <cell r="E41">
            <v>7.2999999999999995E-2</v>
          </cell>
        </row>
        <row r="42">
          <cell r="E42">
            <v>0.14899999999999999</v>
          </cell>
        </row>
        <row r="71">
          <cell r="E71">
            <v>0.23100000000000001</v>
          </cell>
        </row>
        <row r="72">
          <cell r="E72">
            <v>8.3000000000000004E-2</v>
          </cell>
        </row>
        <row r="73">
          <cell r="E73">
            <v>0.14699999999999999</v>
          </cell>
        </row>
        <row r="85">
          <cell r="E85">
            <v>0.04</v>
          </cell>
        </row>
        <row r="86">
          <cell r="E86">
            <v>5.0000000000000001E-3</v>
          </cell>
        </row>
        <row r="103">
          <cell r="E103">
            <v>0.13300000000000001</v>
          </cell>
        </row>
        <row r="104">
          <cell r="E104">
            <v>8.4000000000000005E-2</v>
          </cell>
        </row>
        <row r="109">
          <cell r="E109">
            <v>0.04</v>
          </cell>
        </row>
        <row r="110">
          <cell r="E110">
            <v>4.8000000000000001E-2</v>
          </cell>
        </row>
        <row r="122">
          <cell r="E122">
            <v>0.155</v>
          </cell>
        </row>
        <row r="123">
          <cell r="E123">
            <v>0.123</v>
          </cell>
        </row>
        <row r="124">
          <cell r="E124">
            <v>0.156</v>
          </cell>
        </row>
        <row r="136">
          <cell r="E136">
            <v>2.7E-2</v>
          </cell>
        </row>
        <row r="137">
          <cell r="E137">
            <v>3.2000000000000001E-2</v>
          </cell>
        </row>
        <row r="138">
          <cell r="E138">
            <v>4.9000000000000002E-2</v>
          </cell>
        </row>
        <row r="171">
          <cell r="E171">
            <v>0.123</v>
          </cell>
        </row>
        <row r="172">
          <cell r="E172">
            <v>9.1999999999999998E-2</v>
          </cell>
        </row>
        <row r="173">
          <cell r="E173">
            <v>7.5999999999999998E-2</v>
          </cell>
        </row>
        <row r="174">
          <cell r="E174">
            <v>0.108</v>
          </cell>
        </row>
      </sheetData>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2"/>
      <sheetName val="Sheet3"/>
      <sheetName val="Sheet4"/>
      <sheetName val="Sheet5"/>
      <sheetName val="Sheet6"/>
    </sheetNames>
    <sheetDataSet>
      <sheetData sheetId="0"/>
      <sheetData sheetId="1"/>
      <sheetData sheetId="2">
        <row r="4">
          <cell r="D4">
            <v>0.16300000000000001</v>
          </cell>
        </row>
      </sheetData>
      <sheetData sheetId="3">
        <row r="4">
          <cell r="D4">
            <v>1.01E-2</v>
          </cell>
        </row>
        <row r="10">
          <cell r="D10">
            <v>0.16200000000000001</v>
          </cell>
        </row>
        <row r="11">
          <cell r="D11">
            <v>0</v>
          </cell>
        </row>
        <row r="12">
          <cell r="D12">
            <v>0</v>
          </cell>
        </row>
        <row r="29">
          <cell r="D29">
            <v>6.7100000000000007E-2</v>
          </cell>
        </row>
        <row r="30">
          <cell r="D30">
            <v>8.4199999999999997E-2</v>
          </cell>
        </row>
        <row r="31">
          <cell r="D31">
            <v>7.8700000000000006E-2</v>
          </cell>
        </row>
        <row r="39">
          <cell r="D39">
            <v>0.26200000000000001</v>
          </cell>
        </row>
        <row r="40">
          <cell r="D40">
            <v>0.503</v>
          </cell>
        </row>
        <row r="42">
          <cell r="D42">
            <v>0.11600000000000001</v>
          </cell>
        </row>
        <row r="43">
          <cell r="D43">
            <v>0.107</v>
          </cell>
        </row>
        <row r="72">
          <cell r="D72">
            <v>0.43099999999999999</v>
          </cell>
        </row>
        <row r="73">
          <cell r="D73">
            <v>0.107</v>
          </cell>
        </row>
        <row r="74">
          <cell r="D74">
            <v>0.14199999999999999</v>
          </cell>
        </row>
        <row r="86">
          <cell r="D86">
            <v>9.0499999999999997E-2</v>
          </cell>
        </row>
        <row r="87">
          <cell r="D87">
            <v>2.2599999999999999E-2</v>
          </cell>
        </row>
        <row r="104">
          <cell r="D104">
            <v>0.18</v>
          </cell>
        </row>
        <row r="105">
          <cell r="D105">
            <v>9.7100000000000006E-2</v>
          </cell>
        </row>
        <row r="110">
          <cell r="D110">
            <v>7.6999999999999999E-2</v>
          </cell>
        </row>
        <row r="111">
          <cell r="D111">
            <v>7.0999999999999994E-2</v>
          </cell>
        </row>
        <row r="123">
          <cell r="D123">
            <v>7.2800000000000004E-2</v>
          </cell>
        </row>
        <row r="124">
          <cell r="D124">
            <v>7.2599999999999998E-2</v>
          </cell>
        </row>
        <row r="125">
          <cell r="D125">
            <v>9.8299999999999998E-2</v>
          </cell>
        </row>
        <row r="137">
          <cell r="D137">
            <v>4.1200000000000001E-2</v>
          </cell>
        </row>
        <row r="138">
          <cell r="D138">
            <v>0.1008</v>
          </cell>
        </row>
        <row r="139">
          <cell r="D139">
            <v>0.14699999999999999</v>
          </cell>
        </row>
        <row r="172">
          <cell r="D172">
            <v>0.245</v>
          </cell>
        </row>
        <row r="173">
          <cell r="D173">
            <v>0.15</v>
          </cell>
        </row>
        <row r="174">
          <cell r="D174">
            <v>0.16500000000000001</v>
          </cell>
        </row>
        <row r="175">
          <cell r="D175">
            <v>0.184</v>
          </cell>
        </row>
      </sheetData>
      <sheetData sheetId="4"/>
      <sheetData sheetId="5"/>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2"/>
      <sheetName val="Sheet3"/>
      <sheetName val="Sheet4"/>
    </sheetNames>
    <sheetDataSet>
      <sheetData sheetId="0" refreshError="1"/>
      <sheetData sheetId="1" refreshError="1"/>
      <sheetData sheetId="2">
        <row r="4">
          <cell r="I4">
            <v>1.673</v>
          </cell>
        </row>
      </sheetData>
      <sheetData sheetId="3">
        <row r="4">
          <cell r="D4">
            <v>7.9000000000000001E-2</v>
          </cell>
        </row>
        <row r="10">
          <cell r="D10">
            <v>0.16900000000000001</v>
          </cell>
        </row>
        <row r="11">
          <cell r="D11">
            <v>0</v>
          </cell>
        </row>
        <row r="12">
          <cell r="D12">
            <v>0</v>
          </cell>
        </row>
        <row r="29">
          <cell r="D29">
            <v>0.128</v>
          </cell>
        </row>
        <row r="30">
          <cell r="D30">
            <v>0.16400000000000001</v>
          </cell>
        </row>
        <row r="31">
          <cell r="D31">
            <v>0.13600000000000001</v>
          </cell>
        </row>
        <row r="39">
          <cell r="D39">
            <v>0.19700000000000001</v>
          </cell>
        </row>
        <row r="40">
          <cell r="D40">
            <v>0.51400000000000001</v>
          </cell>
        </row>
        <row r="42">
          <cell r="D42">
            <v>0.13200000000000001</v>
          </cell>
        </row>
        <row r="43">
          <cell r="D43">
            <v>0.26800000000000002</v>
          </cell>
        </row>
        <row r="72">
          <cell r="D72">
            <v>0.52200000000000002</v>
          </cell>
        </row>
        <row r="73">
          <cell r="D73">
            <v>0.438</v>
          </cell>
        </row>
        <row r="74">
          <cell r="D74">
            <v>0.38900000000000001</v>
          </cell>
        </row>
        <row r="86">
          <cell r="D86">
            <v>0.20100000000000001</v>
          </cell>
        </row>
        <row r="87">
          <cell r="D87">
            <v>6.3E-2</v>
          </cell>
        </row>
        <row r="104">
          <cell r="D104">
            <v>0.379</v>
          </cell>
        </row>
        <row r="105">
          <cell r="D105">
            <v>0.29399999999999998</v>
          </cell>
        </row>
        <row r="110">
          <cell r="D110">
            <v>0.17199999999999999</v>
          </cell>
        </row>
        <row r="111">
          <cell r="D111">
            <v>0.13700000000000001</v>
          </cell>
        </row>
        <row r="123">
          <cell r="D123">
            <v>0.19600000000000001</v>
          </cell>
        </row>
        <row r="124">
          <cell r="D124">
            <v>0.15</v>
          </cell>
        </row>
        <row r="125">
          <cell r="D125">
            <v>0.188</v>
          </cell>
        </row>
        <row r="137">
          <cell r="D137">
            <v>0.17699999999999999</v>
          </cell>
        </row>
        <row r="138">
          <cell r="D138">
            <v>0.123</v>
          </cell>
        </row>
        <row r="139">
          <cell r="D139">
            <v>0.124</v>
          </cell>
        </row>
        <row r="172">
          <cell r="D172">
            <v>0.22800000000000001</v>
          </cell>
        </row>
        <row r="173">
          <cell r="D173">
            <v>0.22500000000000001</v>
          </cell>
        </row>
        <row r="174">
          <cell r="D174">
            <v>0.17899999999999999</v>
          </cell>
        </row>
        <row r="175">
          <cell r="D175">
            <v>0.17199999999999999</v>
          </cell>
        </row>
      </sheetData>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2L and 2R"/>
      <sheetName val="2Chr No of clones"/>
      <sheetName val="Av.No of clones 2L"/>
      <sheetName val="Av.No of clones 2R"/>
      <sheetName val="Av.No of clones in each Def"/>
      <sheetName val="Sheet6"/>
      <sheetName val="II chr-Ave area of each clone"/>
      <sheetName val="II chr-Ave area of each clo (2)"/>
      <sheetName val="Sheet3"/>
    </sheetNames>
    <sheetDataSet>
      <sheetData sheetId="0" refreshError="1"/>
      <sheetData sheetId="1" refreshError="1"/>
      <sheetData sheetId="2" refreshError="1"/>
      <sheetData sheetId="3" refreshError="1"/>
      <sheetData sheetId="4" refreshError="1"/>
      <sheetData sheetId="5" refreshError="1"/>
      <sheetData sheetId="6" refreshError="1"/>
      <sheetData sheetId="7">
        <row r="38">
          <cell r="G38">
            <v>45.333333333333336</v>
          </cell>
          <cell r="H38">
            <v>2.5166114784235831</v>
          </cell>
          <cell r="I38">
            <v>0.45333333333333337</v>
          </cell>
        </row>
        <row r="39">
          <cell r="G39">
            <v>0</v>
          </cell>
          <cell r="H39">
            <v>0</v>
          </cell>
          <cell r="I39">
            <v>0</v>
          </cell>
        </row>
        <row r="40">
          <cell r="G40">
            <v>24.666666666666668</v>
          </cell>
          <cell r="H40">
            <v>2.5166114784235836</v>
          </cell>
          <cell r="I40">
            <v>0.24666666666666667</v>
          </cell>
        </row>
        <row r="41">
          <cell r="G41">
            <v>35</v>
          </cell>
          <cell r="H41">
            <v>2</v>
          </cell>
          <cell r="I41">
            <v>0.35</v>
          </cell>
        </row>
        <row r="42">
          <cell r="G42">
            <v>27</v>
          </cell>
          <cell r="H42">
            <v>1</v>
          </cell>
          <cell r="I42">
            <v>0.27</v>
          </cell>
        </row>
        <row r="43">
          <cell r="G43">
            <v>0</v>
          </cell>
          <cell r="H43">
            <v>0</v>
          </cell>
          <cell r="I43">
            <v>0</v>
          </cell>
        </row>
        <row r="44">
          <cell r="G44">
            <v>23</v>
          </cell>
          <cell r="H44">
            <v>2.6457513110645907</v>
          </cell>
          <cell r="I44">
            <v>0.23</v>
          </cell>
        </row>
        <row r="45">
          <cell r="G45">
            <v>25.666666666666668</v>
          </cell>
          <cell r="H45">
            <v>1.5275252316519465</v>
          </cell>
          <cell r="I45">
            <v>0.25666666666666665</v>
          </cell>
        </row>
        <row r="46">
          <cell r="G46">
            <v>18.666666666666668</v>
          </cell>
          <cell r="H46">
            <v>1.5275252316519465</v>
          </cell>
          <cell r="I46">
            <v>0.18666666666666668</v>
          </cell>
        </row>
        <row r="47">
          <cell r="G47">
            <v>23</v>
          </cell>
          <cell r="H47">
            <v>2.6457513110645907</v>
          </cell>
          <cell r="I47">
            <v>0.23</v>
          </cell>
        </row>
        <row r="48">
          <cell r="G48">
            <v>1.3333333333333333</v>
          </cell>
          <cell r="H48">
            <v>0.57735026918962584</v>
          </cell>
          <cell r="I48">
            <v>1.3333333333333332E-2</v>
          </cell>
        </row>
        <row r="49">
          <cell r="G49">
            <v>0</v>
          </cell>
          <cell r="H49">
            <v>0</v>
          </cell>
          <cell r="I49">
            <v>0</v>
          </cell>
        </row>
        <row r="50">
          <cell r="G50">
            <v>32</v>
          </cell>
          <cell r="H50">
            <v>2</v>
          </cell>
          <cell r="I50">
            <v>0.32</v>
          </cell>
        </row>
        <row r="51">
          <cell r="G51">
            <v>26.666666666666668</v>
          </cell>
          <cell r="H51">
            <v>1.1547005383792515</v>
          </cell>
          <cell r="I51">
            <v>0.26666666666666666</v>
          </cell>
        </row>
        <row r="52">
          <cell r="G52">
            <v>4.5666666666666673</v>
          </cell>
          <cell r="H52">
            <v>0.35118845842842467</v>
          </cell>
          <cell r="I52">
            <v>4.5666666666666675E-2</v>
          </cell>
        </row>
        <row r="53">
          <cell r="G53">
            <v>15.333333333333334</v>
          </cell>
          <cell r="H53">
            <v>1.1547005383792517</v>
          </cell>
          <cell r="I53">
            <v>0.15333333333333335</v>
          </cell>
        </row>
        <row r="54">
          <cell r="G54">
            <v>0</v>
          </cell>
          <cell r="H54">
            <v>0</v>
          </cell>
          <cell r="I54">
            <v>0</v>
          </cell>
        </row>
        <row r="55">
          <cell r="G55">
            <v>0</v>
          </cell>
          <cell r="H55">
            <v>0</v>
          </cell>
          <cell r="I55">
            <v>0</v>
          </cell>
        </row>
        <row r="56">
          <cell r="G56">
            <v>15</v>
          </cell>
          <cell r="H56">
            <v>1</v>
          </cell>
          <cell r="I56">
            <v>0.15</v>
          </cell>
        </row>
      </sheetData>
      <sheetData sheetId="8" refreshError="1"/>
      <sheetData sheetId="9"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2EBBAE-8B91-9249-A952-0EB48AD985B4}">
  <dimension ref="A1:B197"/>
  <sheetViews>
    <sheetView topLeftCell="A182" workbookViewId="0">
      <selection activeCell="D71" sqref="D71"/>
    </sheetView>
  </sheetViews>
  <sheetFormatPr baseColWidth="10" defaultRowHeight="16"/>
  <cols>
    <col min="1" max="1" width="19.33203125" style="126" customWidth="1"/>
    <col min="2" max="2" width="88.5" style="126" customWidth="1"/>
    <col min="3" max="256" width="10.83203125" style="126"/>
    <col min="257" max="257" width="19.33203125" style="126" customWidth="1"/>
    <col min="258" max="258" width="88.5" style="126" customWidth="1"/>
    <col min="259" max="512" width="10.83203125" style="126"/>
    <col min="513" max="513" width="19.33203125" style="126" customWidth="1"/>
    <col min="514" max="514" width="88.5" style="126" customWidth="1"/>
    <col min="515" max="768" width="10.83203125" style="126"/>
    <col min="769" max="769" width="19.33203125" style="126" customWidth="1"/>
    <col min="770" max="770" width="88.5" style="126" customWidth="1"/>
    <col min="771" max="1024" width="10.83203125" style="126"/>
    <col min="1025" max="1025" width="19.33203125" style="126" customWidth="1"/>
    <col min="1026" max="1026" width="88.5" style="126" customWidth="1"/>
    <col min="1027" max="1280" width="10.83203125" style="126"/>
    <col min="1281" max="1281" width="19.33203125" style="126" customWidth="1"/>
    <col min="1282" max="1282" width="88.5" style="126" customWidth="1"/>
    <col min="1283" max="1536" width="10.83203125" style="126"/>
    <col min="1537" max="1537" width="19.33203125" style="126" customWidth="1"/>
    <col min="1538" max="1538" width="88.5" style="126" customWidth="1"/>
    <col min="1539" max="1792" width="10.83203125" style="126"/>
    <col min="1793" max="1793" width="19.33203125" style="126" customWidth="1"/>
    <col min="1794" max="1794" width="88.5" style="126" customWidth="1"/>
    <col min="1795" max="2048" width="10.83203125" style="126"/>
    <col min="2049" max="2049" width="19.33203125" style="126" customWidth="1"/>
    <col min="2050" max="2050" width="88.5" style="126" customWidth="1"/>
    <col min="2051" max="2304" width="10.83203125" style="126"/>
    <col min="2305" max="2305" width="19.33203125" style="126" customWidth="1"/>
    <col min="2306" max="2306" width="88.5" style="126" customWidth="1"/>
    <col min="2307" max="2560" width="10.83203125" style="126"/>
    <col min="2561" max="2561" width="19.33203125" style="126" customWidth="1"/>
    <col min="2562" max="2562" width="88.5" style="126" customWidth="1"/>
    <col min="2563" max="2816" width="10.83203125" style="126"/>
    <col min="2817" max="2817" width="19.33203125" style="126" customWidth="1"/>
    <col min="2818" max="2818" width="88.5" style="126" customWidth="1"/>
    <col min="2819" max="3072" width="10.83203125" style="126"/>
    <col min="3073" max="3073" width="19.33203125" style="126" customWidth="1"/>
    <col min="3074" max="3074" width="88.5" style="126" customWidth="1"/>
    <col min="3075" max="3328" width="10.83203125" style="126"/>
    <col min="3329" max="3329" width="19.33203125" style="126" customWidth="1"/>
    <col min="3330" max="3330" width="88.5" style="126" customWidth="1"/>
    <col min="3331" max="3584" width="10.83203125" style="126"/>
    <col min="3585" max="3585" width="19.33203125" style="126" customWidth="1"/>
    <col min="3586" max="3586" width="88.5" style="126" customWidth="1"/>
    <col min="3587" max="3840" width="10.83203125" style="126"/>
    <col min="3841" max="3841" width="19.33203125" style="126" customWidth="1"/>
    <col min="3842" max="3842" width="88.5" style="126" customWidth="1"/>
    <col min="3843" max="4096" width="10.83203125" style="126"/>
    <col min="4097" max="4097" width="19.33203125" style="126" customWidth="1"/>
    <col min="4098" max="4098" width="88.5" style="126" customWidth="1"/>
    <col min="4099" max="4352" width="10.83203125" style="126"/>
    <col min="4353" max="4353" width="19.33203125" style="126" customWidth="1"/>
    <col min="4354" max="4354" width="88.5" style="126" customWidth="1"/>
    <col min="4355" max="4608" width="10.83203125" style="126"/>
    <col min="4609" max="4609" width="19.33203125" style="126" customWidth="1"/>
    <col min="4610" max="4610" width="88.5" style="126" customWidth="1"/>
    <col min="4611" max="4864" width="10.83203125" style="126"/>
    <col min="4865" max="4865" width="19.33203125" style="126" customWidth="1"/>
    <col min="4866" max="4866" width="88.5" style="126" customWidth="1"/>
    <col min="4867" max="5120" width="10.83203125" style="126"/>
    <col min="5121" max="5121" width="19.33203125" style="126" customWidth="1"/>
    <col min="5122" max="5122" width="88.5" style="126" customWidth="1"/>
    <col min="5123" max="5376" width="10.83203125" style="126"/>
    <col min="5377" max="5377" width="19.33203125" style="126" customWidth="1"/>
    <col min="5378" max="5378" width="88.5" style="126" customWidth="1"/>
    <col min="5379" max="5632" width="10.83203125" style="126"/>
    <col min="5633" max="5633" width="19.33203125" style="126" customWidth="1"/>
    <col min="5634" max="5634" width="88.5" style="126" customWidth="1"/>
    <col min="5635" max="5888" width="10.83203125" style="126"/>
    <col min="5889" max="5889" width="19.33203125" style="126" customWidth="1"/>
    <col min="5890" max="5890" width="88.5" style="126" customWidth="1"/>
    <col min="5891" max="6144" width="10.83203125" style="126"/>
    <col min="6145" max="6145" width="19.33203125" style="126" customWidth="1"/>
    <col min="6146" max="6146" width="88.5" style="126" customWidth="1"/>
    <col min="6147" max="6400" width="10.83203125" style="126"/>
    <col min="6401" max="6401" width="19.33203125" style="126" customWidth="1"/>
    <col min="6402" max="6402" width="88.5" style="126" customWidth="1"/>
    <col min="6403" max="6656" width="10.83203125" style="126"/>
    <col min="6657" max="6657" width="19.33203125" style="126" customWidth="1"/>
    <col min="6658" max="6658" width="88.5" style="126" customWidth="1"/>
    <col min="6659" max="6912" width="10.83203125" style="126"/>
    <col min="6913" max="6913" width="19.33203125" style="126" customWidth="1"/>
    <col min="6914" max="6914" width="88.5" style="126" customWidth="1"/>
    <col min="6915" max="7168" width="10.83203125" style="126"/>
    <col min="7169" max="7169" width="19.33203125" style="126" customWidth="1"/>
    <col min="7170" max="7170" width="88.5" style="126" customWidth="1"/>
    <col min="7171" max="7424" width="10.83203125" style="126"/>
    <col min="7425" max="7425" width="19.33203125" style="126" customWidth="1"/>
    <col min="7426" max="7426" width="88.5" style="126" customWidth="1"/>
    <col min="7427" max="7680" width="10.83203125" style="126"/>
    <col min="7681" max="7681" width="19.33203125" style="126" customWidth="1"/>
    <col min="7682" max="7682" width="88.5" style="126" customWidth="1"/>
    <col min="7683" max="7936" width="10.83203125" style="126"/>
    <col min="7937" max="7937" width="19.33203125" style="126" customWidth="1"/>
    <col min="7938" max="7938" width="88.5" style="126" customWidth="1"/>
    <col min="7939" max="8192" width="10.83203125" style="126"/>
    <col min="8193" max="8193" width="19.33203125" style="126" customWidth="1"/>
    <col min="8194" max="8194" width="88.5" style="126" customWidth="1"/>
    <col min="8195" max="8448" width="10.83203125" style="126"/>
    <col min="8449" max="8449" width="19.33203125" style="126" customWidth="1"/>
    <col min="8450" max="8450" width="88.5" style="126" customWidth="1"/>
    <col min="8451" max="8704" width="10.83203125" style="126"/>
    <col min="8705" max="8705" width="19.33203125" style="126" customWidth="1"/>
    <col min="8706" max="8706" width="88.5" style="126" customWidth="1"/>
    <col min="8707" max="8960" width="10.83203125" style="126"/>
    <col min="8961" max="8961" width="19.33203125" style="126" customWidth="1"/>
    <col min="8962" max="8962" width="88.5" style="126" customWidth="1"/>
    <col min="8963" max="9216" width="10.83203125" style="126"/>
    <col min="9217" max="9217" width="19.33203125" style="126" customWidth="1"/>
    <col min="9218" max="9218" width="88.5" style="126" customWidth="1"/>
    <col min="9219" max="9472" width="10.83203125" style="126"/>
    <col min="9473" max="9473" width="19.33203125" style="126" customWidth="1"/>
    <col min="9474" max="9474" width="88.5" style="126" customWidth="1"/>
    <col min="9475" max="9728" width="10.83203125" style="126"/>
    <col min="9729" max="9729" width="19.33203125" style="126" customWidth="1"/>
    <col min="9730" max="9730" width="88.5" style="126" customWidth="1"/>
    <col min="9731" max="9984" width="10.83203125" style="126"/>
    <col min="9985" max="9985" width="19.33203125" style="126" customWidth="1"/>
    <col min="9986" max="9986" width="88.5" style="126" customWidth="1"/>
    <col min="9987" max="10240" width="10.83203125" style="126"/>
    <col min="10241" max="10241" width="19.33203125" style="126" customWidth="1"/>
    <col min="10242" max="10242" width="88.5" style="126" customWidth="1"/>
    <col min="10243" max="10496" width="10.83203125" style="126"/>
    <col min="10497" max="10497" width="19.33203125" style="126" customWidth="1"/>
    <col min="10498" max="10498" width="88.5" style="126" customWidth="1"/>
    <col min="10499" max="10752" width="10.83203125" style="126"/>
    <col min="10753" max="10753" width="19.33203125" style="126" customWidth="1"/>
    <col min="10754" max="10754" width="88.5" style="126" customWidth="1"/>
    <col min="10755" max="11008" width="10.83203125" style="126"/>
    <col min="11009" max="11009" width="19.33203125" style="126" customWidth="1"/>
    <col min="11010" max="11010" width="88.5" style="126" customWidth="1"/>
    <col min="11011" max="11264" width="10.83203125" style="126"/>
    <col min="11265" max="11265" width="19.33203125" style="126" customWidth="1"/>
    <col min="11266" max="11266" width="88.5" style="126" customWidth="1"/>
    <col min="11267" max="11520" width="10.83203125" style="126"/>
    <col min="11521" max="11521" width="19.33203125" style="126" customWidth="1"/>
    <col min="11522" max="11522" width="88.5" style="126" customWidth="1"/>
    <col min="11523" max="11776" width="10.83203125" style="126"/>
    <col min="11777" max="11777" width="19.33203125" style="126" customWidth="1"/>
    <col min="11778" max="11778" width="88.5" style="126" customWidth="1"/>
    <col min="11779" max="12032" width="10.83203125" style="126"/>
    <col min="12033" max="12033" width="19.33203125" style="126" customWidth="1"/>
    <col min="12034" max="12034" width="88.5" style="126" customWidth="1"/>
    <col min="12035" max="12288" width="10.83203125" style="126"/>
    <col min="12289" max="12289" width="19.33203125" style="126" customWidth="1"/>
    <col min="12290" max="12290" width="88.5" style="126" customWidth="1"/>
    <col min="12291" max="12544" width="10.83203125" style="126"/>
    <col min="12545" max="12545" width="19.33203125" style="126" customWidth="1"/>
    <col min="12546" max="12546" width="88.5" style="126" customWidth="1"/>
    <col min="12547" max="12800" width="10.83203125" style="126"/>
    <col min="12801" max="12801" width="19.33203125" style="126" customWidth="1"/>
    <col min="12802" max="12802" width="88.5" style="126" customWidth="1"/>
    <col min="12803" max="13056" width="10.83203125" style="126"/>
    <col min="13057" max="13057" width="19.33203125" style="126" customWidth="1"/>
    <col min="13058" max="13058" width="88.5" style="126" customWidth="1"/>
    <col min="13059" max="13312" width="10.83203125" style="126"/>
    <col min="13313" max="13313" width="19.33203125" style="126" customWidth="1"/>
    <col min="13314" max="13314" width="88.5" style="126" customWidth="1"/>
    <col min="13315" max="13568" width="10.83203125" style="126"/>
    <col min="13569" max="13569" width="19.33203125" style="126" customWidth="1"/>
    <col min="13570" max="13570" width="88.5" style="126" customWidth="1"/>
    <col min="13571" max="13824" width="10.83203125" style="126"/>
    <col min="13825" max="13825" width="19.33203125" style="126" customWidth="1"/>
    <col min="13826" max="13826" width="88.5" style="126" customWidth="1"/>
    <col min="13827" max="14080" width="10.83203125" style="126"/>
    <col min="14081" max="14081" width="19.33203125" style="126" customWidth="1"/>
    <col min="14082" max="14082" width="88.5" style="126" customWidth="1"/>
    <col min="14083" max="14336" width="10.83203125" style="126"/>
    <col min="14337" max="14337" width="19.33203125" style="126" customWidth="1"/>
    <col min="14338" max="14338" width="88.5" style="126" customWidth="1"/>
    <col min="14339" max="14592" width="10.83203125" style="126"/>
    <col min="14593" max="14593" width="19.33203125" style="126" customWidth="1"/>
    <col min="14594" max="14594" width="88.5" style="126" customWidth="1"/>
    <col min="14595" max="14848" width="10.83203125" style="126"/>
    <col min="14849" max="14849" width="19.33203125" style="126" customWidth="1"/>
    <col min="14850" max="14850" width="88.5" style="126" customWidth="1"/>
    <col min="14851" max="15104" width="10.83203125" style="126"/>
    <col min="15105" max="15105" width="19.33203125" style="126" customWidth="1"/>
    <col min="15106" max="15106" width="88.5" style="126" customWidth="1"/>
    <col min="15107" max="15360" width="10.83203125" style="126"/>
    <col min="15361" max="15361" width="19.33203125" style="126" customWidth="1"/>
    <col min="15362" max="15362" width="88.5" style="126" customWidth="1"/>
    <col min="15363" max="15616" width="10.83203125" style="126"/>
    <col min="15617" max="15617" width="19.33203125" style="126" customWidth="1"/>
    <col min="15618" max="15618" width="88.5" style="126" customWidth="1"/>
    <col min="15619" max="15872" width="10.83203125" style="126"/>
    <col min="15873" max="15873" width="19.33203125" style="126" customWidth="1"/>
    <col min="15874" max="15874" width="88.5" style="126" customWidth="1"/>
    <col min="15875" max="16128" width="10.83203125" style="126"/>
    <col min="16129" max="16129" width="19.33203125" style="126" customWidth="1"/>
    <col min="16130" max="16130" width="88.5" style="126" customWidth="1"/>
    <col min="16131" max="16384" width="10.83203125" style="126"/>
  </cols>
  <sheetData>
    <row r="1" spans="1:2">
      <c r="A1" s="126" t="s">
        <v>294</v>
      </c>
    </row>
    <row r="2" spans="1:2">
      <c r="A2" s="127" t="s">
        <v>295</v>
      </c>
      <c r="B2" s="128" t="s">
        <v>296</v>
      </c>
    </row>
    <row r="3" spans="1:2" ht="48">
      <c r="A3" s="129" t="s">
        <v>297</v>
      </c>
      <c r="B3" s="130" t="s">
        <v>298</v>
      </c>
    </row>
    <row r="4" spans="1:2" ht="112">
      <c r="A4" s="129" t="s">
        <v>299</v>
      </c>
      <c r="B4" s="130" t="s">
        <v>300</v>
      </c>
    </row>
    <row r="5" spans="1:2" ht="48">
      <c r="A5" s="129" t="s">
        <v>301</v>
      </c>
      <c r="B5" s="130" t="s">
        <v>302</v>
      </c>
    </row>
    <row r="6" spans="1:2" ht="64">
      <c r="A6" s="129" t="s">
        <v>303</v>
      </c>
      <c r="B6" s="130" t="s">
        <v>304</v>
      </c>
    </row>
    <row r="7" spans="1:2" ht="48">
      <c r="A7" s="129" t="s">
        <v>305</v>
      </c>
      <c r="B7" s="130" t="s">
        <v>306</v>
      </c>
    </row>
    <row r="8" spans="1:2" ht="64">
      <c r="A8" s="129" t="s">
        <v>307</v>
      </c>
      <c r="B8" s="130" t="s">
        <v>308</v>
      </c>
    </row>
    <row r="9" spans="1:2" ht="80">
      <c r="A9" s="129" t="s">
        <v>309</v>
      </c>
      <c r="B9" s="130" t="s">
        <v>310</v>
      </c>
    </row>
    <row r="10" spans="1:2" ht="96">
      <c r="A10" s="129" t="s">
        <v>311</v>
      </c>
      <c r="B10" s="130" t="s">
        <v>312</v>
      </c>
    </row>
    <row r="11" spans="1:2" ht="48">
      <c r="A11" s="129" t="s">
        <v>313</v>
      </c>
      <c r="B11" s="130" t="s">
        <v>314</v>
      </c>
    </row>
    <row r="12" spans="1:2" ht="208">
      <c r="A12" s="129" t="s">
        <v>315</v>
      </c>
      <c r="B12" s="130" t="s">
        <v>316</v>
      </c>
    </row>
    <row r="13" spans="1:2" ht="160">
      <c r="A13" s="129" t="s">
        <v>317</v>
      </c>
      <c r="B13" s="130" t="s">
        <v>318</v>
      </c>
    </row>
    <row r="14" spans="1:2" ht="96">
      <c r="A14" s="129" t="s">
        <v>319</v>
      </c>
      <c r="B14" s="130" t="s">
        <v>320</v>
      </c>
    </row>
    <row r="15" spans="1:2" ht="32">
      <c r="A15" s="129" t="s">
        <v>321</v>
      </c>
      <c r="B15" s="130" t="s">
        <v>322</v>
      </c>
    </row>
    <row r="16" spans="1:2">
      <c r="A16" s="129" t="s">
        <v>323</v>
      </c>
      <c r="B16" s="129" t="s">
        <v>324</v>
      </c>
    </row>
    <row r="17" spans="1:2" ht="48">
      <c r="A17" s="129" t="s">
        <v>325</v>
      </c>
      <c r="B17" s="130" t="s">
        <v>326</v>
      </c>
    </row>
    <row r="18" spans="1:2" ht="112">
      <c r="A18" s="129" t="s">
        <v>327</v>
      </c>
      <c r="B18" s="130" t="s">
        <v>328</v>
      </c>
    </row>
    <row r="19" spans="1:2" ht="32">
      <c r="A19" s="129" t="s">
        <v>329</v>
      </c>
      <c r="B19" s="130" t="s">
        <v>330</v>
      </c>
    </row>
    <row r="20" spans="1:2" ht="64">
      <c r="A20" s="129" t="s">
        <v>331</v>
      </c>
      <c r="B20" s="130" t="s">
        <v>332</v>
      </c>
    </row>
    <row r="21" spans="1:2" ht="96">
      <c r="A21" s="131" t="s">
        <v>333</v>
      </c>
      <c r="B21" s="130" t="s">
        <v>334</v>
      </c>
    </row>
    <row r="22" spans="1:2" ht="144">
      <c r="A22" s="131" t="s">
        <v>335</v>
      </c>
      <c r="B22" s="130" t="s">
        <v>336</v>
      </c>
    </row>
    <row r="23" spans="1:2">
      <c r="A23" s="131" t="s">
        <v>337</v>
      </c>
      <c r="B23" s="129" t="s">
        <v>338</v>
      </c>
    </row>
    <row r="24" spans="1:2">
      <c r="A24" s="131" t="s">
        <v>339</v>
      </c>
      <c r="B24" s="129" t="s">
        <v>340</v>
      </c>
    </row>
    <row r="25" spans="1:2">
      <c r="A25" s="131" t="s">
        <v>341</v>
      </c>
      <c r="B25" s="129" t="s">
        <v>342</v>
      </c>
    </row>
    <row r="26" spans="1:2" ht="48">
      <c r="A26" s="131" t="s">
        <v>343</v>
      </c>
      <c r="B26" s="130" t="s">
        <v>344</v>
      </c>
    </row>
    <row r="27" spans="1:2" ht="144">
      <c r="A27" s="131" t="s">
        <v>345</v>
      </c>
      <c r="B27" s="130" t="s">
        <v>346</v>
      </c>
    </row>
    <row r="28" spans="1:2" ht="64">
      <c r="A28" s="131" t="s">
        <v>347</v>
      </c>
      <c r="B28" s="130" t="s">
        <v>348</v>
      </c>
    </row>
    <row r="29" spans="1:2" ht="128">
      <c r="A29" s="131" t="s">
        <v>349</v>
      </c>
      <c r="B29" s="130" t="s">
        <v>350</v>
      </c>
    </row>
    <row r="30" spans="1:2" ht="176">
      <c r="A30" s="131" t="s">
        <v>351</v>
      </c>
      <c r="B30" s="130" t="s">
        <v>352</v>
      </c>
    </row>
    <row r="31" spans="1:2" ht="64">
      <c r="A31" s="131" t="s">
        <v>353</v>
      </c>
      <c r="B31" s="130" t="s">
        <v>354</v>
      </c>
    </row>
    <row r="32" spans="1:2" ht="64">
      <c r="A32" s="131" t="s">
        <v>355</v>
      </c>
      <c r="B32" s="130" t="s">
        <v>356</v>
      </c>
    </row>
    <row r="33" spans="1:2" ht="32">
      <c r="A33" s="131" t="s">
        <v>357</v>
      </c>
      <c r="B33" s="130" t="s">
        <v>358</v>
      </c>
    </row>
    <row r="34" spans="1:2" ht="48">
      <c r="A34" s="131" t="s">
        <v>359</v>
      </c>
      <c r="B34" s="130" t="s">
        <v>360</v>
      </c>
    </row>
    <row r="35" spans="1:2" ht="32">
      <c r="A35" s="131" t="s">
        <v>361</v>
      </c>
      <c r="B35" s="130" t="s">
        <v>362</v>
      </c>
    </row>
    <row r="36" spans="1:2" ht="80">
      <c r="A36" s="131" t="s">
        <v>363</v>
      </c>
      <c r="B36" s="130" t="s">
        <v>364</v>
      </c>
    </row>
    <row r="37" spans="1:2">
      <c r="A37" s="131" t="s">
        <v>365</v>
      </c>
      <c r="B37" s="129" t="s">
        <v>366</v>
      </c>
    </row>
    <row r="38" spans="1:2" ht="112">
      <c r="A38" s="131" t="s">
        <v>367</v>
      </c>
      <c r="B38" s="130" t="s">
        <v>368</v>
      </c>
    </row>
    <row r="39" spans="1:2" ht="128">
      <c r="A39" s="131" t="s">
        <v>369</v>
      </c>
      <c r="B39" s="130" t="s">
        <v>370</v>
      </c>
    </row>
    <row r="40" spans="1:2" ht="96">
      <c r="A40" s="131" t="s">
        <v>371</v>
      </c>
      <c r="B40" s="130" t="s">
        <v>372</v>
      </c>
    </row>
    <row r="41" spans="1:2" ht="32">
      <c r="A41" s="131" t="s">
        <v>373</v>
      </c>
      <c r="B41" s="130" t="s">
        <v>374</v>
      </c>
    </row>
    <row r="42" spans="1:2" ht="128">
      <c r="A42" s="131" t="s">
        <v>375</v>
      </c>
      <c r="B42" s="130" t="s">
        <v>376</v>
      </c>
    </row>
    <row r="43" spans="1:2" ht="112">
      <c r="A43" s="131" t="s">
        <v>377</v>
      </c>
      <c r="B43" s="130" t="s">
        <v>378</v>
      </c>
    </row>
    <row r="44" spans="1:2" ht="32">
      <c r="A44" s="131" t="s">
        <v>379</v>
      </c>
      <c r="B44" s="130" t="s">
        <v>380</v>
      </c>
    </row>
    <row r="45" spans="1:2" ht="48">
      <c r="A45" s="131" t="s">
        <v>381</v>
      </c>
      <c r="B45" s="130" t="s">
        <v>382</v>
      </c>
    </row>
    <row r="46" spans="1:2" ht="80">
      <c r="A46" s="131" t="s">
        <v>383</v>
      </c>
      <c r="B46" s="130" t="s">
        <v>384</v>
      </c>
    </row>
    <row r="47" spans="1:2" ht="208">
      <c r="A47" s="132" t="s">
        <v>385</v>
      </c>
      <c r="B47" s="130" t="s">
        <v>386</v>
      </c>
    </row>
    <row r="48" spans="1:2" ht="80">
      <c r="A48" s="131" t="s">
        <v>387</v>
      </c>
      <c r="B48" s="130" t="s">
        <v>388</v>
      </c>
    </row>
    <row r="49" spans="1:2" ht="64">
      <c r="A49" s="131" t="s">
        <v>389</v>
      </c>
      <c r="B49" s="130" t="s">
        <v>390</v>
      </c>
    </row>
    <row r="50" spans="1:2" ht="160">
      <c r="A50" s="131" t="s">
        <v>391</v>
      </c>
      <c r="B50" s="130" t="s">
        <v>392</v>
      </c>
    </row>
    <row r="51" spans="1:2" ht="96">
      <c r="A51" s="131" t="s">
        <v>393</v>
      </c>
      <c r="B51" s="130" t="s">
        <v>394</v>
      </c>
    </row>
    <row r="52" spans="1:2">
      <c r="A52" s="131" t="s">
        <v>395</v>
      </c>
      <c r="B52" s="129" t="s">
        <v>396</v>
      </c>
    </row>
    <row r="53" spans="1:2" ht="48">
      <c r="A53" s="131" t="s">
        <v>397</v>
      </c>
      <c r="B53" s="130" t="s">
        <v>398</v>
      </c>
    </row>
    <row r="54" spans="1:2" ht="32">
      <c r="A54" s="131" t="s">
        <v>399</v>
      </c>
      <c r="B54" s="130" t="s">
        <v>400</v>
      </c>
    </row>
    <row r="55" spans="1:2">
      <c r="A55" s="131" t="s">
        <v>401</v>
      </c>
      <c r="B55" s="129" t="s">
        <v>402</v>
      </c>
    </row>
    <row r="56" spans="1:2" ht="96">
      <c r="A56" s="132" t="s">
        <v>403</v>
      </c>
      <c r="B56" s="130" t="s">
        <v>404</v>
      </c>
    </row>
    <row r="57" spans="1:2" ht="48">
      <c r="A57" s="131" t="s">
        <v>405</v>
      </c>
      <c r="B57" s="130" t="s">
        <v>406</v>
      </c>
    </row>
    <row r="58" spans="1:2" ht="96">
      <c r="A58" s="131" t="s">
        <v>407</v>
      </c>
      <c r="B58" s="130" t="s">
        <v>408</v>
      </c>
    </row>
    <row r="59" spans="1:2" ht="32">
      <c r="A59" s="131" t="s">
        <v>409</v>
      </c>
      <c r="B59" s="130" t="s">
        <v>410</v>
      </c>
    </row>
    <row r="60" spans="1:2" ht="112">
      <c r="A60" s="131" t="s">
        <v>411</v>
      </c>
      <c r="B60" s="130" t="s">
        <v>412</v>
      </c>
    </row>
    <row r="61" spans="1:2" ht="160">
      <c r="A61" s="131" t="s">
        <v>413</v>
      </c>
      <c r="B61" s="130" t="s">
        <v>414</v>
      </c>
    </row>
    <row r="62" spans="1:2" ht="48">
      <c r="A62" s="131" t="s">
        <v>415</v>
      </c>
      <c r="B62" s="130" t="s">
        <v>416</v>
      </c>
    </row>
    <row r="63" spans="1:2" ht="64">
      <c r="A63" s="131" t="s">
        <v>417</v>
      </c>
      <c r="B63" s="130" t="s">
        <v>418</v>
      </c>
    </row>
    <row r="64" spans="1:2" ht="48">
      <c r="A64" s="132" t="s">
        <v>419</v>
      </c>
      <c r="B64" s="130" t="s">
        <v>420</v>
      </c>
    </row>
    <row r="65" spans="1:2" ht="144">
      <c r="A65" s="131" t="s">
        <v>421</v>
      </c>
      <c r="B65" s="130" t="s">
        <v>422</v>
      </c>
    </row>
    <row r="66" spans="1:2" ht="48">
      <c r="A66" s="131" t="s">
        <v>423</v>
      </c>
      <c r="B66" s="130" t="s">
        <v>424</v>
      </c>
    </row>
    <row r="67" spans="1:2" ht="32">
      <c r="A67" s="131" t="s">
        <v>425</v>
      </c>
      <c r="B67" s="130" t="s">
        <v>426</v>
      </c>
    </row>
    <row r="68" spans="1:2">
      <c r="A68" s="133"/>
      <c r="B68" s="134"/>
    </row>
    <row r="69" spans="1:2">
      <c r="A69" s="126" t="s">
        <v>427</v>
      </c>
    </row>
    <row r="70" spans="1:2">
      <c r="A70" s="127" t="s">
        <v>295</v>
      </c>
      <c r="B70" s="128" t="s">
        <v>296</v>
      </c>
    </row>
    <row r="71" spans="1:2">
      <c r="A71" s="135" t="s">
        <v>287</v>
      </c>
      <c r="B71" s="135" t="s">
        <v>428</v>
      </c>
    </row>
    <row r="72" spans="1:2">
      <c r="A72" s="135" t="s">
        <v>6</v>
      </c>
      <c r="B72" s="135" t="s">
        <v>429</v>
      </c>
    </row>
    <row r="73" spans="1:2" ht="32">
      <c r="A73" s="135" t="s">
        <v>8</v>
      </c>
      <c r="B73" s="135" t="s">
        <v>430</v>
      </c>
    </row>
    <row r="74" spans="1:2" ht="32">
      <c r="A74" s="135" t="s">
        <v>10</v>
      </c>
      <c r="B74" s="135" t="s">
        <v>431</v>
      </c>
    </row>
    <row r="75" spans="1:2" ht="32">
      <c r="A75" s="135" t="s">
        <v>12</v>
      </c>
      <c r="B75" s="135" t="s">
        <v>432</v>
      </c>
    </row>
    <row r="76" spans="1:2" ht="32">
      <c r="A76" s="135" t="s">
        <v>14</v>
      </c>
      <c r="B76" s="135" t="s">
        <v>433</v>
      </c>
    </row>
    <row r="77" spans="1:2" ht="80">
      <c r="A77" s="135" t="s">
        <v>16</v>
      </c>
      <c r="B77" s="128" t="s">
        <v>434</v>
      </c>
    </row>
    <row r="78" spans="1:2" ht="64">
      <c r="A78" s="135" t="s">
        <v>18</v>
      </c>
      <c r="B78" s="135" t="s">
        <v>435</v>
      </c>
    </row>
    <row r="79" spans="1:2" ht="48">
      <c r="A79" s="135" t="s">
        <v>20</v>
      </c>
      <c r="B79" s="135" t="s">
        <v>436</v>
      </c>
    </row>
    <row r="80" spans="1:2" ht="32">
      <c r="A80" s="135" t="s">
        <v>22</v>
      </c>
      <c r="B80" s="135" t="s">
        <v>437</v>
      </c>
    </row>
    <row r="81" spans="1:2" ht="32">
      <c r="A81" s="135" t="s">
        <v>24</v>
      </c>
      <c r="B81" s="135" t="s">
        <v>438</v>
      </c>
    </row>
    <row r="82" spans="1:2" ht="48">
      <c r="A82" s="135" t="s">
        <v>26</v>
      </c>
      <c r="B82" s="135" t="s">
        <v>439</v>
      </c>
    </row>
    <row r="83" spans="1:2" ht="32">
      <c r="A83" s="135" t="s">
        <v>28</v>
      </c>
      <c r="B83" s="128" t="s">
        <v>440</v>
      </c>
    </row>
    <row r="84" spans="1:2" ht="32">
      <c r="A84" s="135" t="s">
        <v>30</v>
      </c>
      <c r="B84" s="135" t="s">
        <v>441</v>
      </c>
    </row>
    <row r="85" spans="1:2" ht="32">
      <c r="A85" s="135" t="s">
        <v>32</v>
      </c>
      <c r="B85" s="135" t="s">
        <v>442</v>
      </c>
    </row>
    <row r="86" spans="1:2" ht="32">
      <c r="A86" s="135" t="s">
        <v>34</v>
      </c>
      <c r="B86" s="128" t="s">
        <v>443</v>
      </c>
    </row>
    <row r="87" spans="1:2" ht="32">
      <c r="A87" s="135" t="s">
        <v>36</v>
      </c>
      <c r="B87" s="135" t="s">
        <v>444</v>
      </c>
    </row>
    <row r="88" spans="1:2">
      <c r="A88" s="135" t="s">
        <v>38</v>
      </c>
      <c r="B88" s="135" t="s">
        <v>445</v>
      </c>
    </row>
    <row r="89" spans="1:2" ht="32">
      <c r="A89" s="135" t="s">
        <v>40</v>
      </c>
      <c r="B89" s="135" t="s">
        <v>446</v>
      </c>
    </row>
    <row r="90" spans="1:2">
      <c r="A90" s="135" t="s">
        <v>42</v>
      </c>
      <c r="B90" s="135" t="s">
        <v>447</v>
      </c>
    </row>
    <row r="91" spans="1:2" ht="32">
      <c r="A91" s="135" t="s">
        <v>44</v>
      </c>
      <c r="B91" s="135" t="s">
        <v>448</v>
      </c>
    </row>
    <row r="92" spans="1:2" ht="32">
      <c r="A92" s="135" t="s">
        <v>46</v>
      </c>
      <c r="B92" s="135" t="s">
        <v>449</v>
      </c>
    </row>
    <row r="93" spans="1:2" ht="32">
      <c r="A93" s="135" t="s">
        <v>48</v>
      </c>
      <c r="B93" s="135" t="s">
        <v>450</v>
      </c>
    </row>
    <row r="94" spans="1:2">
      <c r="A94" s="135" t="s">
        <v>50</v>
      </c>
      <c r="B94" s="135" t="s">
        <v>451</v>
      </c>
    </row>
    <row r="95" spans="1:2">
      <c r="A95" s="135" t="s">
        <v>52</v>
      </c>
      <c r="B95" s="135" t="s">
        <v>452</v>
      </c>
    </row>
    <row r="96" spans="1:2" ht="32">
      <c r="A96" s="135" t="s">
        <v>54</v>
      </c>
      <c r="B96" s="135" t="s">
        <v>453</v>
      </c>
    </row>
    <row r="97" spans="1:2" ht="48">
      <c r="A97" s="135" t="s">
        <v>56</v>
      </c>
      <c r="B97" s="135" t="s">
        <v>454</v>
      </c>
    </row>
    <row r="98" spans="1:2" ht="48">
      <c r="A98" s="135" t="s">
        <v>58</v>
      </c>
      <c r="B98" s="135" t="s">
        <v>455</v>
      </c>
    </row>
    <row r="99" spans="1:2" ht="32">
      <c r="A99" s="135" t="s">
        <v>60</v>
      </c>
      <c r="B99" s="135" t="s">
        <v>456</v>
      </c>
    </row>
    <row r="100" spans="1:2" ht="32">
      <c r="A100" s="135" t="s">
        <v>62</v>
      </c>
      <c r="B100" s="135" t="s">
        <v>457</v>
      </c>
    </row>
    <row r="101" spans="1:2" ht="32">
      <c r="A101" s="135" t="s">
        <v>64</v>
      </c>
      <c r="B101" s="135" t="s">
        <v>458</v>
      </c>
    </row>
    <row r="102" spans="1:2">
      <c r="A102" s="135" t="s">
        <v>66</v>
      </c>
      <c r="B102" s="135" t="s">
        <v>459</v>
      </c>
    </row>
    <row r="103" spans="1:2">
      <c r="A103" s="135" t="s">
        <v>68</v>
      </c>
      <c r="B103" s="135" t="s">
        <v>460</v>
      </c>
    </row>
    <row r="104" spans="1:2">
      <c r="A104" s="135" t="s">
        <v>70</v>
      </c>
      <c r="B104" s="128" t="s">
        <v>461</v>
      </c>
    </row>
    <row r="105" spans="1:2" ht="32">
      <c r="A105" s="135" t="s">
        <v>72</v>
      </c>
      <c r="B105" s="135" t="s">
        <v>462</v>
      </c>
    </row>
    <row r="106" spans="1:2" ht="32">
      <c r="A106" s="135" t="s">
        <v>74</v>
      </c>
      <c r="B106" s="135" t="s">
        <v>463</v>
      </c>
    </row>
    <row r="107" spans="1:2" ht="32">
      <c r="A107" s="135" t="s">
        <v>76</v>
      </c>
      <c r="B107" s="135" t="s">
        <v>464</v>
      </c>
    </row>
    <row r="108" spans="1:2" ht="32">
      <c r="A108" s="135" t="s">
        <v>78</v>
      </c>
      <c r="B108" s="135" t="s">
        <v>465</v>
      </c>
    </row>
    <row r="109" spans="1:2" ht="48">
      <c r="A109" s="135" t="s">
        <v>80</v>
      </c>
      <c r="B109" s="135" t="s">
        <v>466</v>
      </c>
    </row>
    <row r="110" spans="1:2" ht="48">
      <c r="A110" s="135" t="s">
        <v>82</v>
      </c>
      <c r="B110" s="135" t="s">
        <v>467</v>
      </c>
    </row>
    <row r="111" spans="1:2" ht="48">
      <c r="A111" s="135" t="s">
        <v>84</v>
      </c>
      <c r="B111" s="135" t="s">
        <v>468</v>
      </c>
    </row>
    <row r="112" spans="1:2" ht="32">
      <c r="A112" s="135" t="s">
        <v>86</v>
      </c>
      <c r="B112" s="135" t="s">
        <v>469</v>
      </c>
    </row>
    <row r="113" spans="1:2" ht="32">
      <c r="A113" s="135" t="s">
        <v>88</v>
      </c>
      <c r="B113" s="135" t="s">
        <v>470</v>
      </c>
    </row>
    <row r="114" spans="1:2" ht="32">
      <c r="A114" s="135" t="s">
        <v>90</v>
      </c>
      <c r="B114" s="135" t="s">
        <v>471</v>
      </c>
    </row>
    <row r="115" spans="1:2" ht="32">
      <c r="A115" s="135" t="s">
        <v>92</v>
      </c>
      <c r="B115" s="135" t="s">
        <v>472</v>
      </c>
    </row>
    <row r="116" spans="1:2" ht="32">
      <c r="A116" s="135" t="s">
        <v>94</v>
      </c>
      <c r="B116" s="135" t="s">
        <v>473</v>
      </c>
    </row>
    <row r="117" spans="1:2" ht="32">
      <c r="A117" s="135" t="s">
        <v>96</v>
      </c>
      <c r="B117" s="135" t="s">
        <v>474</v>
      </c>
    </row>
    <row r="118" spans="1:2" ht="32">
      <c r="A118" s="135" t="s">
        <v>98</v>
      </c>
      <c r="B118" s="135" t="s">
        <v>475</v>
      </c>
    </row>
    <row r="119" spans="1:2" ht="32">
      <c r="A119" s="135" t="s">
        <v>100</v>
      </c>
      <c r="B119" s="135" t="s">
        <v>476</v>
      </c>
    </row>
    <row r="120" spans="1:2" ht="32">
      <c r="A120" s="135" t="s">
        <v>102</v>
      </c>
      <c r="B120" s="128" t="s">
        <v>477</v>
      </c>
    </row>
    <row r="121" spans="1:2" ht="32">
      <c r="A121" s="135" t="s">
        <v>104</v>
      </c>
      <c r="B121" s="135" t="s">
        <v>478</v>
      </c>
    </row>
    <row r="122" spans="1:2" ht="32">
      <c r="A122" s="135" t="s">
        <v>106</v>
      </c>
      <c r="B122" s="135" t="s">
        <v>479</v>
      </c>
    </row>
    <row r="123" spans="1:2" ht="32">
      <c r="A123" s="135" t="s">
        <v>108</v>
      </c>
      <c r="B123" s="135" t="s">
        <v>480</v>
      </c>
    </row>
    <row r="124" spans="1:2" ht="48">
      <c r="A124" s="135" t="s">
        <v>110</v>
      </c>
      <c r="B124" s="135" t="s">
        <v>481</v>
      </c>
    </row>
    <row r="125" spans="1:2" ht="32">
      <c r="A125" s="135" t="s">
        <v>112</v>
      </c>
      <c r="B125" s="135" t="s">
        <v>482</v>
      </c>
    </row>
    <row r="126" spans="1:2" ht="32">
      <c r="A126" s="135" t="s">
        <v>114</v>
      </c>
      <c r="B126" s="135" t="s">
        <v>483</v>
      </c>
    </row>
    <row r="127" spans="1:2" ht="32">
      <c r="A127" s="135" t="s">
        <v>116</v>
      </c>
      <c r="B127" s="135" t="s">
        <v>484</v>
      </c>
    </row>
    <row r="128" spans="1:2" ht="32">
      <c r="A128" s="135" t="s">
        <v>118</v>
      </c>
      <c r="B128" s="135" t="s">
        <v>485</v>
      </c>
    </row>
    <row r="129" spans="1:2" ht="32">
      <c r="A129" s="135" t="s">
        <v>120</v>
      </c>
      <c r="B129" s="135" t="s">
        <v>486</v>
      </c>
    </row>
    <row r="130" spans="1:2" ht="32">
      <c r="A130" s="135" t="s">
        <v>122</v>
      </c>
      <c r="B130" s="135" t="s">
        <v>487</v>
      </c>
    </row>
    <row r="131" spans="1:2" ht="32">
      <c r="A131" s="135" t="s">
        <v>124</v>
      </c>
      <c r="B131" s="128" t="s">
        <v>488</v>
      </c>
    </row>
    <row r="132" spans="1:2" ht="32">
      <c r="A132" s="135" t="s">
        <v>126</v>
      </c>
      <c r="B132" s="135" t="s">
        <v>489</v>
      </c>
    </row>
    <row r="133" spans="1:2" ht="48">
      <c r="A133" s="135" t="s">
        <v>128</v>
      </c>
      <c r="B133" s="135" t="s">
        <v>490</v>
      </c>
    </row>
    <row r="134" spans="1:2" ht="32">
      <c r="A134" s="135" t="s">
        <v>130</v>
      </c>
      <c r="B134" s="135" t="s">
        <v>491</v>
      </c>
    </row>
    <row r="135" spans="1:2">
      <c r="A135" s="135" t="s">
        <v>132</v>
      </c>
      <c r="B135" s="135" t="s">
        <v>492</v>
      </c>
    </row>
    <row r="136" spans="1:2" ht="32">
      <c r="A136" s="135" t="s">
        <v>134</v>
      </c>
      <c r="B136" s="135" t="s">
        <v>493</v>
      </c>
    </row>
    <row r="137" spans="1:2" ht="48">
      <c r="A137" s="135" t="s">
        <v>135</v>
      </c>
      <c r="B137" s="135" t="s">
        <v>494</v>
      </c>
    </row>
    <row r="138" spans="1:2">
      <c r="A138" s="135" t="s">
        <v>136</v>
      </c>
      <c r="B138" s="135" t="s">
        <v>495</v>
      </c>
    </row>
    <row r="139" spans="1:2">
      <c r="A139" s="135" t="s">
        <v>137</v>
      </c>
      <c r="B139" s="128" t="s">
        <v>461</v>
      </c>
    </row>
    <row r="140" spans="1:2">
      <c r="A140" s="135" t="s">
        <v>138</v>
      </c>
      <c r="B140" s="135" t="s">
        <v>496</v>
      </c>
    </row>
    <row r="141" spans="1:2">
      <c r="A141" s="135" t="s">
        <v>139</v>
      </c>
      <c r="B141" s="135" t="s">
        <v>497</v>
      </c>
    </row>
    <row r="142" spans="1:2" ht="96">
      <c r="A142" s="135" t="s">
        <v>140</v>
      </c>
      <c r="B142" s="135" t="s">
        <v>498</v>
      </c>
    </row>
    <row r="143" spans="1:2">
      <c r="A143" s="135" t="s">
        <v>141</v>
      </c>
      <c r="B143" s="135" t="s">
        <v>447</v>
      </c>
    </row>
    <row r="144" spans="1:2" ht="32">
      <c r="A144" s="135" t="s">
        <v>142</v>
      </c>
      <c r="B144" s="135" t="s">
        <v>499</v>
      </c>
    </row>
    <row r="145" spans="1:2" ht="32">
      <c r="A145" s="135" t="s">
        <v>143</v>
      </c>
      <c r="B145" s="135" t="s">
        <v>500</v>
      </c>
    </row>
    <row r="146" spans="1:2">
      <c r="A146" s="135" t="s">
        <v>144</v>
      </c>
      <c r="B146" s="135" t="s">
        <v>501</v>
      </c>
    </row>
    <row r="147" spans="1:2">
      <c r="A147" s="135" t="s">
        <v>145</v>
      </c>
      <c r="B147" s="135" t="s">
        <v>447</v>
      </c>
    </row>
    <row r="148" spans="1:2">
      <c r="A148" s="135" t="s">
        <v>146</v>
      </c>
      <c r="B148" s="135" t="s">
        <v>502</v>
      </c>
    </row>
    <row r="149" spans="1:2">
      <c r="A149" s="135" t="s">
        <v>147</v>
      </c>
      <c r="B149" s="135" t="s">
        <v>447</v>
      </c>
    </row>
    <row r="150" spans="1:2" ht="32">
      <c r="A150" s="136" t="s">
        <v>148</v>
      </c>
      <c r="B150" s="128" t="s">
        <v>503</v>
      </c>
    </row>
    <row r="151" spans="1:2" ht="32">
      <c r="A151" s="136" t="s">
        <v>149</v>
      </c>
      <c r="B151" s="128" t="s">
        <v>504</v>
      </c>
    </row>
    <row r="152" spans="1:2" ht="48">
      <c r="A152" s="136" t="s">
        <v>150</v>
      </c>
      <c r="B152" s="128" t="s">
        <v>505</v>
      </c>
    </row>
    <row r="153" spans="1:2" ht="64">
      <c r="A153" s="136" t="s">
        <v>151</v>
      </c>
      <c r="B153" s="128" t="s">
        <v>506</v>
      </c>
    </row>
    <row r="154" spans="1:2" ht="32">
      <c r="A154" s="136" t="s">
        <v>152</v>
      </c>
      <c r="B154" s="128" t="s">
        <v>507</v>
      </c>
    </row>
    <row r="155" spans="1:2" ht="48">
      <c r="A155" s="136" t="s">
        <v>153</v>
      </c>
      <c r="B155" s="128" t="s">
        <v>508</v>
      </c>
    </row>
    <row r="156" spans="1:2">
      <c r="A156" s="136" t="s">
        <v>154</v>
      </c>
      <c r="B156" s="128" t="s">
        <v>509</v>
      </c>
    </row>
    <row r="157" spans="1:2" ht="64">
      <c r="A157" s="136" t="s">
        <v>155</v>
      </c>
      <c r="B157" s="128" t="s">
        <v>510</v>
      </c>
    </row>
    <row r="158" spans="1:2">
      <c r="A158" s="136" t="s">
        <v>156</v>
      </c>
      <c r="B158" s="128" t="s">
        <v>511</v>
      </c>
    </row>
    <row r="159" spans="1:2" ht="32">
      <c r="A159" s="136" t="s">
        <v>157</v>
      </c>
      <c r="B159" s="128" t="s">
        <v>512</v>
      </c>
    </row>
    <row r="160" spans="1:2" ht="32">
      <c r="A160" s="136" t="s">
        <v>158</v>
      </c>
      <c r="B160" s="128" t="s">
        <v>513</v>
      </c>
    </row>
    <row r="161" spans="1:2" ht="48">
      <c r="A161" s="136" t="s">
        <v>159</v>
      </c>
      <c r="B161" s="128" t="s">
        <v>514</v>
      </c>
    </row>
    <row r="162" spans="1:2" ht="80">
      <c r="A162" s="136" t="s">
        <v>160</v>
      </c>
      <c r="B162" s="128" t="s">
        <v>515</v>
      </c>
    </row>
    <row r="163" spans="1:2" ht="48">
      <c r="A163" s="136" t="s">
        <v>161</v>
      </c>
      <c r="B163" s="128" t="s">
        <v>516</v>
      </c>
    </row>
    <row r="164" spans="1:2" ht="32">
      <c r="A164" s="136" t="s">
        <v>162</v>
      </c>
      <c r="B164" s="128" t="s">
        <v>517</v>
      </c>
    </row>
    <row r="165" spans="1:2" ht="48">
      <c r="A165" s="136" t="s">
        <v>163</v>
      </c>
      <c r="B165" s="128" t="s">
        <v>518</v>
      </c>
    </row>
    <row r="166" spans="1:2">
      <c r="A166" s="136" t="s">
        <v>164</v>
      </c>
      <c r="B166" s="128" t="s">
        <v>519</v>
      </c>
    </row>
    <row r="167" spans="1:2">
      <c r="A167" s="136" t="s">
        <v>165</v>
      </c>
      <c r="B167" s="128" t="s">
        <v>520</v>
      </c>
    </row>
    <row r="168" spans="1:2" ht="32">
      <c r="A168" s="136" t="s">
        <v>166</v>
      </c>
      <c r="B168" s="128" t="s">
        <v>521</v>
      </c>
    </row>
    <row r="169" spans="1:2" ht="32">
      <c r="A169" s="136" t="s">
        <v>167</v>
      </c>
      <c r="B169" s="128" t="s">
        <v>522</v>
      </c>
    </row>
    <row r="170" spans="1:2" ht="48">
      <c r="A170" s="136" t="s">
        <v>168</v>
      </c>
      <c r="B170" s="128" t="s">
        <v>523</v>
      </c>
    </row>
    <row r="171" spans="1:2" ht="32">
      <c r="A171" s="136" t="s">
        <v>169</v>
      </c>
      <c r="B171" s="128" t="s">
        <v>524</v>
      </c>
    </row>
    <row r="172" spans="1:2" ht="32">
      <c r="A172" s="136" t="s">
        <v>170</v>
      </c>
      <c r="B172" s="128" t="s">
        <v>525</v>
      </c>
    </row>
    <row r="173" spans="1:2" ht="32">
      <c r="A173" s="136" t="s">
        <v>171</v>
      </c>
      <c r="B173" s="128" t="s">
        <v>526</v>
      </c>
    </row>
    <row r="174" spans="1:2" ht="32">
      <c r="A174" s="136" t="s">
        <v>172</v>
      </c>
      <c r="B174" s="128" t="s">
        <v>527</v>
      </c>
    </row>
    <row r="175" spans="1:2" ht="32">
      <c r="A175" s="136" t="s">
        <v>173</v>
      </c>
      <c r="B175" s="128" t="s">
        <v>528</v>
      </c>
    </row>
    <row r="176" spans="1:2" ht="32">
      <c r="A176" s="136" t="s">
        <v>174</v>
      </c>
      <c r="B176" s="128" t="s">
        <v>529</v>
      </c>
    </row>
    <row r="177" spans="1:2" ht="32">
      <c r="A177" s="136" t="s">
        <v>175</v>
      </c>
      <c r="B177" s="128" t="s">
        <v>530</v>
      </c>
    </row>
    <row r="178" spans="1:2" ht="32">
      <c r="A178" s="136" t="s">
        <v>176</v>
      </c>
      <c r="B178" s="128" t="s">
        <v>531</v>
      </c>
    </row>
    <row r="179" spans="1:2" ht="32">
      <c r="A179" s="136" t="s">
        <v>177</v>
      </c>
      <c r="B179" s="128" t="s">
        <v>532</v>
      </c>
    </row>
    <row r="180" spans="1:2" ht="32">
      <c r="A180" s="136" t="s">
        <v>178</v>
      </c>
      <c r="B180" s="128" t="s">
        <v>533</v>
      </c>
    </row>
    <row r="181" spans="1:2" ht="48">
      <c r="A181" s="136" t="s">
        <v>179</v>
      </c>
      <c r="B181" s="128" t="s">
        <v>534</v>
      </c>
    </row>
    <row r="182" spans="1:2" ht="48">
      <c r="A182" s="136" t="s">
        <v>180</v>
      </c>
      <c r="B182" s="128" t="s">
        <v>535</v>
      </c>
    </row>
    <row r="183" spans="1:2" ht="32">
      <c r="A183" s="136" t="s">
        <v>181</v>
      </c>
      <c r="B183" s="128" t="s">
        <v>536</v>
      </c>
    </row>
    <row r="184" spans="1:2" ht="48">
      <c r="A184" s="136" t="s">
        <v>182</v>
      </c>
      <c r="B184" s="128" t="s">
        <v>537</v>
      </c>
    </row>
    <row r="185" spans="1:2" ht="32">
      <c r="A185" s="136" t="s">
        <v>183</v>
      </c>
      <c r="B185" s="128" t="s">
        <v>538</v>
      </c>
    </row>
    <row r="186" spans="1:2" ht="48">
      <c r="A186" s="136" t="s">
        <v>539</v>
      </c>
      <c r="B186" s="128" t="s">
        <v>540</v>
      </c>
    </row>
    <row r="187" spans="1:2" ht="48">
      <c r="A187" s="136" t="s">
        <v>184</v>
      </c>
      <c r="B187" s="128" t="s">
        <v>541</v>
      </c>
    </row>
    <row r="188" spans="1:2" ht="32">
      <c r="A188" s="136" t="s">
        <v>185</v>
      </c>
      <c r="B188" s="128" t="s">
        <v>542</v>
      </c>
    </row>
    <row r="189" spans="1:2" ht="32">
      <c r="A189" s="136" t="s">
        <v>186</v>
      </c>
      <c r="B189" s="128" t="s">
        <v>543</v>
      </c>
    </row>
    <row r="190" spans="1:2" ht="48">
      <c r="A190" s="136" t="s">
        <v>187</v>
      </c>
      <c r="B190" s="128" t="s">
        <v>544</v>
      </c>
    </row>
    <row r="191" spans="1:2" ht="32">
      <c r="A191" s="136" t="s">
        <v>188</v>
      </c>
      <c r="B191" s="128" t="s">
        <v>545</v>
      </c>
    </row>
    <row r="192" spans="1:2" ht="48">
      <c r="A192" s="136" t="s">
        <v>189</v>
      </c>
      <c r="B192" s="128" t="s">
        <v>546</v>
      </c>
    </row>
    <row r="193" spans="1:2" ht="48">
      <c r="A193" s="136" t="s">
        <v>190</v>
      </c>
      <c r="B193" s="128" t="s">
        <v>547</v>
      </c>
    </row>
    <row r="194" spans="1:2" ht="32">
      <c r="A194" s="136" t="s">
        <v>191</v>
      </c>
      <c r="B194" s="128" t="s">
        <v>548</v>
      </c>
    </row>
    <row r="195" spans="1:2">
      <c r="A195" s="136" t="s">
        <v>192</v>
      </c>
      <c r="B195" s="128" t="s">
        <v>549</v>
      </c>
    </row>
    <row r="196" spans="1:2">
      <c r="A196" s="136" t="s">
        <v>193</v>
      </c>
      <c r="B196" s="128" t="s">
        <v>550</v>
      </c>
    </row>
    <row r="197" spans="1:2">
      <c r="A197" s="136" t="s">
        <v>194</v>
      </c>
      <c r="B197" s="128" t="s">
        <v>551</v>
      </c>
    </row>
  </sheetData>
  <pageMargins left="0.75" right="0.75" top="1" bottom="1" header="0.5" footer="0.5"/>
  <pageSetup orientation="portrait" horizontalDpi="4294967292" verticalDpi="429496729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F4740D-88E5-0042-9A2C-2C67622F5F66}">
  <sheetPr codeName="Sheet2"/>
  <dimension ref="A1:G128"/>
  <sheetViews>
    <sheetView workbookViewId="0">
      <selection activeCell="B42" sqref="B42"/>
    </sheetView>
  </sheetViews>
  <sheetFormatPr baseColWidth="10" defaultRowHeight="15"/>
  <cols>
    <col min="1" max="1" width="23" style="6" customWidth="1"/>
    <col min="2" max="2" width="16.83203125" style="6" customWidth="1"/>
    <col min="3" max="3" width="10.83203125" style="6"/>
    <col min="4" max="4" width="24.83203125" style="19" customWidth="1"/>
    <col min="5" max="5" width="22.1640625" style="19" customWidth="1"/>
    <col min="6" max="16384" width="10.83203125" style="6"/>
  </cols>
  <sheetData>
    <row r="1" spans="1:7" s="2" customFormat="1">
      <c r="A1" s="1" t="s">
        <v>0</v>
      </c>
      <c r="B1" s="1" t="s">
        <v>1</v>
      </c>
      <c r="D1" s="3" t="s">
        <v>2</v>
      </c>
      <c r="E1" s="4" t="s">
        <v>1</v>
      </c>
    </row>
    <row r="2" spans="1:7" ht="16">
      <c r="A2" s="5" t="s">
        <v>3</v>
      </c>
      <c r="B2" s="5">
        <v>31</v>
      </c>
      <c r="D2" s="7" t="s">
        <v>4</v>
      </c>
      <c r="E2" s="8">
        <v>4</v>
      </c>
    </row>
    <row r="3" spans="1:7" ht="16">
      <c r="A3" s="5" t="s">
        <v>5</v>
      </c>
      <c r="B3" s="5">
        <v>41</v>
      </c>
      <c r="D3" s="7" t="s">
        <v>6</v>
      </c>
      <c r="E3" s="8">
        <v>9</v>
      </c>
    </row>
    <row r="4" spans="1:7" ht="16">
      <c r="A4" s="5" t="s">
        <v>7</v>
      </c>
      <c r="B4" s="5">
        <v>46</v>
      </c>
      <c r="D4" s="7" t="s">
        <v>8</v>
      </c>
      <c r="E4" s="8">
        <v>18</v>
      </c>
    </row>
    <row r="5" spans="1:7" ht="16">
      <c r="A5" s="5" t="s">
        <v>9</v>
      </c>
      <c r="B5" s="5">
        <v>41</v>
      </c>
      <c r="D5" s="7" t="s">
        <v>10</v>
      </c>
      <c r="E5" s="8">
        <v>19</v>
      </c>
    </row>
    <row r="6" spans="1:7" ht="16">
      <c r="A6" s="5" t="s">
        <v>11</v>
      </c>
      <c r="B6" s="5">
        <v>7</v>
      </c>
      <c r="D6" s="7" t="s">
        <v>12</v>
      </c>
      <c r="E6" s="8">
        <v>15</v>
      </c>
      <c r="G6" s="2"/>
    </row>
    <row r="7" spans="1:7" ht="16">
      <c r="A7" s="5" t="s">
        <v>13</v>
      </c>
      <c r="B7" s="5">
        <v>15</v>
      </c>
      <c r="D7" s="7" t="s">
        <v>14</v>
      </c>
      <c r="E7" s="8">
        <v>16</v>
      </c>
    </row>
    <row r="8" spans="1:7" ht="16">
      <c r="A8" s="5" t="s">
        <v>15</v>
      </c>
      <c r="B8" s="5">
        <v>30</v>
      </c>
      <c r="D8" s="7" t="s">
        <v>16</v>
      </c>
      <c r="E8" s="8">
        <v>34</v>
      </c>
    </row>
    <row r="9" spans="1:7" ht="16">
      <c r="A9" s="5" t="s">
        <v>17</v>
      </c>
      <c r="B9" s="5">
        <v>31</v>
      </c>
      <c r="D9" s="7" t="s">
        <v>18</v>
      </c>
      <c r="E9" s="8">
        <v>33</v>
      </c>
    </row>
    <row r="10" spans="1:7" ht="16">
      <c r="A10" s="5" t="s">
        <v>19</v>
      </c>
      <c r="B10" s="5">
        <v>45</v>
      </c>
      <c r="D10" s="7" t="s">
        <v>20</v>
      </c>
      <c r="E10" s="8">
        <v>25</v>
      </c>
    </row>
    <row r="11" spans="1:7" ht="16">
      <c r="A11" s="5" t="s">
        <v>21</v>
      </c>
      <c r="B11" s="5">
        <v>14</v>
      </c>
      <c r="D11" s="7" t="s">
        <v>22</v>
      </c>
      <c r="E11" s="8">
        <v>11</v>
      </c>
    </row>
    <row r="12" spans="1:7" ht="16">
      <c r="A12" s="5" t="s">
        <v>23</v>
      </c>
      <c r="B12" s="5">
        <v>47</v>
      </c>
      <c r="D12" s="7" t="s">
        <v>24</v>
      </c>
      <c r="E12" s="8">
        <v>15</v>
      </c>
    </row>
    <row r="13" spans="1:7" ht="16">
      <c r="A13" s="5" t="s">
        <v>25</v>
      </c>
      <c r="B13" s="5">
        <v>33</v>
      </c>
      <c r="D13" s="7" t="s">
        <v>26</v>
      </c>
      <c r="E13" s="8">
        <v>29</v>
      </c>
    </row>
    <row r="14" spans="1:7" ht="16">
      <c r="A14" s="5" t="s">
        <v>27</v>
      </c>
      <c r="B14" s="5">
        <v>28</v>
      </c>
      <c r="D14" s="7" t="s">
        <v>28</v>
      </c>
      <c r="E14" s="8">
        <v>16</v>
      </c>
    </row>
    <row r="15" spans="1:7" ht="16">
      <c r="A15" s="5" t="s">
        <v>29</v>
      </c>
      <c r="B15" s="5">
        <v>18</v>
      </c>
      <c r="D15" s="7" t="s">
        <v>30</v>
      </c>
      <c r="E15" s="8">
        <v>12</v>
      </c>
    </row>
    <row r="16" spans="1:7" ht="16">
      <c r="A16" s="5" t="s">
        <v>31</v>
      </c>
      <c r="B16" s="5">
        <v>72</v>
      </c>
      <c r="D16" s="7" t="s">
        <v>32</v>
      </c>
      <c r="E16" s="8">
        <v>13</v>
      </c>
    </row>
    <row r="17" spans="1:5" ht="16">
      <c r="A17" s="5" t="s">
        <v>33</v>
      </c>
      <c r="B17" s="5">
        <v>63</v>
      </c>
      <c r="D17" s="7" t="s">
        <v>34</v>
      </c>
      <c r="E17" s="8">
        <v>15</v>
      </c>
    </row>
    <row r="18" spans="1:5" ht="16">
      <c r="A18" s="5" t="s">
        <v>35</v>
      </c>
      <c r="B18" s="5">
        <v>6</v>
      </c>
      <c r="D18" s="7" t="s">
        <v>36</v>
      </c>
      <c r="E18" s="8">
        <v>18</v>
      </c>
    </row>
    <row r="19" spans="1:5" ht="16">
      <c r="A19" s="5" t="s">
        <v>37</v>
      </c>
      <c r="B19" s="5">
        <v>63</v>
      </c>
      <c r="D19" s="7" t="s">
        <v>38</v>
      </c>
      <c r="E19" s="8">
        <v>10</v>
      </c>
    </row>
    <row r="20" spans="1:5" ht="16">
      <c r="A20" s="5" t="s">
        <v>39</v>
      </c>
      <c r="B20" s="5">
        <v>50</v>
      </c>
      <c r="D20" s="7" t="s">
        <v>40</v>
      </c>
      <c r="E20" s="8">
        <v>18</v>
      </c>
    </row>
    <row r="21" spans="1:5" ht="16">
      <c r="A21" s="5" t="s">
        <v>41</v>
      </c>
      <c r="B21" s="5">
        <v>34</v>
      </c>
      <c r="D21" s="7" t="s">
        <v>42</v>
      </c>
      <c r="E21" s="8">
        <v>0</v>
      </c>
    </row>
    <row r="22" spans="1:5" ht="16">
      <c r="A22" s="5" t="s">
        <v>43</v>
      </c>
      <c r="B22" s="5">
        <v>51</v>
      </c>
      <c r="D22" s="7" t="s">
        <v>44</v>
      </c>
      <c r="E22" s="8">
        <v>19</v>
      </c>
    </row>
    <row r="23" spans="1:5" ht="16">
      <c r="A23" s="5" t="s">
        <v>45</v>
      </c>
      <c r="B23" s="5">
        <v>40</v>
      </c>
      <c r="D23" s="7" t="s">
        <v>46</v>
      </c>
      <c r="E23" s="8">
        <v>11</v>
      </c>
    </row>
    <row r="24" spans="1:5" ht="16">
      <c r="A24" s="5" t="s">
        <v>47</v>
      </c>
      <c r="B24" s="5">
        <v>26</v>
      </c>
      <c r="D24" s="7" t="s">
        <v>48</v>
      </c>
      <c r="E24" s="8">
        <v>20</v>
      </c>
    </row>
    <row r="25" spans="1:5" ht="16">
      <c r="A25" s="5" t="s">
        <v>49</v>
      </c>
      <c r="B25" s="5">
        <v>10</v>
      </c>
      <c r="D25" s="7" t="s">
        <v>50</v>
      </c>
      <c r="E25" s="8">
        <v>11</v>
      </c>
    </row>
    <row r="26" spans="1:5" ht="16">
      <c r="A26" s="5" t="s">
        <v>51</v>
      </c>
      <c r="B26" s="5">
        <v>15</v>
      </c>
      <c r="D26" s="7" t="s">
        <v>52</v>
      </c>
      <c r="E26" s="8">
        <v>2</v>
      </c>
    </row>
    <row r="27" spans="1:5" ht="16">
      <c r="A27" s="5" t="s">
        <v>53</v>
      </c>
      <c r="B27" s="5">
        <v>50</v>
      </c>
      <c r="D27" s="7" t="s">
        <v>54</v>
      </c>
      <c r="E27" s="8">
        <v>13</v>
      </c>
    </row>
    <row r="28" spans="1:5" ht="16">
      <c r="A28" s="5" t="s">
        <v>55</v>
      </c>
      <c r="B28" s="5">
        <v>65</v>
      </c>
      <c r="D28" s="7" t="s">
        <v>56</v>
      </c>
      <c r="E28" s="8">
        <v>26</v>
      </c>
    </row>
    <row r="29" spans="1:5" ht="16">
      <c r="A29" s="5" t="s">
        <v>57</v>
      </c>
      <c r="B29" s="5">
        <v>20</v>
      </c>
      <c r="D29" s="7" t="s">
        <v>58</v>
      </c>
      <c r="E29" s="8">
        <v>22</v>
      </c>
    </row>
    <row r="30" spans="1:5" ht="16">
      <c r="A30" s="5" t="s">
        <v>59</v>
      </c>
      <c r="B30" s="5">
        <v>11</v>
      </c>
      <c r="D30" s="7" t="s">
        <v>60</v>
      </c>
      <c r="E30" s="8">
        <v>17</v>
      </c>
    </row>
    <row r="31" spans="1:5" ht="16">
      <c r="A31" s="5" t="s">
        <v>61</v>
      </c>
      <c r="B31" s="5">
        <v>52</v>
      </c>
      <c r="D31" s="7" t="s">
        <v>62</v>
      </c>
      <c r="E31" s="8">
        <v>17</v>
      </c>
    </row>
    <row r="32" spans="1:5" ht="16">
      <c r="A32" s="5" t="s">
        <v>63</v>
      </c>
      <c r="B32" s="5">
        <v>15</v>
      </c>
      <c r="D32" s="7" t="s">
        <v>64</v>
      </c>
      <c r="E32" s="8">
        <v>17</v>
      </c>
    </row>
    <row r="33" spans="1:5" ht="16">
      <c r="A33" s="5" t="s">
        <v>65</v>
      </c>
      <c r="B33" s="5">
        <v>27</v>
      </c>
      <c r="D33" s="7" t="s">
        <v>66</v>
      </c>
      <c r="E33" s="8">
        <v>3</v>
      </c>
    </row>
    <row r="34" spans="1:5" ht="16">
      <c r="A34" s="5" t="s">
        <v>67</v>
      </c>
      <c r="B34" s="5">
        <v>20</v>
      </c>
      <c r="D34" s="7" t="s">
        <v>68</v>
      </c>
      <c r="E34" s="8">
        <v>9</v>
      </c>
    </row>
    <row r="35" spans="1:5" ht="16">
      <c r="A35" s="5" t="s">
        <v>69</v>
      </c>
      <c r="B35" s="5">
        <v>19</v>
      </c>
      <c r="D35" s="7" t="s">
        <v>70</v>
      </c>
      <c r="E35" s="8">
        <v>8</v>
      </c>
    </row>
    <row r="36" spans="1:5" ht="16">
      <c r="A36" s="5" t="s">
        <v>71</v>
      </c>
      <c r="B36" s="5">
        <v>19</v>
      </c>
      <c r="D36" s="7" t="s">
        <v>72</v>
      </c>
      <c r="E36" s="8">
        <v>17</v>
      </c>
    </row>
    <row r="37" spans="1:5" ht="16">
      <c r="A37" s="5" t="s">
        <v>73</v>
      </c>
      <c r="B37" s="5">
        <v>11</v>
      </c>
      <c r="D37" s="7" t="s">
        <v>74</v>
      </c>
      <c r="E37" s="8">
        <v>14</v>
      </c>
    </row>
    <row r="38" spans="1:5" ht="16">
      <c r="A38" s="5" t="s">
        <v>75</v>
      </c>
      <c r="B38" s="5">
        <v>9</v>
      </c>
      <c r="D38" s="7" t="s">
        <v>76</v>
      </c>
      <c r="E38" s="8">
        <v>20</v>
      </c>
    </row>
    <row r="39" spans="1:5" ht="16">
      <c r="A39" s="5" t="s">
        <v>77</v>
      </c>
      <c r="B39" s="5">
        <v>40</v>
      </c>
      <c r="D39" s="7" t="s">
        <v>78</v>
      </c>
      <c r="E39" s="8">
        <v>18</v>
      </c>
    </row>
    <row r="40" spans="1:5" ht="16">
      <c r="A40" s="5" t="s">
        <v>79</v>
      </c>
      <c r="B40" s="5">
        <v>48</v>
      </c>
      <c r="D40" s="7" t="s">
        <v>80</v>
      </c>
      <c r="E40" s="8">
        <v>21</v>
      </c>
    </row>
    <row r="41" spans="1:5" ht="16">
      <c r="A41" s="5" t="s">
        <v>81</v>
      </c>
      <c r="B41" s="5">
        <v>5</v>
      </c>
      <c r="D41" s="7" t="s">
        <v>82</v>
      </c>
      <c r="E41" s="8">
        <v>22</v>
      </c>
    </row>
    <row r="42" spans="1:5" ht="16">
      <c r="A42" s="5" t="s">
        <v>83</v>
      </c>
      <c r="B42" s="5">
        <v>22</v>
      </c>
      <c r="D42" s="7" t="s">
        <v>84</v>
      </c>
      <c r="E42" s="8">
        <v>22</v>
      </c>
    </row>
    <row r="43" spans="1:5" ht="16">
      <c r="A43" s="5" t="s">
        <v>85</v>
      </c>
      <c r="B43" s="5">
        <v>37</v>
      </c>
      <c r="D43" s="7" t="s">
        <v>86</v>
      </c>
      <c r="E43" s="8">
        <v>19</v>
      </c>
    </row>
    <row r="44" spans="1:5" ht="16">
      <c r="A44" s="5" t="s">
        <v>87</v>
      </c>
      <c r="B44" s="5">
        <v>42</v>
      </c>
      <c r="D44" s="7" t="s">
        <v>88</v>
      </c>
      <c r="E44" s="8">
        <v>19</v>
      </c>
    </row>
    <row r="45" spans="1:5" ht="16">
      <c r="A45" s="5" t="s">
        <v>89</v>
      </c>
      <c r="B45" s="5">
        <v>16</v>
      </c>
      <c r="D45" s="7" t="s">
        <v>90</v>
      </c>
      <c r="E45" s="8">
        <v>18</v>
      </c>
    </row>
    <row r="46" spans="1:5" ht="16">
      <c r="A46" s="5" t="s">
        <v>91</v>
      </c>
      <c r="B46" s="5">
        <v>4</v>
      </c>
      <c r="D46" s="7" t="s">
        <v>92</v>
      </c>
      <c r="E46" s="8">
        <v>20</v>
      </c>
    </row>
    <row r="47" spans="1:5" ht="16">
      <c r="A47" s="5" t="s">
        <v>93</v>
      </c>
      <c r="B47" s="5">
        <v>7</v>
      </c>
      <c r="D47" s="7" t="s">
        <v>94</v>
      </c>
      <c r="E47" s="8">
        <v>18</v>
      </c>
    </row>
    <row r="48" spans="1:5" ht="16">
      <c r="A48" s="5" t="s">
        <v>95</v>
      </c>
      <c r="B48" s="5">
        <v>58</v>
      </c>
      <c r="D48" s="7" t="s">
        <v>96</v>
      </c>
      <c r="E48" s="8">
        <v>14</v>
      </c>
    </row>
    <row r="49" spans="1:5" ht="16">
      <c r="A49" s="5" t="s">
        <v>97</v>
      </c>
      <c r="B49" s="5">
        <v>3</v>
      </c>
      <c r="D49" s="7" t="s">
        <v>98</v>
      </c>
      <c r="E49" s="8">
        <v>17</v>
      </c>
    </row>
    <row r="50" spans="1:5" ht="16">
      <c r="A50" s="5" t="s">
        <v>99</v>
      </c>
      <c r="B50" s="5">
        <v>9</v>
      </c>
      <c r="D50" s="7" t="s">
        <v>100</v>
      </c>
      <c r="E50" s="8">
        <v>16</v>
      </c>
    </row>
    <row r="51" spans="1:5" ht="16">
      <c r="A51" s="5" t="s">
        <v>101</v>
      </c>
      <c r="B51" s="5">
        <v>7</v>
      </c>
      <c r="D51" s="7" t="s">
        <v>102</v>
      </c>
      <c r="E51" s="8">
        <v>19</v>
      </c>
    </row>
    <row r="52" spans="1:5" ht="16">
      <c r="A52" s="5" t="s">
        <v>103</v>
      </c>
      <c r="B52" s="5">
        <v>5</v>
      </c>
      <c r="D52" s="7" t="s">
        <v>104</v>
      </c>
      <c r="E52" s="8">
        <v>16</v>
      </c>
    </row>
    <row r="53" spans="1:5" ht="16">
      <c r="A53" s="5" t="s">
        <v>105</v>
      </c>
      <c r="B53" s="5">
        <v>25</v>
      </c>
      <c r="D53" s="7" t="s">
        <v>106</v>
      </c>
      <c r="E53" s="8">
        <v>19</v>
      </c>
    </row>
    <row r="54" spans="1:5" ht="16">
      <c r="A54" s="5" t="s">
        <v>107</v>
      </c>
      <c r="B54" s="5">
        <v>10</v>
      </c>
      <c r="D54" s="7" t="s">
        <v>108</v>
      </c>
      <c r="E54" s="8">
        <v>18</v>
      </c>
    </row>
    <row r="55" spans="1:5" ht="16">
      <c r="A55" s="5" t="s">
        <v>109</v>
      </c>
      <c r="B55" s="5">
        <v>13</v>
      </c>
      <c r="D55" s="7" t="s">
        <v>110</v>
      </c>
      <c r="E55" s="8">
        <v>23</v>
      </c>
    </row>
    <row r="56" spans="1:5" ht="16">
      <c r="A56" s="5" t="s">
        <v>111</v>
      </c>
      <c r="B56" s="5">
        <v>15</v>
      </c>
      <c r="D56" s="7" t="s">
        <v>112</v>
      </c>
      <c r="E56" s="8">
        <v>14</v>
      </c>
    </row>
    <row r="57" spans="1:5" ht="16">
      <c r="A57" s="5" t="s">
        <v>113</v>
      </c>
      <c r="B57" s="5">
        <v>18</v>
      </c>
      <c r="D57" s="7" t="s">
        <v>114</v>
      </c>
      <c r="E57" s="8">
        <v>14</v>
      </c>
    </row>
    <row r="58" spans="1:5" ht="16">
      <c r="A58" s="5" t="s">
        <v>115</v>
      </c>
      <c r="B58" s="5">
        <v>4</v>
      </c>
      <c r="D58" s="7" t="s">
        <v>116</v>
      </c>
      <c r="E58" s="8">
        <v>18</v>
      </c>
    </row>
    <row r="59" spans="1:5" ht="16">
      <c r="A59" s="5" t="s">
        <v>117</v>
      </c>
      <c r="B59" s="5">
        <v>14</v>
      </c>
      <c r="D59" s="7" t="s">
        <v>118</v>
      </c>
      <c r="E59" s="8">
        <v>16</v>
      </c>
    </row>
    <row r="60" spans="1:5" ht="16">
      <c r="A60" s="5" t="s">
        <v>119</v>
      </c>
      <c r="B60" s="5">
        <v>14</v>
      </c>
      <c r="D60" s="7" t="s">
        <v>120</v>
      </c>
      <c r="E60" s="8">
        <v>16</v>
      </c>
    </row>
    <row r="61" spans="1:5" ht="16">
      <c r="A61" s="5" t="s">
        <v>121</v>
      </c>
      <c r="B61" s="5">
        <v>32</v>
      </c>
      <c r="D61" s="7" t="s">
        <v>122</v>
      </c>
      <c r="E61" s="8">
        <v>15</v>
      </c>
    </row>
    <row r="62" spans="1:5" ht="16">
      <c r="A62" s="5" t="s">
        <v>123</v>
      </c>
      <c r="B62" s="5">
        <v>6</v>
      </c>
      <c r="D62" s="7" t="s">
        <v>124</v>
      </c>
      <c r="E62" s="8">
        <v>20</v>
      </c>
    </row>
    <row r="63" spans="1:5" ht="16">
      <c r="A63" s="5" t="s">
        <v>125</v>
      </c>
      <c r="B63" s="5">
        <v>10</v>
      </c>
      <c r="D63" s="7" t="s">
        <v>126</v>
      </c>
      <c r="E63" s="8">
        <v>15</v>
      </c>
    </row>
    <row r="64" spans="1:5" ht="16">
      <c r="A64" s="5" t="s">
        <v>127</v>
      </c>
      <c r="B64" s="5">
        <v>3</v>
      </c>
      <c r="D64" s="7" t="s">
        <v>128</v>
      </c>
      <c r="E64" s="8">
        <v>20</v>
      </c>
    </row>
    <row r="65" spans="1:5" ht="16">
      <c r="A65" s="5" t="s">
        <v>129</v>
      </c>
      <c r="B65" s="5">
        <v>16</v>
      </c>
      <c r="D65" s="7" t="s">
        <v>130</v>
      </c>
      <c r="E65" s="8">
        <v>15</v>
      </c>
    </row>
    <row r="66" spans="1:5" ht="16">
      <c r="A66" s="5" t="s">
        <v>131</v>
      </c>
      <c r="B66" s="5">
        <v>9</v>
      </c>
      <c r="D66" s="9" t="s">
        <v>132</v>
      </c>
      <c r="E66" s="8">
        <v>6</v>
      </c>
    </row>
    <row r="67" spans="1:5" ht="16">
      <c r="A67" s="5" t="s">
        <v>133</v>
      </c>
      <c r="B67" s="5">
        <v>21</v>
      </c>
      <c r="D67" s="9" t="s">
        <v>134</v>
      </c>
      <c r="E67" s="8">
        <v>5</v>
      </c>
    </row>
    <row r="68" spans="1:5" ht="16">
      <c r="D68" s="7" t="s">
        <v>135</v>
      </c>
      <c r="E68" s="10">
        <v>28</v>
      </c>
    </row>
    <row r="69" spans="1:5" ht="16">
      <c r="D69" s="7" t="s">
        <v>136</v>
      </c>
      <c r="E69" s="8">
        <v>4</v>
      </c>
    </row>
    <row r="70" spans="1:5" ht="16">
      <c r="D70" s="7" t="s">
        <v>137</v>
      </c>
      <c r="E70" s="8">
        <v>8</v>
      </c>
    </row>
    <row r="71" spans="1:5" ht="16">
      <c r="D71" s="7" t="s">
        <v>138</v>
      </c>
      <c r="E71" s="8">
        <v>4</v>
      </c>
    </row>
    <row r="72" spans="1:5" ht="16">
      <c r="D72" s="7" t="s">
        <v>139</v>
      </c>
      <c r="E72" s="8">
        <v>6</v>
      </c>
    </row>
    <row r="73" spans="1:5" ht="16">
      <c r="D73" s="7" t="s">
        <v>140</v>
      </c>
      <c r="E73" s="8">
        <v>51</v>
      </c>
    </row>
    <row r="74" spans="1:5" ht="16">
      <c r="D74" s="7" t="s">
        <v>141</v>
      </c>
      <c r="E74" s="8">
        <v>0</v>
      </c>
    </row>
    <row r="75" spans="1:5" ht="16">
      <c r="D75" s="9" t="s">
        <v>142</v>
      </c>
      <c r="E75" s="11">
        <v>15</v>
      </c>
    </row>
    <row r="76" spans="1:5" ht="16">
      <c r="D76" s="7" t="s">
        <v>143</v>
      </c>
      <c r="E76" s="8">
        <v>1</v>
      </c>
    </row>
    <row r="77" spans="1:5" ht="16">
      <c r="D77" s="7" t="s">
        <v>144</v>
      </c>
      <c r="E77" s="8">
        <v>5</v>
      </c>
    </row>
    <row r="78" spans="1:5" ht="16">
      <c r="D78" s="7" t="s">
        <v>145</v>
      </c>
      <c r="E78" s="8">
        <v>2</v>
      </c>
    </row>
    <row r="79" spans="1:5" ht="16">
      <c r="D79" s="7" t="s">
        <v>146</v>
      </c>
      <c r="E79" s="8">
        <v>6</v>
      </c>
    </row>
    <row r="80" spans="1:5" ht="16">
      <c r="D80" s="7" t="s">
        <v>147</v>
      </c>
      <c r="E80" s="8">
        <v>0</v>
      </c>
    </row>
    <row r="81" spans="4:5" ht="16">
      <c r="D81" s="12" t="s">
        <v>148</v>
      </c>
      <c r="E81" s="13">
        <v>21</v>
      </c>
    </row>
    <row r="82" spans="4:5" ht="16">
      <c r="D82" s="12" t="s">
        <v>149</v>
      </c>
      <c r="E82" s="13">
        <v>19</v>
      </c>
    </row>
    <row r="83" spans="4:5" ht="16">
      <c r="D83" s="12" t="s">
        <v>150</v>
      </c>
      <c r="E83" s="13">
        <v>24</v>
      </c>
    </row>
    <row r="84" spans="4:5" ht="16">
      <c r="D84" s="12" t="s">
        <v>151</v>
      </c>
      <c r="E84" s="13">
        <v>33</v>
      </c>
    </row>
    <row r="85" spans="4:5" ht="16">
      <c r="D85" s="12" t="s">
        <v>152</v>
      </c>
      <c r="E85" s="14">
        <v>14</v>
      </c>
    </row>
    <row r="86" spans="4:5" ht="16">
      <c r="D86" s="12" t="s">
        <v>153</v>
      </c>
      <c r="E86" s="15">
        <v>21</v>
      </c>
    </row>
    <row r="87" spans="4:5" ht="16">
      <c r="D87" s="12" t="s">
        <v>154</v>
      </c>
      <c r="E87" s="16">
        <v>1</v>
      </c>
    </row>
    <row r="88" spans="4:5" ht="16">
      <c r="D88" s="17" t="s">
        <v>155</v>
      </c>
      <c r="E88" s="18">
        <v>40</v>
      </c>
    </row>
    <row r="89" spans="4:5" ht="16">
      <c r="D89" s="12" t="s">
        <v>156</v>
      </c>
      <c r="E89" s="13">
        <v>4</v>
      </c>
    </row>
    <row r="90" spans="4:5" ht="16">
      <c r="D90" s="12" t="s">
        <v>157</v>
      </c>
      <c r="E90" s="13">
        <v>15</v>
      </c>
    </row>
    <row r="91" spans="4:5" ht="16">
      <c r="D91" s="12" t="s">
        <v>158</v>
      </c>
      <c r="E91" s="13">
        <v>18</v>
      </c>
    </row>
    <row r="92" spans="4:5" ht="16">
      <c r="D92" s="12" t="s">
        <v>159</v>
      </c>
      <c r="E92" s="13">
        <v>25</v>
      </c>
    </row>
    <row r="93" spans="4:5" ht="16">
      <c r="D93" s="12" t="s">
        <v>160</v>
      </c>
      <c r="E93" s="13">
        <v>39</v>
      </c>
    </row>
    <row r="94" spans="4:5" ht="16">
      <c r="D94" s="12" t="s">
        <v>161</v>
      </c>
      <c r="E94" s="13">
        <v>20</v>
      </c>
    </row>
    <row r="95" spans="4:5" ht="16">
      <c r="D95" s="12" t="s">
        <v>162</v>
      </c>
      <c r="E95" s="15">
        <v>18</v>
      </c>
    </row>
    <row r="96" spans="4:5" ht="16">
      <c r="D96" s="12" t="s">
        <v>163</v>
      </c>
      <c r="E96" s="13">
        <v>29</v>
      </c>
    </row>
    <row r="97" spans="4:5" ht="16">
      <c r="D97" s="12" t="s">
        <v>164</v>
      </c>
      <c r="E97" s="13">
        <v>6</v>
      </c>
    </row>
    <row r="98" spans="4:5" ht="16">
      <c r="D98" s="12" t="s">
        <v>165</v>
      </c>
      <c r="E98" s="13">
        <v>6</v>
      </c>
    </row>
    <row r="99" spans="4:5" ht="16">
      <c r="D99" s="12" t="s">
        <v>166</v>
      </c>
      <c r="E99" s="13">
        <v>17</v>
      </c>
    </row>
    <row r="100" spans="4:5" ht="16">
      <c r="D100" s="12" t="s">
        <v>167</v>
      </c>
      <c r="E100" s="13">
        <v>20</v>
      </c>
    </row>
    <row r="101" spans="4:5" ht="16">
      <c r="D101" s="12" t="s">
        <v>168</v>
      </c>
      <c r="E101" s="13">
        <v>20</v>
      </c>
    </row>
    <row r="102" spans="4:5" ht="16">
      <c r="D102" s="12" t="s">
        <v>169</v>
      </c>
      <c r="E102" s="13">
        <v>13</v>
      </c>
    </row>
    <row r="103" spans="4:5" ht="16">
      <c r="D103" s="12" t="s">
        <v>170</v>
      </c>
      <c r="E103" s="13">
        <v>16</v>
      </c>
    </row>
    <row r="104" spans="4:5" ht="16">
      <c r="D104" s="12" t="s">
        <v>171</v>
      </c>
      <c r="E104" s="13">
        <v>19</v>
      </c>
    </row>
    <row r="105" spans="4:5" ht="16">
      <c r="D105" s="12" t="s">
        <v>172</v>
      </c>
      <c r="E105" s="13">
        <v>17</v>
      </c>
    </row>
    <row r="106" spans="4:5" ht="16">
      <c r="D106" s="12" t="s">
        <v>173</v>
      </c>
      <c r="E106" s="13">
        <v>16</v>
      </c>
    </row>
    <row r="107" spans="4:5" ht="16">
      <c r="D107" s="17" t="s">
        <v>174</v>
      </c>
      <c r="E107" s="18">
        <v>19</v>
      </c>
    </row>
    <row r="108" spans="4:5" ht="16">
      <c r="D108" s="12" t="s">
        <v>175</v>
      </c>
      <c r="E108" s="13">
        <v>16</v>
      </c>
    </row>
    <row r="109" spans="4:5" ht="16">
      <c r="D109" s="12" t="s">
        <v>176</v>
      </c>
      <c r="E109" s="13">
        <v>18</v>
      </c>
    </row>
    <row r="110" spans="4:5" ht="16">
      <c r="D110" s="12" t="s">
        <v>177</v>
      </c>
      <c r="E110" s="13">
        <v>14</v>
      </c>
    </row>
    <row r="111" spans="4:5" ht="16">
      <c r="D111" s="12" t="s">
        <v>178</v>
      </c>
      <c r="E111" s="13">
        <v>15</v>
      </c>
    </row>
    <row r="112" spans="4:5" ht="16">
      <c r="D112" s="12" t="s">
        <v>179</v>
      </c>
      <c r="E112" s="13">
        <v>19</v>
      </c>
    </row>
    <row r="113" spans="4:5" ht="16">
      <c r="D113" s="12" t="s">
        <v>180</v>
      </c>
      <c r="E113" s="13">
        <v>20</v>
      </c>
    </row>
    <row r="114" spans="4:5" ht="16">
      <c r="D114" s="12" t="s">
        <v>181</v>
      </c>
      <c r="E114" s="13">
        <v>17</v>
      </c>
    </row>
    <row r="115" spans="4:5" ht="16">
      <c r="D115" s="12" t="s">
        <v>182</v>
      </c>
      <c r="E115" s="13">
        <v>18</v>
      </c>
    </row>
    <row r="116" spans="4:5" ht="16">
      <c r="D116" s="12" t="s">
        <v>183</v>
      </c>
      <c r="E116" s="13">
        <v>16</v>
      </c>
    </row>
    <row r="117" spans="4:5" ht="16">
      <c r="D117" s="12" t="s">
        <v>184</v>
      </c>
      <c r="E117" s="13">
        <v>20</v>
      </c>
    </row>
    <row r="118" spans="4:5" ht="16">
      <c r="D118" s="12" t="s">
        <v>185</v>
      </c>
      <c r="E118" s="13">
        <v>15</v>
      </c>
    </row>
    <row r="119" spans="4:5" ht="16">
      <c r="D119" s="12" t="s">
        <v>186</v>
      </c>
      <c r="E119" s="13">
        <v>19</v>
      </c>
    </row>
    <row r="120" spans="4:5" ht="16">
      <c r="D120" s="12" t="s">
        <v>187</v>
      </c>
      <c r="E120" s="13">
        <v>20</v>
      </c>
    </row>
    <row r="121" spans="4:5" ht="16">
      <c r="D121" s="12" t="s">
        <v>188</v>
      </c>
      <c r="E121" s="13">
        <v>16</v>
      </c>
    </row>
    <row r="122" spans="4:5" ht="16">
      <c r="D122" s="12" t="s">
        <v>189</v>
      </c>
      <c r="E122" s="13">
        <v>22</v>
      </c>
    </row>
    <row r="123" spans="4:5" ht="16">
      <c r="D123" s="17" t="s">
        <v>190</v>
      </c>
      <c r="E123" s="18">
        <v>21</v>
      </c>
    </row>
    <row r="124" spans="4:5" ht="16">
      <c r="D124" s="12" t="s">
        <v>191</v>
      </c>
      <c r="E124" s="13">
        <v>19</v>
      </c>
    </row>
    <row r="125" spans="4:5" ht="16">
      <c r="D125" s="12" t="s">
        <v>192</v>
      </c>
      <c r="E125" s="13">
        <v>4</v>
      </c>
    </row>
    <row r="126" spans="4:5" ht="16">
      <c r="D126" s="12" t="s">
        <v>193</v>
      </c>
      <c r="E126" s="13">
        <v>1</v>
      </c>
    </row>
    <row r="127" spans="4:5" ht="16">
      <c r="D127" s="17" t="s">
        <v>194</v>
      </c>
      <c r="E127" s="18">
        <v>3</v>
      </c>
    </row>
    <row r="128" spans="4:5">
      <c r="D128" s="6"/>
      <c r="E128" s="6"/>
    </row>
  </sheetData>
  <pageMargins left="0.7" right="0.7" top="0.75" bottom="0.75" header="0.3" footer="0.3"/>
  <pageSetup paperSize="9" orientation="portrait" horizontalDpi="0" verticalDpi="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D7D401-D764-FC48-8406-F38BED5B2904}">
  <sheetPr codeName="Sheet1">
    <tabColor rgb="FF9437FF"/>
  </sheetPr>
  <dimension ref="A1:H67"/>
  <sheetViews>
    <sheetView zoomScale="86" zoomScaleNormal="86" workbookViewId="0">
      <selection activeCell="M18" sqref="M18"/>
    </sheetView>
  </sheetViews>
  <sheetFormatPr baseColWidth="10" defaultRowHeight="15"/>
  <sheetData>
    <row r="1" spans="1:4">
      <c r="A1" t="s">
        <v>195</v>
      </c>
      <c r="B1" s="20" t="s">
        <v>196</v>
      </c>
      <c r="C1" s="20" t="s">
        <v>1</v>
      </c>
      <c r="D1" s="20" t="s">
        <v>197</v>
      </c>
    </row>
    <row r="2" spans="1:4">
      <c r="B2" s="21" t="s">
        <v>3</v>
      </c>
      <c r="C2" s="21">
        <v>31</v>
      </c>
      <c r="D2" s="22">
        <v>0</v>
      </c>
    </row>
    <row r="3" spans="1:4">
      <c r="B3" s="21" t="s">
        <v>5</v>
      </c>
      <c r="C3" s="21">
        <v>41</v>
      </c>
      <c r="D3" s="22">
        <v>0</v>
      </c>
    </row>
    <row r="4" spans="1:4">
      <c r="B4" s="21" t="s">
        <v>7</v>
      </c>
      <c r="C4" s="21">
        <v>46</v>
      </c>
      <c r="D4" s="22">
        <v>0</v>
      </c>
    </row>
    <row r="5" spans="1:4">
      <c r="B5" s="21" t="s">
        <v>9</v>
      </c>
      <c r="C5" s="21">
        <v>41</v>
      </c>
      <c r="D5" s="22">
        <v>0</v>
      </c>
    </row>
    <row r="6" spans="1:4">
      <c r="B6" s="21" t="s">
        <v>11</v>
      </c>
      <c r="C6" s="23">
        <v>7</v>
      </c>
      <c r="D6" s="22">
        <v>0</v>
      </c>
    </row>
    <row r="7" spans="1:4">
      <c r="B7" s="21" t="s">
        <v>13</v>
      </c>
      <c r="C7" s="21">
        <v>15</v>
      </c>
      <c r="D7" s="22">
        <v>0</v>
      </c>
    </row>
    <row r="8" spans="1:4">
      <c r="B8" s="21" t="s">
        <v>15</v>
      </c>
      <c r="C8" s="21">
        <v>30</v>
      </c>
      <c r="D8" s="22">
        <v>0</v>
      </c>
    </row>
    <row r="9" spans="1:4">
      <c r="B9" s="21" t="s">
        <v>17</v>
      </c>
      <c r="C9" s="21">
        <v>31</v>
      </c>
      <c r="D9" s="22">
        <v>0</v>
      </c>
    </row>
    <row r="10" spans="1:4">
      <c r="A10" s="24" t="s">
        <v>198</v>
      </c>
      <c r="B10" s="21" t="s">
        <v>19</v>
      </c>
      <c r="C10" s="21">
        <v>45</v>
      </c>
      <c r="D10" s="25">
        <f>AVERAGE('[1]Number of clones'!B4:D4)</f>
        <v>0.33</v>
      </c>
    </row>
    <row r="11" spans="1:4">
      <c r="A11" t="s">
        <v>199</v>
      </c>
      <c r="B11" s="21" t="s">
        <v>21</v>
      </c>
      <c r="C11" s="23">
        <v>14</v>
      </c>
      <c r="D11" s="25">
        <f>AVERAGE('[1]Number of clones'!B3:D3)</f>
        <v>1</v>
      </c>
    </row>
    <row r="12" spans="1:4">
      <c r="A12" t="s">
        <v>200</v>
      </c>
      <c r="B12" s="21" t="s">
        <v>23</v>
      </c>
      <c r="C12" s="21">
        <v>47</v>
      </c>
      <c r="D12" s="25">
        <f>AVERAGE('[1]Number of clones'!B29:D29)</f>
        <v>1.6666666666666667</v>
      </c>
    </row>
    <row r="13" spans="1:4">
      <c r="A13" t="s">
        <v>201</v>
      </c>
      <c r="B13" s="21" t="s">
        <v>25</v>
      </c>
      <c r="C13" s="21">
        <v>33</v>
      </c>
      <c r="D13" s="25">
        <f>AVERAGE('[1]Number of clones'!B10:D10)</f>
        <v>2.3333333333333335</v>
      </c>
    </row>
    <row r="14" spans="1:4">
      <c r="A14" t="s">
        <v>202</v>
      </c>
      <c r="B14" s="21" t="s">
        <v>27</v>
      </c>
      <c r="C14" s="21">
        <v>28</v>
      </c>
      <c r="D14" s="25">
        <f>AVERAGE('[1]Number of clones'!B38:D38)</f>
        <v>2.3333333333333335</v>
      </c>
    </row>
    <row r="15" spans="1:4">
      <c r="A15" t="s">
        <v>203</v>
      </c>
      <c r="B15" s="21" t="s">
        <v>29</v>
      </c>
      <c r="C15" s="21">
        <v>18</v>
      </c>
      <c r="D15" s="25">
        <f>AVERAGE('[1]Number of clones'!B17:D17)</f>
        <v>2.6666666666666665</v>
      </c>
    </row>
    <row r="16" spans="1:4">
      <c r="A16" s="24" t="s">
        <v>204</v>
      </c>
      <c r="B16" s="21" t="s">
        <v>31</v>
      </c>
      <c r="C16" s="21">
        <v>72</v>
      </c>
      <c r="D16" s="25">
        <f>AVERAGE('[1]Number of clones'!B12:D12)</f>
        <v>3.3333333333333335</v>
      </c>
    </row>
    <row r="17" spans="1:4">
      <c r="A17" t="s">
        <v>205</v>
      </c>
      <c r="B17" s="21" t="s">
        <v>33</v>
      </c>
      <c r="C17" s="21">
        <v>63</v>
      </c>
      <c r="D17" s="25">
        <f>AVERAGE('[1]Number of clones'!B41:D41)</f>
        <v>3.6266666666666669</v>
      </c>
    </row>
    <row r="18" spans="1:4">
      <c r="A18" t="s">
        <v>206</v>
      </c>
      <c r="B18" s="21" t="s">
        <v>35</v>
      </c>
      <c r="C18" s="23">
        <v>6</v>
      </c>
      <c r="D18" s="25">
        <f>AVERAGE('[1]Number of clones'!B34:D34)</f>
        <v>4</v>
      </c>
    </row>
    <row r="19" spans="1:4">
      <c r="A19" s="24" t="s">
        <v>207</v>
      </c>
      <c r="B19" s="21" t="s">
        <v>37</v>
      </c>
      <c r="C19" s="21">
        <v>63</v>
      </c>
      <c r="D19" s="25">
        <f>AVERAGE('[1]Number of clones'!B30:D30)</f>
        <v>4.5</v>
      </c>
    </row>
    <row r="20" spans="1:4">
      <c r="A20" t="s">
        <v>208</v>
      </c>
      <c r="B20" s="21" t="s">
        <v>39</v>
      </c>
      <c r="C20" s="21">
        <v>50</v>
      </c>
      <c r="D20" s="25">
        <f>AVERAGE('[1]Number of clones'!B58:D58)</f>
        <v>4.666666666666667</v>
      </c>
    </row>
    <row r="21" spans="1:4">
      <c r="A21" s="24" t="s">
        <v>209</v>
      </c>
      <c r="B21" s="21" t="s">
        <v>41</v>
      </c>
      <c r="C21" s="21">
        <v>34</v>
      </c>
      <c r="D21" s="25">
        <f>AVERAGE('[1]Number of clones'!B14:D14)</f>
        <v>4.833333333333333</v>
      </c>
    </row>
    <row r="22" spans="1:4">
      <c r="A22" t="s">
        <v>210</v>
      </c>
      <c r="B22" s="21" t="s">
        <v>43</v>
      </c>
      <c r="C22" s="21">
        <v>51</v>
      </c>
      <c r="D22" s="25">
        <f>AVERAGE('[1]Number of clones'!B22:D22)</f>
        <v>5.833333333333333</v>
      </c>
    </row>
    <row r="23" spans="1:4">
      <c r="A23" t="s">
        <v>211</v>
      </c>
      <c r="B23" s="21" t="s">
        <v>45</v>
      </c>
      <c r="C23" s="21">
        <v>40</v>
      </c>
      <c r="D23" s="25">
        <f>AVERAGE('[1]Number of clones'!B18:D18)</f>
        <v>6.666666666666667</v>
      </c>
    </row>
    <row r="24" spans="1:4">
      <c r="A24" t="s">
        <v>212</v>
      </c>
      <c r="B24" s="21" t="s">
        <v>47</v>
      </c>
      <c r="C24" s="21">
        <v>26</v>
      </c>
      <c r="D24" s="25">
        <f>AVERAGE('[1]Number of clones'!B21:D21)</f>
        <v>7.583333333333333</v>
      </c>
    </row>
    <row r="25" spans="1:4">
      <c r="A25" t="s">
        <v>213</v>
      </c>
      <c r="B25" s="26" t="s">
        <v>49</v>
      </c>
      <c r="C25" s="23">
        <v>10</v>
      </c>
      <c r="D25" s="25">
        <f>AVERAGE('[1]Number of clones'!B47:D47)</f>
        <v>8.1</v>
      </c>
    </row>
    <row r="26" spans="1:4">
      <c r="A26" t="s">
        <v>214</v>
      </c>
      <c r="B26" s="21" t="s">
        <v>51</v>
      </c>
      <c r="C26" s="21">
        <v>15</v>
      </c>
      <c r="D26" s="27">
        <f>AVERAGE('[1]Number of clones'!B11:D11)</f>
        <v>10.5</v>
      </c>
    </row>
    <row r="27" spans="1:4">
      <c r="A27" t="s">
        <v>215</v>
      </c>
      <c r="B27" s="5" t="s">
        <v>53</v>
      </c>
      <c r="C27" s="5">
        <v>50</v>
      </c>
      <c r="D27" s="27">
        <f>AVERAGE('[1]Number of clones'!B27:D27)</f>
        <v>11.333333333333334</v>
      </c>
    </row>
    <row r="28" spans="1:4">
      <c r="A28" s="6" t="s">
        <v>216</v>
      </c>
      <c r="B28" s="21" t="s">
        <v>55</v>
      </c>
      <c r="C28" s="21">
        <v>65</v>
      </c>
      <c r="D28" s="27">
        <f>AVERAGE('[1]Number of clones'!B13:D13)</f>
        <v>11.666666666666666</v>
      </c>
    </row>
    <row r="29" spans="1:4">
      <c r="A29" t="s">
        <v>217</v>
      </c>
      <c r="B29" s="21" t="s">
        <v>57</v>
      </c>
      <c r="C29" s="21">
        <v>20</v>
      </c>
      <c r="D29" s="27">
        <f>AVERAGE('[1]Number of clones'!B8:D8)</f>
        <v>12.333333333333334</v>
      </c>
    </row>
    <row r="30" spans="1:4">
      <c r="A30" t="s">
        <v>218</v>
      </c>
      <c r="B30" s="21" t="s">
        <v>59</v>
      </c>
      <c r="C30" s="21">
        <v>11</v>
      </c>
      <c r="D30" s="27">
        <f>AVERAGE('[1]Number of clones'!B19:D19)</f>
        <v>12.833333333333334</v>
      </c>
    </row>
    <row r="31" spans="1:4">
      <c r="A31" s="24" t="s">
        <v>219</v>
      </c>
      <c r="B31" s="21" t="s">
        <v>61</v>
      </c>
      <c r="C31" s="21">
        <v>52</v>
      </c>
      <c r="D31" s="27">
        <f>AVERAGE('[1]Number of clones'!B44:D44)</f>
        <v>13.333333333333334</v>
      </c>
    </row>
    <row r="32" spans="1:4">
      <c r="A32" t="s">
        <v>220</v>
      </c>
      <c r="B32" s="28" t="s">
        <v>63</v>
      </c>
      <c r="C32" s="28">
        <v>15</v>
      </c>
      <c r="D32" s="27">
        <f>AVERAGE('[1]Number of clones'!B46:D46)</f>
        <v>13.333333333333334</v>
      </c>
    </row>
    <row r="33" spans="1:8">
      <c r="A33" t="s">
        <v>221</v>
      </c>
      <c r="B33" s="21" t="s">
        <v>65</v>
      </c>
      <c r="C33" s="21">
        <v>27</v>
      </c>
      <c r="D33" s="27">
        <f>AVERAGE('[1]Number of clones'!B42:D42)</f>
        <v>17.106666666666666</v>
      </c>
      <c r="F33" s="29" t="s">
        <v>222</v>
      </c>
      <c r="G33" s="29" t="s">
        <v>223</v>
      </c>
      <c r="H33" s="29">
        <v>25</v>
      </c>
    </row>
    <row r="34" spans="1:8">
      <c r="A34" s="6" t="s">
        <v>224</v>
      </c>
      <c r="B34" s="21" t="s">
        <v>67</v>
      </c>
      <c r="C34" s="21">
        <v>20</v>
      </c>
      <c r="D34" s="27">
        <f>AVERAGE('[1]Number of clones'!B40:D40)</f>
        <v>18</v>
      </c>
      <c r="F34" s="30" t="s">
        <v>225</v>
      </c>
      <c r="G34" s="30" t="s">
        <v>226</v>
      </c>
      <c r="H34" s="30">
        <v>18</v>
      </c>
    </row>
    <row r="35" spans="1:8">
      <c r="A35" t="s">
        <v>227</v>
      </c>
      <c r="B35" s="21" t="s">
        <v>69</v>
      </c>
      <c r="C35" s="21">
        <v>19</v>
      </c>
      <c r="D35" s="27">
        <f>AVERAGE('[1]Number of clones'!B43:D43)</f>
        <v>18.666666666666668</v>
      </c>
      <c r="F35" s="31" t="s">
        <v>228</v>
      </c>
      <c r="G35" s="31" t="s">
        <v>229</v>
      </c>
      <c r="H35" s="31">
        <v>14</v>
      </c>
    </row>
    <row r="36" spans="1:8">
      <c r="A36" t="s">
        <v>230</v>
      </c>
      <c r="B36" s="21" t="s">
        <v>71</v>
      </c>
      <c r="C36" s="21">
        <v>19</v>
      </c>
      <c r="D36" s="27">
        <f>AVERAGE('[1]Number of clones'!B26:D26)</f>
        <v>22.953333333333337</v>
      </c>
      <c r="F36" s="32" t="s">
        <v>231</v>
      </c>
      <c r="G36" s="32" t="s">
        <v>232</v>
      </c>
      <c r="H36" s="32">
        <v>10</v>
      </c>
    </row>
    <row r="37" spans="1:8">
      <c r="A37" t="s">
        <v>233</v>
      </c>
      <c r="B37" s="21" t="s">
        <v>73</v>
      </c>
      <c r="C37" s="21">
        <v>11</v>
      </c>
      <c r="D37" s="27">
        <f>AVERAGE('[1]Number of clones'!B7:D7)</f>
        <v>22.998666666666665</v>
      </c>
    </row>
    <row r="38" spans="1:8">
      <c r="A38" t="s">
        <v>234</v>
      </c>
      <c r="B38" s="21" t="s">
        <v>75</v>
      </c>
      <c r="C38" s="23">
        <v>9</v>
      </c>
      <c r="D38" s="27">
        <f>AVERAGE('[1]Number of clones'!B32:D32)</f>
        <v>25.166666666666668</v>
      </c>
    </row>
    <row r="39" spans="1:8">
      <c r="A39" t="s">
        <v>235</v>
      </c>
      <c r="B39" s="21" t="s">
        <v>77</v>
      </c>
      <c r="C39" s="21">
        <v>40</v>
      </c>
      <c r="D39" s="27">
        <f>AVERAGE('[1]Number of clones'!B53:D53)</f>
        <v>25.833333333333332</v>
      </c>
    </row>
    <row r="40" spans="1:8">
      <c r="A40" s="24" t="s">
        <v>236</v>
      </c>
      <c r="B40" s="33" t="s">
        <v>79</v>
      </c>
      <c r="C40" s="33">
        <v>48</v>
      </c>
      <c r="D40" s="27">
        <f>AVERAGE('[1]Number of clones'!B37:D37)</f>
        <v>26.166666666666668</v>
      </c>
    </row>
    <row r="41" spans="1:8">
      <c r="A41" t="s">
        <v>237</v>
      </c>
      <c r="B41" s="21" t="s">
        <v>81</v>
      </c>
      <c r="C41" s="23">
        <v>5</v>
      </c>
      <c r="D41" s="27">
        <f>AVERAGE('[1]Number of clones'!B23:D23)</f>
        <v>26.443333333333332</v>
      </c>
    </row>
    <row r="42" spans="1:8">
      <c r="A42" t="s">
        <v>238</v>
      </c>
      <c r="B42" s="21" t="s">
        <v>83</v>
      </c>
      <c r="C42" s="21">
        <v>22</v>
      </c>
      <c r="D42" s="27">
        <f>AVERAGE('[1]Number of clones'!B20:D20)</f>
        <v>28</v>
      </c>
    </row>
    <row r="43" spans="1:8">
      <c r="A43" s="24" t="s">
        <v>239</v>
      </c>
      <c r="B43" s="21" t="s">
        <v>85</v>
      </c>
      <c r="C43" s="21">
        <v>37</v>
      </c>
      <c r="D43" s="27">
        <f>AVERAGE('[1]Number of clones'!B49:D49)</f>
        <v>29.443333333333332</v>
      </c>
    </row>
    <row r="44" spans="1:8">
      <c r="A44" t="s">
        <v>240</v>
      </c>
      <c r="B44" s="21" t="s">
        <v>87</v>
      </c>
      <c r="C44" s="34">
        <v>42</v>
      </c>
      <c r="D44" s="35">
        <f>AVERAGE('[1]Number of clones'!B35:D35)</f>
        <v>31.866666666666671</v>
      </c>
    </row>
    <row r="45" spans="1:8">
      <c r="A45" t="s">
        <v>241</v>
      </c>
      <c r="B45" s="21" t="s">
        <v>89</v>
      </c>
      <c r="C45" s="5">
        <v>16</v>
      </c>
      <c r="D45" s="35">
        <f>AVERAGE('[1]Number of clones'!B55:D55)</f>
        <v>33.106666666666662</v>
      </c>
    </row>
    <row r="46" spans="1:8">
      <c r="A46" s="6" t="s">
        <v>242</v>
      </c>
      <c r="B46" s="21" t="s">
        <v>91</v>
      </c>
      <c r="C46" s="5">
        <v>4</v>
      </c>
      <c r="D46" s="35">
        <f>AVERAGE('[1]Number of clones'!B45:D45)</f>
        <v>34</v>
      </c>
    </row>
    <row r="47" spans="1:8">
      <c r="A47" t="s">
        <v>243</v>
      </c>
      <c r="B47" s="21" t="s">
        <v>93</v>
      </c>
      <c r="C47" s="5">
        <v>7</v>
      </c>
      <c r="D47" s="35">
        <f>AVERAGE('[1]Number of clones'!B39:D39)</f>
        <v>34.22</v>
      </c>
    </row>
    <row r="48" spans="1:8">
      <c r="A48" t="s">
        <v>244</v>
      </c>
      <c r="B48" s="21" t="s">
        <v>95</v>
      </c>
      <c r="C48" s="34">
        <v>58</v>
      </c>
      <c r="D48" s="35">
        <f>AVERAGE('[1]Number of clones'!B54:D54)</f>
        <v>35.333333333333336</v>
      </c>
    </row>
    <row r="49" spans="1:4">
      <c r="A49" t="s">
        <v>245</v>
      </c>
      <c r="B49" s="26" t="s">
        <v>97</v>
      </c>
      <c r="C49" s="5">
        <v>3</v>
      </c>
      <c r="D49" s="35">
        <f>AVERAGE('[1]Number of clones'!B48:D48)</f>
        <v>36.6</v>
      </c>
    </row>
    <row r="50" spans="1:4">
      <c r="A50" t="s">
        <v>246</v>
      </c>
      <c r="B50" s="21" t="s">
        <v>99</v>
      </c>
      <c r="C50" s="5">
        <v>9</v>
      </c>
      <c r="D50" s="35">
        <f>AVERAGE('[1]Number of clones'!B56:D56)</f>
        <v>38.333333333333336</v>
      </c>
    </row>
    <row r="51" spans="1:4">
      <c r="A51" s="24" t="s">
        <v>247</v>
      </c>
      <c r="B51" s="21" t="s">
        <v>101</v>
      </c>
      <c r="C51" s="5">
        <v>7</v>
      </c>
      <c r="D51" s="35">
        <f>AVERAGE('[1]Number of clones'!B60:D60)</f>
        <v>40.5</v>
      </c>
    </row>
    <row r="52" spans="1:4">
      <c r="A52" t="s">
        <v>248</v>
      </c>
      <c r="B52" s="21" t="s">
        <v>103</v>
      </c>
      <c r="C52" s="5">
        <v>5</v>
      </c>
      <c r="D52" s="35">
        <f>AVERAGE('[1]Number of clones'!B24:D24)</f>
        <v>42.833333333333336</v>
      </c>
    </row>
    <row r="53" spans="1:4">
      <c r="A53" s="24" t="s">
        <v>249</v>
      </c>
      <c r="B53" s="21" t="s">
        <v>105</v>
      </c>
      <c r="C53" s="34">
        <v>25</v>
      </c>
      <c r="D53" s="35">
        <f>AVERAGE('[1]Number of clones'!B9:D9)</f>
        <v>46.22</v>
      </c>
    </row>
    <row r="54" spans="1:4">
      <c r="A54" t="s">
        <v>250</v>
      </c>
      <c r="B54" s="21" t="s">
        <v>107</v>
      </c>
      <c r="C54" s="5">
        <v>10</v>
      </c>
      <c r="D54" s="35">
        <f>AVERAGE('[1]Number of clones'!B59:D59)</f>
        <v>48.333333333333336</v>
      </c>
    </row>
    <row r="55" spans="1:4">
      <c r="A55" t="s">
        <v>251</v>
      </c>
      <c r="B55" s="21" t="s">
        <v>109</v>
      </c>
      <c r="C55" s="5">
        <v>13</v>
      </c>
      <c r="D55" s="35">
        <f>AVERAGE('[1]Number of clones'!B31:D31)</f>
        <v>50.166666666666664</v>
      </c>
    </row>
    <row r="56" spans="1:4">
      <c r="A56" t="s">
        <v>252</v>
      </c>
      <c r="B56" s="21" t="s">
        <v>111</v>
      </c>
      <c r="C56" s="5">
        <v>15</v>
      </c>
      <c r="D56" s="35">
        <f>AVERAGE('[1]Number of clones'!B57:D57)</f>
        <v>50.276666666666664</v>
      </c>
    </row>
    <row r="57" spans="1:4">
      <c r="A57" t="s">
        <v>253</v>
      </c>
      <c r="B57" s="21" t="s">
        <v>113</v>
      </c>
      <c r="C57" s="5">
        <v>18</v>
      </c>
      <c r="D57" s="35">
        <f>AVERAGE('[1]Number of clones'!B6:D6)</f>
        <v>51.666666666666664</v>
      </c>
    </row>
    <row r="58" spans="1:4">
      <c r="A58" s="24" t="s">
        <v>254</v>
      </c>
      <c r="B58" s="21" t="s">
        <v>115</v>
      </c>
      <c r="C58" s="5">
        <v>4</v>
      </c>
      <c r="D58" s="36">
        <f>AVERAGE('[1]Number of clones'!B25:D25)</f>
        <v>63.666666666666664</v>
      </c>
    </row>
    <row r="59" spans="1:4">
      <c r="A59" t="s">
        <v>255</v>
      </c>
      <c r="B59" s="21" t="s">
        <v>117</v>
      </c>
      <c r="C59" s="5">
        <v>14</v>
      </c>
      <c r="D59" s="36">
        <f>AVERAGE('[1]Number of clones'!B33:D33)</f>
        <v>64</v>
      </c>
    </row>
    <row r="60" spans="1:4">
      <c r="A60" t="s">
        <v>256</v>
      </c>
      <c r="B60" s="21" t="s">
        <v>119</v>
      </c>
      <c r="C60" s="5">
        <v>14</v>
      </c>
      <c r="D60" s="36">
        <f>AVERAGE('[1]Number of clones'!B50:D50)</f>
        <v>64.433333333333337</v>
      </c>
    </row>
    <row r="61" spans="1:4">
      <c r="A61" t="s">
        <v>257</v>
      </c>
      <c r="B61" s="21" t="s">
        <v>121</v>
      </c>
      <c r="C61" s="34">
        <v>32</v>
      </c>
      <c r="D61" s="36">
        <f>AVERAGE('[1]Number of clones'!B51:D51)</f>
        <v>64.533333333333331</v>
      </c>
    </row>
    <row r="62" spans="1:4">
      <c r="A62" t="s">
        <v>258</v>
      </c>
      <c r="B62" s="28" t="s">
        <v>123</v>
      </c>
      <c r="C62" s="28">
        <v>6</v>
      </c>
      <c r="D62" s="36">
        <f>AVERAGE('[1]Number of clones'!B16:D16)</f>
        <v>65.331000000000003</v>
      </c>
    </row>
    <row r="63" spans="1:4">
      <c r="A63" t="s">
        <v>259</v>
      </c>
      <c r="B63" s="21" t="s">
        <v>125</v>
      </c>
      <c r="C63" s="21">
        <v>10</v>
      </c>
      <c r="D63" s="36">
        <f>AVERAGE('[1]Number of clones'!B52:D52)</f>
        <v>69.083333333333329</v>
      </c>
    </row>
    <row r="64" spans="1:4">
      <c r="A64" t="s">
        <v>260</v>
      </c>
      <c r="B64" s="33" t="s">
        <v>127</v>
      </c>
      <c r="C64" s="33">
        <v>3</v>
      </c>
      <c r="D64" s="36">
        <f>AVERAGE('[1]Number of clones'!B36:D36)</f>
        <v>76.833333333333329</v>
      </c>
    </row>
    <row r="65" spans="1:4">
      <c r="A65" t="s">
        <v>261</v>
      </c>
      <c r="B65" s="21" t="s">
        <v>129</v>
      </c>
      <c r="C65" s="21">
        <v>16</v>
      </c>
      <c r="D65" s="36">
        <f>AVERAGE('[1]Number of clones'!B5:D5)</f>
        <v>83.665666666666667</v>
      </c>
    </row>
    <row r="66" spans="1:4">
      <c r="A66" t="s">
        <v>262</v>
      </c>
      <c r="B66" s="28" t="s">
        <v>131</v>
      </c>
      <c r="C66" s="28">
        <v>9</v>
      </c>
      <c r="D66" s="36">
        <f>AVERAGE('[1]Number of clones'!B15:D15)</f>
        <v>91.166666666666671</v>
      </c>
    </row>
    <row r="67" spans="1:4">
      <c r="A67" t="s">
        <v>263</v>
      </c>
      <c r="B67" s="21" t="s">
        <v>133</v>
      </c>
      <c r="C67" s="21">
        <v>21</v>
      </c>
      <c r="D67" s="36">
        <f>AVERAGE('[1]Number of clones'!B28:D28)</f>
        <v>103.28666666666668</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32D164-DF57-8F45-9C89-419C44ABE90C}">
  <sheetPr codeName="Sheet27">
    <tabColor rgb="FF9437FF"/>
  </sheetPr>
  <dimension ref="A1:P92"/>
  <sheetViews>
    <sheetView tabSelected="1" workbookViewId="0">
      <selection activeCell="E4" sqref="E1:E1048576"/>
    </sheetView>
  </sheetViews>
  <sheetFormatPr baseColWidth="10" defaultColWidth="8.83203125" defaultRowHeight="15"/>
  <cols>
    <col min="1" max="1" width="18.5" customWidth="1"/>
    <col min="2" max="2" width="12.5" customWidth="1"/>
    <col min="5" max="5" width="16.5" customWidth="1"/>
    <col min="6" max="8" width="7" style="21" customWidth="1"/>
    <col min="9" max="9" width="16.5" customWidth="1"/>
    <col min="10" max="10" width="7" style="21" customWidth="1"/>
  </cols>
  <sheetData>
    <row r="1" spans="1:13">
      <c r="A1" t="s">
        <v>264</v>
      </c>
    </row>
    <row r="2" spans="1:13">
      <c r="A2" t="s">
        <v>195</v>
      </c>
      <c r="B2" t="s">
        <v>265</v>
      </c>
      <c r="C2" t="s">
        <v>266</v>
      </c>
      <c r="D2" t="s">
        <v>267</v>
      </c>
      <c r="E2" s="37" t="s">
        <v>196</v>
      </c>
      <c r="F2" s="20" t="s">
        <v>268</v>
      </c>
      <c r="G2" s="20" t="s">
        <v>269</v>
      </c>
      <c r="H2" s="20"/>
      <c r="I2" s="37" t="s">
        <v>270</v>
      </c>
      <c r="J2" s="20" t="s">
        <v>271</v>
      </c>
      <c r="K2" t="s">
        <v>272</v>
      </c>
      <c r="L2" t="s">
        <v>273</v>
      </c>
    </row>
    <row r="3" spans="1:13">
      <c r="A3" t="s">
        <v>199</v>
      </c>
      <c r="B3">
        <v>0.04</v>
      </c>
      <c r="C3">
        <v>4.65E-2</v>
      </c>
      <c r="D3">
        <v>0.04</v>
      </c>
      <c r="E3" s="38" t="s">
        <v>21</v>
      </c>
      <c r="F3" s="21">
        <f>(AVERAGE(B3:D3))</f>
        <v>4.2166666666666665E-2</v>
      </c>
      <c r="G3" s="21">
        <f>STDEV(B3:D3)</f>
        <v>3.7527767497325666E-3</v>
      </c>
      <c r="I3" s="38" t="s">
        <v>21</v>
      </c>
      <c r="J3" s="21">
        <v>14</v>
      </c>
      <c r="K3">
        <f t="shared" ref="K3:K60" si="0">AVERAGE(B3:D3)</f>
        <v>4.2166666666666665E-2</v>
      </c>
      <c r="L3">
        <f t="shared" ref="L3:L60" si="1">STDEV(B3:D3)</f>
        <v>3.7527767497325666E-3</v>
      </c>
    </row>
    <row r="4" spans="1:13">
      <c r="A4" s="24" t="s">
        <v>198</v>
      </c>
      <c r="B4" s="24">
        <f>AVERAGE([2]Sheet5!E9:E11)</f>
        <v>5.566666666666667E-2</v>
      </c>
      <c r="C4" s="24">
        <f>AVERAGE([3]Sheet4!D10:D12)</f>
        <v>5.3999999999999999E-2</v>
      </c>
      <c r="D4" s="24">
        <f>AVERAGE([4]Sheet4!D10:D12)</f>
        <v>5.6333333333333339E-2</v>
      </c>
      <c r="E4" s="38" t="s">
        <v>19</v>
      </c>
      <c r="F4" s="21">
        <f t="shared" ref="F4:F60" si="2">(AVERAGE(B4:D4))</f>
        <v>5.5333333333333339E-2</v>
      </c>
      <c r="G4" s="21">
        <f t="shared" ref="G4:G60" si="3">STDEV(B4:D4)</f>
        <v>1.2018504251546664E-3</v>
      </c>
      <c r="I4" s="38" t="s">
        <v>19</v>
      </c>
      <c r="J4" s="39">
        <v>45</v>
      </c>
      <c r="K4" s="24">
        <f t="shared" si="0"/>
        <v>5.5333333333333339E-2</v>
      </c>
      <c r="L4" s="24">
        <f t="shared" si="1"/>
        <v>1.2018504251546664E-3</v>
      </c>
    </row>
    <row r="5" spans="1:13">
      <c r="A5" t="s">
        <v>261</v>
      </c>
      <c r="B5">
        <v>0.41233300000000001</v>
      </c>
      <c r="C5">
        <v>0.155</v>
      </c>
      <c r="D5">
        <v>0.16289999999999999</v>
      </c>
      <c r="E5" s="38" t="s">
        <v>129</v>
      </c>
      <c r="F5" s="21">
        <f t="shared" si="2"/>
        <v>0.24341099999999996</v>
      </c>
      <c r="G5" s="21">
        <f t="shared" si="3"/>
        <v>0.14634406056618765</v>
      </c>
      <c r="I5" s="38" t="s">
        <v>129</v>
      </c>
      <c r="J5" s="21">
        <v>16</v>
      </c>
      <c r="K5">
        <f t="shared" si="0"/>
        <v>0.24341099999999996</v>
      </c>
      <c r="L5">
        <f t="shared" si="1"/>
        <v>0.14634406056618765</v>
      </c>
    </row>
    <row r="6" spans="1:13">
      <c r="A6" t="s">
        <v>253</v>
      </c>
      <c r="B6">
        <v>0.20699999999999999</v>
      </c>
      <c r="C6">
        <v>0.05</v>
      </c>
      <c r="D6">
        <v>0.10100000000000001</v>
      </c>
      <c r="E6" s="38" t="s">
        <v>113</v>
      </c>
      <c r="F6" s="21">
        <f t="shared" si="2"/>
        <v>0.11933333333333333</v>
      </c>
      <c r="G6" s="21">
        <f t="shared" si="3"/>
        <v>8.0089533232085536E-2</v>
      </c>
      <c r="I6" s="38" t="s">
        <v>113</v>
      </c>
      <c r="J6" s="21">
        <v>18</v>
      </c>
      <c r="K6">
        <f t="shared" si="0"/>
        <v>0.11933333333333333</v>
      </c>
      <c r="L6">
        <f t="shared" si="1"/>
        <v>8.0089533232085536E-2</v>
      </c>
    </row>
    <row r="7" spans="1:13">
      <c r="A7" t="s">
        <v>233</v>
      </c>
      <c r="B7">
        <v>0.1047</v>
      </c>
      <c r="C7">
        <v>3.6600000000000001E-2</v>
      </c>
      <c r="D7">
        <v>5.2999999999999999E-2</v>
      </c>
      <c r="E7" s="38" t="s">
        <v>73</v>
      </c>
      <c r="F7" s="21">
        <f t="shared" si="2"/>
        <v>6.4766666666666667E-2</v>
      </c>
      <c r="G7" s="21">
        <f t="shared" si="3"/>
        <v>3.5542134619818956E-2</v>
      </c>
      <c r="I7" s="38" t="s">
        <v>73</v>
      </c>
      <c r="J7" s="21">
        <v>11</v>
      </c>
      <c r="K7">
        <f t="shared" si="0"/>
        <v>6.4766666666666667E-2</v>
      </c>
      <c r="L7">
        <f t="shared" si="1"/>
        <v>3.5542134619818956E-2</v>
      </c>
    </row>
    <row r="8" spans="1:13">
      <c r="A8" t="s">
        <v>217</v>
      </c>
      <c r="B8">
        <v>0.628</v>
      </c>
      <c r="C8">
        <v>0.26300000000000001</v>
      </c>
      <c r="D8">
        <v>0.30099999999999999</v>
      </c>
      <c r="E8" s="38" t="s">
        <v>57</v>
      </c>
      <c r="F8" s="21">
        <f t="shared" si="2"/>
        <v>0.39733333333333332</v>
      </c>
      <c r="G8" s="21">
        <f t="shared" si="3"/>
        <v>0.20066472867281229</v>
      </c>
      <c r="I8" s="38" t="s">
        <v>57</v>
      </c>
      <c r="J8" s="21">
        <v>20</v>
      </c>
      <c r="K8">
        <f t="shared" si="0"/>
        <v>0.39733333333333332</v>
      </c>
      <c r="L8">
        <f t="shared" si="1"/>
        <v>0.20066472867281229</v>
      </c>
    </row>
    <row r="9" spans="1:13">
      <c r="A9" s="24" t="s">
        <v>274</v>
      </c>
      <c r="B9" s="24">
        <f>AVERAGE([2]Sheet5!E28:E30)</f>
        <v>6.6666666666666666E-2</v>
      </c>
      <c r="C9" s="24">
        <f>AVERAGE([3]Sheet4!D29:D31)</f>
        <v>7.6666666666666661E-2</v>
      </c>
      <c r="D9" s="24">
        <f>AVERAGE([4]Sheet4!D29:D31)</f>
        <v>0.14266666666666669</v>
      </c>
      <c r="E9" s="38" t="s">
        <v>105</v>
      </c>
      <c r="F9" s="21">
        <f t="shared" si="2"/>
        <v>9.5333333333333339E-2</v>
      </c>
      <c r="G9" s="21">
        <f t="shared" si="3"/>
        <v>4.1295681775862896E-2</v>
      </c>
      <c r="I9" s="38" t="s">
        <v>105</v>
      </c>
      <c r="J9" s="39">
        <v>25</v>
      </c>
      <c r="K9" s="24">
        <f t="shared" si="0"/>
        <v>9.5333333333333339E-2</v>
      </c>
      <c r="L9" s="24">
        <f t="shared" si="1"/>
        <v>4.1295681775862896E-2</v>
      </c>
    </row>
    <row r="10" spans="1:13">
      <c r="A10" t="s">
        <v>201</v>
      </c>
      <c r="B10">
        <v>3.5799999999999998E-2</v>
      </c>
      <c r="C10">
        <v>0.02</v>
      </c>
      <c r="D10">
        <v>0.09</v>
      </c>
      <c r="E10" s="38" t="s">
        <v>25</v>
      </c>
      <c r="F10" s="21">
        <f t="shared" si="2"/>
        <v>4.8599999999999997E-2</v>
      </c>
      <c r="G10" s="21">
        <f t="shared" si="3"/>
        <v>3.6713485260868393E-2</v>
      </c>
      <c r="I10" s="38" t="s">
        <v>25</v>
      </c>
      <c r="J10" s="21">
        <v>33</v>
      </c>
      <c r="K10">
        <f t="shared" si="0"/>
        <v>4.8599999999999997E-2</v>
      </c>
      <c r="L10">
        <f t="shared" si="1"/>
        <v>3.6713485260868393E-2</v>
      </c>
    </row>
    <row r="11" spans="1:13">
      <c r="A11" t="s">
        <v>214</v>
      </c>
      <c r="B11">
        <v>0.1835</v>
      </c>
      <c r="C11">
        <v>4.2000000000000003E-2</v>
      </c>
      <c r="D11">
        <v>0.19750000000000001</v>
      </c>
      <c r="E11" s="38" t="s">
        <v>51</v>
      </c>
      <c r="F11" s="21">
        <f t="shared" si="2"/>
        <v>0.14100000000000001</v>
      </c>
      <c r="G11" s="21">
        <f t="shared" si="3"/>
        <v>8.6021799562668991E-2</v>
      </c>
      <c r="I11" s="38" t="s">
        <v>51</v>
      </c>
      <c r="J11" s="21">
        <v>15</v>
      </c>
      <c r="K11">
        <f t="shared" si="0"/>
        <v>0.14100000000000001</v>
      </c>
      <c r="L11">
        <f t="shared" si="1"/>
        <v>8.6021799562668991E-2</v>
      </c>
    </row>
    <row r="12" spans="1:13">
      <c r="A12" s="24" t="s">
        <v>204</v>
      </c>
      <c r="B12" s="24">
        <f>AVERAGE([2]Sheet5!E38:E39)</f>
        <v>0.14699999999999999</v>
      </c>
      <c r="C12" s="24">
        <f>AVERAGE([3]Sheet4!D39:D40)</f>
        <v>0.38250000000000001</v>
      </c>
      <c r="D12" s="24">
        <f>AVERAGE([4]Sheet4!D39:D41)</f>
        <v>0.35550000000000004</v>
      </c>
      <c r="E12" s="38" t="s">
        <v>31</v>
      </c>
      <c r="F12" s="21">
        <f t="shared" si="2"/>
        <v>0.29499999999999998</v>
      </c>
      <c r="G12" s="21">
        <f t="shared" si="3"/>
        <v>0.12888075884320366</v>
      </c>
      <c r="I12" s="38" t="s">
        <v>31</v>
      </c>
      <c r="J12" s="39">
        <v>72</v>
      </c>
      <c r="K12" s="24">
        <f t="shared" si="0"/>
        <v>0.29499999999999998</v>
      </c>
      <c r="L12" s="24">
        <f t="shared" si="1"/>
        <v>0.12888075884320366</v>
      </c>
    </row>
    <row r="13" spans="1:13">
      <c r="A13" s="6" t="s">
        <v>216</v>
      </c>
      <c r="B13">
        <v>7.3099999999999998E-2</v>
      </c>
      <c r="C13">
        <v>6.0000000000000001E-3</v>
      </c>
      <c r="D13">
        <v>0.1211</v>
      </c>
      <c r="E13" s="38" t="s">
        <v>55</v>
      </c>
      <c r="F13" s="21">
        <f t="shared" si="2"/>
        <v>6.6733333333333325E-2</v>
      </c>
      <c r="G13" s="21">
        <f t="shared" si="3"/>
        <v>5.7813522063037581E-2</v>
      </c>
      <c r="I13" s="38" t="s">
        <v>55</v>
      </c>
      <c r="J13" s="21">
        <v>65</v>
      </c>
      <c r="K13">
        <f t="shared" si="0"/>
        <v>6.6733333333333325E-2</v>
      </c>
      <c r="L13">
        <f t="shared" si="1"/>
        <v>5.7813522063037581E-2</v>
      </c>
    </row>
    <row r="14" spans="1:13">
      <c r="A14" s="24" t="s">
        <v>209</v>
      </c>
      <c r="B14" s="24">
        <f>AVERAGE([2]Sheet5!E41:E42)</f>
        <v>0.11099999999999999</v>
      </c>
      <c r="C14" s="24">
        <f>AVERAGE([3]Sheet4!D42:D43)</f>
        <v>0.1115</v>
      </c>
      <c r="D14" s="24">
        <f>AVERAGE([4]Sheet4!D42:D43)</f>
        <v>0.2</v>
      </c>
      <c r="E14" s="38" t="s">
        <v>41</v>
      </c>
      <c r="F14" s="21">
        <f t="shared" si="2"/>
        <v>0.14083333333333334</v>
      </c>
      <c r="G14" s="21">
        <f t="shared" si="3"/>
        <v>5.1240446263994856E-2</v>
      </c>
      <c r="I14" s="38" t="s">
        <v>41</v>
      </c>
      <c r="J14" s="39">
        <v>34</v>
      </c>
      <c r="K14" s="24">
        <f t="shared" si="0"/>
        <v>0.14083333333333334</v>
      </c>
      <c r="L14" s="24">
        <f t="shared" si="1"/>
        <v>5.1240446263994856E-2</v>
      </c>
    </row>
    <row r="15" spans="1:13">
      <c r="A15" t="s">
        <v>262</v>
      </c>
      <c r="B15">
        <v>0.78600000000000003</v>
      </c>
      <c r="C15">
        <v>0.89500000000000002</v>
      </c>
      <c r="D15">
        <v>0.25600000000000001</v>
      </c>
      <c r="E15" s="38" t="s">
        <v>131</v>
      </c>
      <c r="F15" s="21">
        <f t="shared" si="2"/>
        <v>0.64566666666666672</v>
      </c>
      <c r="G15" s="21">
        <f t="shared" si="3"/>
        <v>0.34183378026949485</v>
      </c>
      <c r="I15" s="40" t="s">
        <v>131</v>
      </c>
      <c r="J15" s="28">
        <v>9</v>
      </c>
      <c r="K15" s="41">
        <f t="shared" si="0"/>
        <v>0.64566666666666672</v>
      </c>
      <c r="L15">
        <f t="shared" si="1"/>
        <v>0.34183378026949485</v>
      </c>
      <c r="M15" t="s">
        <v>275</v>
      </c>
    </row>
    <row r="16" spans="1:13">
      <c r="A16" t="s">
        <v>258</v>
      </c>
      <c r="B16">
        <v>0.44019999999999998</v>
      </c>
      <c r="C16">
        <v>0.34599999999999997</v>
      </c>
      <c r="D16">
        <v>0.44700000000000001</v>
      </c>
      <c r="E16" s="38" t="s">
        <v>123</v>
      </c>
      <c r="F16" s="21">
        <f t="shared" si="2"/>
        <v>0.41106666666666669</v>
      </c>
      <c r="G16" s="21">
        <f t="shared" si="3"/>
        <v>5.6451867403420022E-2</v>
      </c>
      <c r="I16" s="40" t="s">
        <v>123</v>
      </c>
      <c r="J16" s="28">
        <v>6</v>
      </c>
      <c r="K16" s="41">
        <f t="shared" si="0"/>
        <v>0.41106666666666669</v>
      </c>
      <c r="L16">
        <f t="shared" si="1"/>
        <v>5.6451867403420022E-2</v>
      </c>
      <c r="M16" t="s">
        <v>276</v>
      </c>
    </row>
    <row r="17" spans="1:12">
      <c r="A17" t="s">
        <v>203</v>
      </c>
      <c r="B17">
        <v>0.245</v>
      </c>
      <c r="C17">
        <v>0.32</v>
      </c>
      <c r="D17">
        <v>0.14499999999999999</v>
      </c>
      <c r="E17" s="38" t="s">
        <v>29</v>
      </c>
      <c r="F17" s="21">
        <f t="shared" si="2"/>
        <v>0.23666666666666666</v>
      </c>
      <c r="G17" s="21">
        <f t="shared" si="3"/>
        <v>8.7797114607106069E-2</v>
      </c>
      <c r="I17" s="40" t="s">
        <v>29</v>
      </c>
      <c r="J17" s="28">
        <v>18</v>
      </c>
      <c r="K17" s="41">
        <f t="shared" si="0"/>
        <v>0.23666666666666666</v>
      </c>
      <c r="L17">
        <f t="shared" si="1"/>
        <v>8.7797114607106069E-2</v>
      </c>
    </row>
    <row r="18" spans="1:12">
      <c r="A18" t="s">
        <v>211</v>
      </c>
      <c r="B18">
        <v>0.21129999999999999</v>
      </c>
      <c r="C18">
        <v>8.1500000000000003E-2</v>
      </c>
      <c r="D18">
        <v>0.24099999999999999</v>
      </c>
      <c r="E18" s="38" t="s">
        <v>45</v>
      </c>
      <c r="F18" s="21">
        <f t="shared" si="2"/>
        <v>0.17793333333333336</v>
      </c>
      <c r="G18" s="21">
        <f t="shared" si="3"/>
        <v>8.4823719167066242E-2</v>
      </c>
      <c r="I18" s="38" t="s">
        <v>45</v>
      </c>
      <c r="J18" s="21">
        <v>40</v>
      </c>
      <c r="K18">
        <f t="shared" si="0"/>
        <v>0.17793333333333336</v>
      </c>
      <c r="L18">
        <f t="shared" si="1"/>
        <v>8.4823719167066242E-2</v>
      </c>
    </row>
    <row r="19" spans="1:12">
      <c r="A19" t="s">
        <v>218</v>
      </c>
      <c r="B19">
        <v>0.39150000000000001</v>
      </c>
      <c r="C19">
        <v>9.7500000000000003E-2</v>
      </c>
      <c r="D19">
        <v>0.26779999999999998</v>
      </c>
      <c r="E19" s="38" t="s">
        <v>59</v>
      </c>
      <c r="F19" s="21">
        <f t="shared" si="2"/>
        <v>0.25226666666666664</v>
      </c>
      <c r="G19" s="21">
        <f t="shared" si="3"/>
        <v>0.14761423824730918</v>
      </c>
      <c r="I19" s="38" t="s">
        <v>59</v>
      </c>
      <c r="J19" s="21">
        <v>11</v>
      </c>
      <c r="K19">
        <f t="shared" si="0"/>
        <v>0.25226666666666664</v>
      </c>
      <c r="L19">
        <f t="shared" si="1"/>
        <v>0.14761423824730918</v>
      </c>
    </row>
    <row r="20" spans="1:12">
      <c r="A20" t="s">
        <v>238</v>
      </c>
      <c r="B20">
        <v>0.14695</v>
      </c>
      <c r="C20">
        <v>3.1980000000000001E-2</v>
      </c>
      <c r="D20">
        <v>4.0500000000000001E-2</v>
      </c>
      <c r="E20" s="38" t="s">
        <v>83</v>
      </c>
      <c r="F20" s="21">
        <f t="shared" si="2"/>
        <v>7.3143333333333338E-2</v>
      </c>
      <c r="G20" s="21">
        <f t="shared" si="3"/>
        <v>6.4060250025529328E-2</v>
      </c>
      <c r="I20" s="38" t="s">
        <v>83</v>
      </c>
      <c r="J20" s="21">
        <v>22</v>
      </c>
      <c r="K20">
        <f t="shared" si="0"/>
        <v>7.3143333333333338E-2</v>
      </c>
      <c r="L20">
        <f t="shared" si="1"/>
        <v>6.4060250025529328E-2</v>
      </c>
    </row>
    <row r="21" spans="1:12">
      <c r="A21" t="s">
        <v>212</v>
      </c>
      <c r="B21">
        <v>0.20399999999999999</v>
      </c>
      <c r="C21">
        <v>5.7450000000000001E-2</v>
      </c>
      <c r="D21">
        <v>0.19700000000000001</v>
      </c>
      <c r="E21" s="38" t="s">
        <v>47</v>
      </c>
      <c r="F21" s="21">
        <f t="shared" si="2"/>
        <v>0.15281666666666666</v>
      </c>
      <c r="G21" s="21">
        <f t="shared" si="3"/>
        <v>8.2664084301063506E-2</v>
      </c>
      <c r="I21" s="38" t="s">
        <v>47</v>
      </c>
      <c r="J21" s="21">
        <v>26</v>
      </c>
      <c r="K21">
        <f t="shared" si="0"/>
        <v>0.15281666666666666</v>
      </c>
      <c r="L21">
        <f t="shared" si="1"/>
        <v>8.2664084301063506E-2</v>
      </c>
    </row>
    <row r="22" spans="1:12">
      <c r="A22" t="s">
        <v>210</v>
      </c>
      <c r="B22">
        <v>0.21049999999999999</v>
      </c>
      <c r="C22">
        <v>7.9500000000000001E-2</v>
      </c>
      <c r="D22">
        <v>0.14299999999999999</v>
      </c>
      <c r="E22" s="38" t="s">
        <v>43</v>
      </c>
      <c r="F22" s="21">
        <f t="shared" si="2"/>
        <v>0.14433333333333331</v>
      </c>
      <c r="G22" s="21">
        <f t="shared" si="3"/>
        <v>6.5510177326376817E-2</v>
      </c>
      <c r="I22" s="38" t="s">
        <v>43</v>
      </c>
      <c r="J22" s="21">
        <v>51</v>
      </c>
      <c r="K22">
        <f t="shared" si="0"/>
        <v>0.14433333333333331</v>
      </c>
      <c r="L22">
        <f t="shared" si="1"/>
        <v>6.5510177326376817E-2</v>
      </c>
    </row>
    <row r="23" spans="1:12">
      <c r="A23" t="s">
        <v>237</v>
      </c>
      <c r="B23">
        <v>0.10333299999999999</v>
      </c>
      <c r="C23">
        <v>2.8299999999999999E-2</v>
      </c>
      <c r="D23">
        <v>3.5999999999999997E-2</v>
      </c>
      <c r="E23" s="38" t="s">
        <v>81</v>
      </c>
      <c r="F23" s="21">
        <f t="shared" si="2"/>
        <v>5.5877666666666666E-2</v>
      </c>
      <c r="G23" s="21">
        <f t="shared" si="3"/>
        <v>4.1277463540451871E-2</v>
      </c>
      <c r="I23" s="38" t="s">
        <v>81</v>
      </c>
      <c r="J23" s="21">
        <v>5</v>
      </c>
      <c r="K23">
        <f t="shared" si="0"/>
        <v>5.5877666666666666E-2</v>
      </c>
      <c r="L23">
        <f t="shared" si="1"/>
        <v>4.1277463540451871E-2</v>
      </c>
    </row>
    <row r="24" spans="1:12">
      <c r="A24" t="s">
        <v>248</v>
      </c>
      <c r="B24">
        <v>0.10555</v>
      </c>
      <c r="C24">
        <v>3.5749999999999997E-2</v>
      </c>
      <c r="D24">
        <v>4.5999999999999999E-2</v>
      </c>
      <c r="E24" s="38" t="s">
        <v>103</v>
      </c>
      <c r="F24" s="21">
        <f t="shared" si="2"/>
        <v>6.2433333333333341E-2</v>
      </c>
      <c r="G24" s="21">
        <f t="shared" si="3"/>
        <v>3.7690195453636645E-2</v>
      </c>
      <c r="I24" s="38" t="s">
        <v>103</v>
      </c>
      <c r="J24" s="21">
        <v>5</v>
      </c>
      <c r="K24">
        <f t="shared" si="0"/>
        <v>6.2433333333333341E-2</v>
      </c>
      <c r="L24">
        <f t="shared" si="1"/>
        <v>3.7690195453636645E-2</v>
      </c>
    </row>
    <row r="25" spans="1:12">
      <c r="A25" s="24" t="s">
        <v>254</v>
      </c>
      <c r="B25" s="24">
        <f>AVERAGE([2]Sheet5!E71:E73)</f>
        <v>0.15366666666666665</v>
      </c>
      <c r="C25" s="24">
        <f>AVERAGE([3]Sheet4!D72:D74)</f>
        <v>0.22666666666666668</v>
      </c>
      <c r="D25" s="24">
        <f>AVERAGE([4]Sheet4!D72:D74)</f>
        <v>0.44966666666666666</v>
      </c>
      <c r="E25" s="38" t="s">
        <v>115</v>
      </c>
      <c r="F25" s="21">
        <f t="shared" si="2"/>
        <v>0.27666666666666667</v>
      </c>
      <c r="G25" s="21">
        <f t="shared" si="3"/>
        <v>0.15420440979427277</v>
      </c>
      <c r="I25" s="38" t="s">
        <v>115</v>
      </c>
      <c r="J25" s="39">
        <v>4</v>
      </c>
      <c r="K25" s="24">
        <f t="shared" si="0"/>
        <v>0.27666666666666667</v>
      </c>
      <c r="L25" s="24">
        <f t="shared" si="1"/>
        <v>0.15420440979427277</v>
      </c>
    </row>
    <row r="26" spans="1:12">
      <c r="A26" t="s">
        <v>230</v>
      </c>
      <c r="B26">
        <v>0.24333299999999999</v>
      </c>
      <c r="C26">
        <v>4.3659999999999997E-2</v>
      </c>
      <c r="D26">
        <v>4.87E-2</v>
      </c>
      <c r="E26" s="38" t="s">
        <v>71</v>
      </c>
      <c r="F26" s="21">
        <f t="shared" si="2"/>
        <v>0.11189766666666667</v>
      </c>
      <c r="G26" s="21">
        <f t="shared" si="3"/>
        <v>0.1138542293300224</v>
      </c>
      <c r="I26" s="38" t="s">
        <v>71</v>
      </c>
      <c r="J26" s="21">
        <v>19</v>
      </c>
      <c r="K26">
        <f t="shared" si="0"/>
        <v>0.11189766666666667</v>
      </c>
      <c r="L26">
        <f t="shared" si="1"/>
        <v>0.1138542293300224</v>
      </c>
    </row>
    <row r="27" spans="1:12">
      <c r="A27" t="s">
        <v>215</v>
      </c>
      <c r="B27">
        <v>8.8999999999999996E-2</v>
      </c>
      <c r="C27">
        <v>0.04</v>
      </c>
      <c r="D27">
        <v>7.5999999999999998E-2</v>
      </c>
      <c r="E27" s="38" t="s">
        <v>53</v>
      </c>
      <c r="F27" s="21">
        <f t="shared" si="2"/>
        <v>6.8333333333333343E-2</v>
      </c>
      <c r="G27" s="21">
        <f t="shared" si="3"/>
        <v>2.5383721817994535E-2</v>
      </c>
      <c r="I27" s="38" t="s">
        <v>53</v>
      </c>
      <c r="J27" s="5">
        <v>50</v>
      </c>
      <c r="K27">
        <f t="shared" si="0"/>
        <v>6.8333333333333343E-2</v>
      </c>
      <c r="L27">
        <f t="shared" si="1"/>
        <v>2.5383721817994535E-2</v>
      </c>
    </row>
    <row r="28" spans="1:12">
      <c r="A28" t="s">
        <v>263</v>
      </c>
      <c r="B28">
        <v>0.45600000000000002</v>
      </c>
      <c r="C28">
        <v>0.105</v>
      </c>
      <c r="D28">
        <v>0.156</v>
      </c>
      <c r="E28" s="38" t="s">
        <v>133</v>
      </c>
      <c r="F28" s="21">
        <f t="shared" si="2"/>
        <v>0.23900000000000002</v>
      </c>
      <c r="G28" s="21">
        <f t="shared" si="3"/>
        <v>0.18964967703637142</v>
      </c>
      <c r="I28" s="38" t="s">
        <v>133</v>
      </c>
      <c r="J28" s="21">
        <v>21</v>
      </c>
      <c r="K28">
        <f t="shared" si="0"/>
        <v>0.23900000000000002</v>
      </c>
      <c r="L28">
        <f t="shared" si="1"/>
        <v>0.18964967703637142</v>
      </c>
    </row>
    <row r="29" spans="1:12">
      <c r="A29" t="s">
        <v>200</v>
      </c>
      <c r="B29">
        <v>0.20399999999999999</v>
      </c>
      <c r="C29">
        <v>0.115</v>
      </c>
      <c r="D29">
        <v>0.34499999999999997</v>
      </c>
      <c r="E29" s="38" t="s">
        <v>23</v>
      </c>
      <c r="F29" s="21">
        <f t="shared" si="2"/>
        <v>0.2213333333333333</v>
      </c>
      <c r="G29" s="21">
        <f t="shared" si="3"/>
        <v>0.11597557214057333</v>
      </c>
      <c r="I29" s="38" t="s">
        <v>23</v>
      </c>
      <c r="J29" s="21">
        <v>47</v>
      </c>
      <c r="K29">
        <f t="shared" si="0"/>
        <v>0.2213333333333333</v>
      </c>
      <c r="L29">
        <f t="shared" si="1"/>
        <v>0.11597557214057333</v>
      </c>
    </row>
    <row r="30" spans="1:12">
      <c r="A30" s="24" t="s">
        <v>207</v>
      </c>
      <c r="B30" s="24">
        <f>AVERAGE([2]Sheet5!E85:E86)</f>
        <v>2.2499999999999999E-2</v>
      </c>
      <c r="C30" s="24">
        <f>AVERAGE([3]Sheet4!D86:D87)</f>
        <v>5.6549999999999996E-2</v>
      </c>
      <c r="D30" s="24">
        <f>AVERAGE([4]Sheet4!D86:D88)</f>
        <v>0.13200000000000001</v>
      </c>
      <c r="E30" s="38" t="s">
        <v>37</v>
      </c>
      <c r="F30" s="21">
        <f t="shared" si="2"/>
        <v>7.035000000000001E-2</v>
      </c>
      <c r="G30" s="21">
        <f t="shared" si="3"/>
        <v>5.6039205026481236E-2</v>
      </c>
      <c r="I30" s="38" t="s">
        <v>37</v>
      </c>
      <c r="J30" s="39">
        <v>63</v>
      </c>
      <c r="K30" s="24">
        <f t="shared" si="0"/>
        <v>7.035000000000001E-2</v>
      </c>
      <c r="L30" s="24">
        <f t="shared" si="1"/>
        <v>5.6039205026481236E-2</v>
      </c>
    </row>
    <row r="31" spans="1:12">
      <c r="A31" t="s">
        <v>251</v>
      </c>
      <c r="B31">
        <v>0.1295</v>
      </c>
      <c r="C31">
        <v>6.1499999999999999E-2</v>
      </c>
      <c r="D31">
        <v>9.8699999999999996E-2</v>
      </c>
      <c r="E31" s="38" t="s">
        <v>109</v>
      </c>
      <c r="F31" s="21">
        <f t="shared" si="2"/>
        <v>9.6566666666666676E-2</v>
      </c>
      <c r="G31" s="21">
        <f t="shared" si="3"/>
        <v>3.4050159079412994E-2</v>
      </c>
      <c r="I31" s="38" t="s">
        <v>109</v>
      </c>
      <c r="J31" s="21">
        <v>13</v>
      </c>
      <c r="K31">
        <f t="shared" si="0"/>
        <v>9.6566666666666676E-2</v>
      </c>
      <c r="L31">
        <f t="shared" si="1"/>
        <v>3.4050159079412994E-2</v>
      </c>
    </row>
    <row r="32" spans="1:12">
      <c r="A32" t="s">
        <v>234</v>
      </c>
      <c r="B32">
        <v>0.28649999999999998</v>
      </c>
      <c r="C32">
        <v>5.7000000000000002E-2</v>
      </c>
      <c r="D32">
        <v>9.5500000000000002E-2</v>
      </c>
      <c r="E32" s="38" t="s">
        <v>75</v>
      </c>
      <c r="F32" s="21">
        <f t="shared" si="2"/>
        <v>0.14633333333333332</v>
      </c>
      <c r="G32" s="21">
        <f t="shared" si="3"/>
        <v>0.12290477343591392</v>
      </c>
      <c r="I32" s="38" t="s">
        <v>75</v>
      </c>
      <c r="J32" s="21">
        <v>9</v>
      </c>
      <c r="K32">
        <f t="shared" si="0"/>
        <v>0.14633333333333332</v>
      </c>
      <c r="L32">
        <f t="shared" si="1"/>
        <v>0.12290477343591392</v>
      </c>
    </row>
    <row r="33" spans="1:16">
      <c r="A33" t="s">
        <v>255</v>
      </c>
      <c r="B33">
        <v>0.19</v>
      </c>
      <c r="C33">
        <v>8.4500000000000006E-2</v>
      </c>
      <c r="D33">
        <v>9.5500000000000002E-2</v>
      </c>
      <c r="E33" s="38" t="s">
        <v>117</v>
      </c>
      <c r="F33" s="21">
        <f t="shared" si="2"/>
        <v>0.12333333333333334</v>
      </c>
      <c r="G33" s="21">
        <f t="shared" si="3"/>
        <v>5.7996407934744858E-2</v>
      </c>
      <c r="I33" s="38" t="s">
        <v>117</v>
      </c>
      <c r="J33" s="21">
        <v>14</v>
      </c>
      <c r="K33">
        <f t="shared" si="0"/>
        <v>0.12333333333333334</v>
      </c>
      <c r="L33">
        <f t="shared" si="1"/>
        <v>5.7996407934744858E-2</v>
      </c>
    </row>
    <row r="34" spans="1:16">
      <c r="A34" t="s">
        <v>206</v>
      </c>
      <c r="B34">
        <v>0.13800000000000001</v>
      </c>
      <c r="C34">
        <v>4.8599999999999997E-2</v>
      </c>
      <c r="D34">
        <v>6.1499999999999999E-2</v>
      </c>
      <c r="E34" s="38" t="s">
        <v>35</v>
      </c>
      <c r="F34" s="21">
        <f t="shared" si="2"/>
        <v>8.270000000000001E-2</v>
      </c>
      <c r="G34" s="21">
        <f t="shared" si="3"/>
        <v>4.8323596720442896E-2</v>
      </c>
      <c r="I34" s="38" t="s">
        <v>35</v>
      </c>
      <c r="J34" s="21">
        <v>6</v>
      </c>
      <c r="K34">
        <f t="shared" si="0"/>
        <v>8.270000000000001E-2</v>
      </c>
      <c r="L34">
        <f t="shared" si="1"/>
        <v>4.8323596720442896E-2</v>
      </c>
    </row>
    <row r="35" spans="1:16">
      <c r="A35" t="s">
        <v>240</v>
      </c>
      <c r="B35">
        <f>AVERAGE([2]Sheet5!E103:E104)</f>
        <v>0.10850000000000001</v>
      </c>
      <c r="C35">
        <f>AVERAGE([3]Sheet4!D104:D105)</f>
        <v>0.13855000000000001</v>
      </c>
      <c r="D35">
        <f>AVERAGE([4]Sheet4!D104:D106)</f>
        <v>0.33650000000000002</v>
      </c>
      <c r="E35" s="38" t="s">
        <v>87</v>
      </c>
      <c r="F35" s="21">
        <f t="shared" si="2"/>
        <v>0.19451666666666667</v>
      </c>
      <c r="G35" s="21">
        <f t="shared" si="3"/>
        <v>0.12387574755913017</v>
      </c>
      <c r="I35" s="38" t="s">
        <v>87</v>
      </c>
      <c r="J35" s="21">
        <v>35</v>
      </c>
      <c r="K35">
        <f t="shared" si="0"/>
        <v>0.19451666666666667</v>
      </c>
      <c r="L35">
        <f t="shared" si="1"/>
        <v>0.12387574755913017</v>
      </c>
    </row>
    <row r="36" spans="1:16">
      <c r="A36" t="s">
        <v>260</v>
      </c>
      <c r="B36">
        <v>0.14863999999999999</v>
      </c>
      <c r="C36">
        <v>5.9920000000000001E-2</v>
      </c>
      <c r="D36">
        <v>8.3000000000000004E-2</v>
      </c>
      <c r="E36" s="42" t="s">
        <v>127</v>
      </c>
      <c r="F36" s="21">
        <f t="shared" si="2"/>
        <v>9.7186666666666657E-2</v>
      </c>
      <c r="G36" s="21">
        <f t="shared" si="3"/>
        <v>4.6029943877147352E-2</v>
      </c>
      <c r="I36" s="42" t="s">
        <v>127</v>
      </c>
      <c r="J36" s="5">
        <v>42</v>
      </c>
      <c r="K36">
        <f t="shared" si="0"/>
        <v>9.7186666666666657E-2</v>
      </c>
      <c r="L36">
        <f t="shared" si="1"/>
        <v>4.6029943877147352E-2</v>
      </c>
    </row>
    <row r="37" spans="1:16">
      <c r="A37" s="24" t="s">
        <v>236</v>
      </c>
      <c r="B37" s="24">
        <f>AVERAGE([2]Sheet5!E109:E110)</f>
        <v>4.3999999999999997E-2</v>
      </c>
      <c r="C37" s="24">
        <f>AVERAGE([3]Sheet4!D110:D111)</f>
        <v>7.3999999999999996E-2</v>
      </c>
      <c r="D37" s="24">
        <f>AVERAGE([4]Sheet4!D110:D112)</f>
        <v>0.1545</v>
      </c>
      <c r="E37" s="42" t="s">
        <v>79</v>
      </c>
      <c r="F37" s="21">
        <f t="shared" si="2"/>
        <v>9.0833333333333321E-2</v>
      </c>
      <c r="G37" s="21">
        <f t="shared" si="3"/>
        <v>5.7140907704842557E-2</v>
      </c>
      <c r="I37" s="42" t="s">
        <v>79</v>
      </c>
      <c r="J37" s="39">
        <v>48</v>
      </c>
      <c r="K37" s="24">
        <f t="shared" si="0"/>
        <v>9.0833333333333321E-2</v>
      </c>
      <c r="L37" s="24">
        <f t="shared" si="1"/>
        <v>5.7140907704842557E-2</v>
      </c>
    </row>
    <row r="38" spans="1:16">
      <c r="A38" t="s">
        <v>202</v>
      </c>
      <c r="B38">
        <v>9.6433000000000005E-2</v>
      </c>
      <c r="C38">
        <v>3.3399999999999999E-2</v>
      </c>
      <c r="D38">
        <v>9.2700000000000005E-2</v>
      </c>
      <c r="E38" s="38" t="s">
        <v>27</v>
      </c>
      <c r="F38" s="21">
        <f t="shared" si="2"/>
        <v>7.417766666666667E-2</v>
      </c>
      <c r="G38" s="21">
        <f t="shared" si="3"/>
        <v>3.5363786510119857E-2</v>
      </c>
      <c r="I38" s="38" t="s">
        <v>27</v>
      </c>
      <c r="J38" s="5">
        <v>28</v>
      </c>
      <c r="K38">
        <f t="shared" si="0"/>
        <v>7.417766666666667E-2</v>
      </c>
      <c r="L38">
        <f t="shared" si="1"/>
        <v>3.5363786510119857E-2</v>
      </c>
    </row>
    <row r="39" spans="1:16">
      <c r="A39" s="6" t="s">
        <v>243</v>
      </c>
      <c r="B39" s="6">
        <v>0.26860000000000001</v>
      </c>
      <c r="C39" s="6">
        <v>0.15970000000000001</v>
      </c>
      <c r="D39" s="6">
        <v>0.13</v>
      </c>
      <c r="E39" s="38" t="s">
        <v>93</v>
      </c>
      <c r="F39" s="21">
        <f t="shared" si="2"/>
        <v>0.18610000000000002</v>
      </c>
      <c r="G39" s="21">
        <f t="shared" si="3"/>
        <v>7.2974036478736765E-2</v>
      </c>
      <c r="I39" s="38" t="s">
        <v>93</v>
      </c>
      <c r="J39" s="5">
        <v>7</v>
      </c>
      <c r="K39">
        <f t="shared" si="0"/>
        <v>0.18610000000000002</v>
      </c>
      <c r="L39">
        <f t="shared" si="1"/>
        <v>7.2974036478736765E-2</v>
      </c>
    </row>
    <row r="40" spans="1:16">
      <c r="A40" t="s">
        <v>224</v>
      </c>
      <c r="B40">
        <v>0.1205</v>
      </c>
      <c r="C40">
        <v>4.2099999999999999E-2</v>
      </c>
      <c r="D40">
        <v>0.14899999999999999</v>
      </c>
      <c r="E40" s="38" t="s">
        <v>67</v>
      </c>
      <c r="F40" s="21">
        <f t="shared" si="2"/>
        <v>0.10386666666666666</v>
      </c>
      <c r="G40" s="21">
        <f t="shared" si="3"/>
        <v>5.5357053148928852E-2</v>
      </c>
      <c r="I40" s="38" t="s">
        <v>67</v>
      </c>
      <c r="J40" s="21">
        <v>20</v>
      </c>
      <c r="K40">
        <f t="shared" si="0"/>
        <v>0.10386666666666666</v>
      </c>
      <c r="L40">
        <f t="shared" si="1"/>
        <v>5.5357053148928852E-2</v>
      </c>
    </row>
    <row r="41" spans="1:16">
      <c r="A41" t="s">
        <v>205</v>
      </c>
      <c r="B41">
        <v>7.8E-2</v>
      </c>
      <c r="C41">
        <v>4.02E-2</v>
      </c>
      <c r="D41">
        <v>6.88E-2</v>
      </c>
      <c r="E41" s="38" t="s">
        <v>33</v>
      </c>
      <c r="F41" s="21">
        <f t="shared" si="2"/>
        <v>6.2333333333333331E-2</v>
      </c>
      <c r="G41" s="21">
        <f t="shared" si="3"/>
        <v>1.9712263526377019E-2</v>
      </c>
      <c r="I41" s="38" t="s">
        <v>33</v>
      </c>
      <c r="J41" s="21">
        <v>63</v>
      </c>
      <c r="K41">
        <f t="shared" si="0"/>
        <v>6.2333333333333331E-2</v>
      </c>
      <c r="L41">
        <f t="shared" si="1"/>
        <v>1.9712263526377019E-2</v>
      </c>
    </row>
    <row r="42" spans="1:16">
      <c r="A42" t="s">
        <v>221</v>
      </c>
      <c r="B42">
        <v>0.17</v>
      </c>
      <c r="C42">
        <v>7.1160000000000001E-2</v>
      </c>
      <c r="D42">
        <v>5.9900000000000002E-2</v>
      </c>
      <c r="E42" s="38" t="s">
        <v>65</v>
      </c>
      <c r="F42" s="21">
        <f t="shared" si="2"/>
        <v>0.10035333333333334</v>
      </c>
      <c r="G42" s="21">
        <f t="shared" si="3"/>
        <v>6.0577970693424001E-2</v>
      </c>
      <c r="I42" s="38" t="s">
        <v>65</v>
      </c>
      <c r="J42" s="21">
        <v>27</v>
      </c>
      <c r="K42">
        <f t="shared" si="0"/>
        <v>0.10035333333333334</v>
      </c>
      <c r="L42">
        <f t="shared" si="1"/>
        <v>6.0577970693424001E-2</v>
      </c>
    </row>
    <row r="43" spans="1:16">
      <c r="A43" t="s">
        <v>227</v>
      </c>
      <c r="B43">
        <v>0.24399999999999999</v>
      </c>
      <c r="C43">
        <v>5.2600000000000001E-2</v>
      </c>
      <c r="D43">
        <v>0.13</v>
      </c>
      <c r="E43" s="38" t="s">
        <v>69</v>
      </c>
      <c r="F43" s="21">
        <f t="shared" si="2"/>
        <v>0.14219999999999999</v>
      </c>
      <c r="G43" s="21">
        <f t="shared" si="3"/>
        <v>9.628146239022338E-2</v>
      </c>
      <c r="I43" s="38" t="s">
        <v>69</v>
      </c>
      <c r="J43" s="21">
        <v>19</v>
      </c>
      <c r="K43">
        <f t="shared" si="0"/>
        <v>0.14219999999999999</v>
      </c>
      <c r="L43">
        <f t="shared" si="1"/>
        <v>9.628146239022338E-2</v>
      </c>
    </row>
    <row r="44" spans="1:16">
      <c r="A44" s="24" t="s">
        <v>219</v>
      </c>
      <c r="B44" s="24">
        <f>AVERAGE([2]Sheet5!E122:E124)</f>
        <v>0.14466666666666669</v>
      </c>
      <c r="C44" s="24">
        <f>AVERAGE([3]Sheet4!D123:D125)</f>
        <v>8.1233333333333338E-2</v>
      </c>
      <c r="D44" s="24">
        <f>AVERAGE([4]Sheet4!D123:D125)</f>
        <v>0.17800000000000002</v>
      </c>
      <c r="E44" s="38" t="s">
        <v>61</v>
      </c>
      <c r="F44" s="21">
        <f t="shared" si="2"/>
        <v>0.13463333333333335</v>
      </c>
      <c r="G44" s="21">
        <f t="shared" si="3"/>
        <v>4.9157377653591107E-2</v>
      </c>
      <c r="I44" s="38" t="s">
        <v>61</v>
      </c>
      <c r="J44" s="39">
        <v>52</v>
      </c>
      <c r="K44" s="24">
        <f t="shared" si="0"/>
        <v>0.13463333333333335</v>
      </c>
      <c r="L44" s="24">
        <f t="shared" si="1"/>
        <v>4.9157377653591107E-2</v>
      </c>
    </row>
    <row r="45" spans="1:16">
      <c r="A45" s="6" t="s">
        <v>242</v>
      </c>
      <c r="B45" s="6">
        <v>0.309</v>
      </c>
      <c r="C45" s="6">
        <v>0.10299999999999999</v>
      </c>
      <c r="D45" s="6">
        <v>0.3216</v>
      </c>
      <c r="E45" s="38" t="s">
        <v>91</v>
      </c>
      <c r="F45" s="21">
        <f t="shared" si="2"/>
        <v>0.24453333333333335</v>
      </c>
      <c r="G45" s="21">
        <f t="shared" si="3"/>
        <v>0.12273326090890491</v>
      </c>
      <c r="I45" s="38" t="s">
        <v>91</v>
      </c>
      <c r="J45" s="5">
        <v>4</v>
      </c>
      <c r="K45" s="6">
        <f t="shared" si="0"/>
        <v>0.24453333333333335</v>
      </c>
      <c r="L45" s="6">
        <f t="shared" si="1"/>
        <v>0.12273326090890491</v>
      </c>
    </row>
    <row r="46" spans="1:16">
      <c r="A46" t="s">
        <v>220</v>
      </c>
      <c r="B46">
        <v>8.2000000000000003E-2</v>
      </c>
      <c r="C46">
        <v>4.7000000000000002E-3</v>
      </c>
      <c r="D46">
        <v>6.4799999999999996E-2</v>
      </c>
      <c r="E46" s="38" t="s">
        <v>63</v>
      </c>
      <c r="F46" s="21">
        <f t="shared" si="2"/>
        <v>5.0499999999999996E-2</v>
      </c>
      <c r="G46" s="21">
        <f t="shared" si="3"/>
        <v>4.0585588575256612E-2</v>
      </c>
      <c r="I46" s="40" t="s">
        <v>63</v>
      </c>
      <c r="J46" s="28">
        <v>15</v>
      </c>
      <c r="K46" s="41">
        <f t="shared" si="0"/>
        <v>5.0499999999999996E-2</v>
      </c>
      <c r="L46">
        <f t="shared" si="1"/>
        <v>4.0585588575256612E-2</v>
      </c>
      <c r="N46" t="s">
        <v>277</v>
      </c>
    </row>
    <row r="47" spans="1:16">
      <c r="A47" t="s">
        <v>213</v>
      </c>
      <c r="B47">
        <v>0.1255</v>
      </c>
      <c r="C47">
        <v>3.6900000000000002E-2</v>
      </c>
      <c r="D47">
        <v>9.8000000000000004E-2</v>
      </c>
      <c r="E47" s="38" t="s">
        <v>49</v>
      </c>
      <c r="F47" s="21">
        <f t="shared" si="2"/>
        <v>8.6799999999999988E-2</v>
      </c>
      <c r="G47" s="21">
        <f t="shared" si="3"/>
        <v>4.5349421164993985E-2</v>
      </c>
      <c r="I47" s="38" t="s">
        <v>49</v>
      </c>
      <c r="J47" s="21">
        <v>10</v>
      </c>
      <c r="K47">
        <f t="shared" si="0"/>
        <v>8.6799999999999988E-2</v>
      </c>
      <c r="L47">
        <f t="shared" si="1"/>
        <v>4.5349421164993985E-2</v>
      </c>
      <c r="O47" t="s">
        <v>278</v>
      </c>
    </row>
    <row r="48" spans="1:16">
      <c r="A48" t="s">
        <v>245</v>
      </c>
      <c r="B48">
        <v>0.14533299999999999</v>
      </c>
      <c r="C48">
        <v>7.5600000000000001E-2</v>
      </c>
      <c r="D48">
        <v>0.127</v>
      </c>
      <c r="E48" s="38" t="s">
        <v>97</v>
      </c>
      <c r="F48" s="21">
        <f t="shared" si="2"/>
        <v>0.11597766666666666</v>
      </c>
      <c r="G48" s="21">
        <f t="shared" si="3"/>
        <v>3.6149573944008424E-2</v>
      </c>
      <c r="I48" s="38" t="s">
        <v>97</v>
      </c>
      <c r="J48" s="21">
        <v>3</v>
      </c>
      <c r="K48">
        <f t="shared" si="0"/>
        <v>0.11597766666666666</v>
      </c>
      <c r="L48">
        <f t="shared" si="1"/>
        <v>3.6149573944008424E-2</v>
      </c>
      <c r="N48" t="s">
        <v>279</v>
      </c>
      <c r="O48" s="29" t="s">
        <v>280</v>
      </c>
      <c r="P48" s="29">
        <v>3</v>
      </c>
    </row>
    <row r="49" spans="1:16">
      <c r="A49" s="24" t="s">
        <v>239</v>
      </c>
      <c r="B49" s="24">
        <f>AVERAGE([2]Sheet5!E136:E138)</f>
        <v>3.5999999999999997E-2</v>
      </c>
      <c r="C49" s="24">
        <f>AVERAGE([3]Sheet4!D137:D139)</f>
        <v>9.633333333333334E-2</v>
      </c>
      <c r="D49" s="24">
        <f>AVERAGE([4]Sheet4!D137:D139)</f>
        <v>0.14133333333333334</v>
      </c>
      <c r="E49" s="38" t="s">
        <v>85</v>
      </c>
      <c r="F49" s="21">
        <f t="shared" si="2"/>
        <v>9.1222222222222218E-2</v>
      </c>
      <c r="G49" s="21">
        <f t="shared" si="3"/>
        <v>5.2852344984592438E-2</v>
      </c>
      <c r="I49" s="38" t="s">
        <v>85</v>
      </c>
      <c r="J49" s="39">
        <v>37</v>
      </c>
      <c r="K49" s="24">
        <f t="shared" si="0"/>
        <v>9.1222222222222218E-2</v>
      </c>
      <c r="L49" s="24">
        <f t="shared" si="1"/>
        <v>5.2852344984592438E-2</v>
      </c>
      <c r="N49" t="s">
        <v>281</v>
      </c>
      <c r="O49" s="30" t="s">
        <v>282</v>
      </c>
      <c r="P49" s="30">
        <v>10</v>
      </c>
    </row>
    <row r="50" spans="1:16">
      <c r="A50" s="6" t="s">
        <v>256</v>
      </c>
      <c r="B50" s="6">
        <v>0.30649999999999999</v>
      </c>
      <c r="C50" s="6">
        <v>0.13550000000000001</v>
      </c>
      <c r="D50" s="6">
        <v>0.32090000000000002</v>
      </c>
      <c r="E50" s="38" t="s">
        <v>119</v>
      </c>
      <c r="F50" s="21">
        <f t="shared" si="2"/>
        <v>0.25430000000000003</v>
      </c>
      <c r="G50" s="21">
        <f t="shared" si="3"/>
        <v>0.10313544492559285</v>
      </c>
      <c r="I50" s="38" t="s">
        <v>119</v>
      </c>
      <c r="J50" s="5">
        <v>14</v>
      </c>
      <c r="K50" s="6">
        <f t="shared" si="0"/>
        <v>0.25430000000000003</v>
      </c>
      <c r="L50" s="6">
        <f t="shared" si="1"/>
        <v>0.10313544492559285</v>
      </c>
      <c r="N50" t="s">
        <v>283</v>
      </c>
      <c r="O50" s="31" t="s">
        <v>284</v>
      </c>
      <c r="P50" s="31">
        <v>34</v>
      </c>
    </row>
    <row r="51" spans="1:16">
      <c r="A51" t="s">
        <v>257</v>
      </c>
      <c r="B51">
        <v>0.13400000000000001</v>
      </c>
      <c r="C51">
        <v>6.6750000000000004E-2</v>
      </c>
      <c r="D51">
        <v>9.9699999999999997E-2</v>
      </c>
      <c r="E51" s="38" t="s">
        <v>121</v>
      </c>
      <c r="F51" s="21">
        <f t="shared" si="2"/>
        <v>0.10015</v>
      </c>
      <c r="G51" s="21">
        <f t="shared" si="3"/>
        <v>3.3627258288477839E-2</v>
      </c>
      <c r="I51" s="38" t="s">
        <v>121</v>
      </c>
      <c r="J51" s="21">
        <v>32</v>
      </c>
      <c r="K51">
        <f t="shared" si="0"/>
        <v>0.10015</v>
      </c>
      <c r="L51">
        <f t="shared" si="1"/>
        <v>3.3627258288477839E-2</v>
      </c>
    </row>
    <row r="52" spans="1:16">
      <c r="A52" t="s">
        <v>259</v>
      </c>
      <c r="B52">
        <v>0.123</v>
      </c>
      <c r="C52">
        <v>3.9E-2</v>
      </c>
      <c r="D52">
        <v>0.10199999999999999</v>
      </c>
      <c r="E52" s="38" t="s">
        <v>125</v>
      </c>
      <c r="F52" s="21">
        <f t="shared" si="2"/>
        <v>8.8000000000000009E-2</v>
      </c>
      <c r="G52" s="21">
        <f t="shared" si="3"/>
        <v>4.3714985988788785E-2</v>
      </c>
      <c r="I52" s="38" t="s">
        <v>125</v>
      </c>
      <c r="J52" s="21">
        <v>10</v>
      </c>
      <c r="K52">
        <f t="shared" si="0"/>
        <v>8.8000000000000009E-2</v>
      </c>
      <c r="L52">
        <f t="shared" si="1"/>
        <v>4.3714985988788785E-2</v>
      </c>
    </row>
    <row r="53" spans="1:16">
      <c r="A53" t="s">
        <v>235</v>
      </c>
      <c r="B53">
        <v>0.23449999999999999</v>
      </c>
      <c r="C53">
        <v>8.2500000000000004E-2</v>
      </c>
      <c r="D53">
        <v>0.16</v>
      </c>
      <c r="E53" s="38" t="s">
        <v>77</v>
      </c>
      <c r="F53" s="21">
        <f t="shared" si="2"/>
        <v>0.159</v>
      </c>
      <c r="G53" s="21">
        <f t="shared" si="3"/>
        <v>7.6004934050362793E-2</v>
      </c>
      <c r="I53" s="38" t="s">
        <v>77</v>
      </c>
      <c r="J53" s="21">
        <v>40</v>
      </c>
      <c r="K53">
        <f t="shared" si="0"/>
        <v>0.159</v>
      </c>
      <c r="L53">
        <f t="shared" si="1"/>
        <v>7.6004934050362793E-2</v>
      </c>
    </row>
    <row r="54" spans="1:16">
      <c r="A54" t="s">
        <v>244</v>
      </c>
      <c r="B54">
        <v>0.46750000000000003</v>
      </c>
      <c r="C54">
        <v>0.2485</v>
      </c>
      <c r="D54">
        <v>0.29399999999999998</v>
      </c>
      <c r="E54" s="38" t="s">
        <v>95</v>
      </c>
      <c r="F54" s="21">
        <f t="shared" si="2"/>
        <v>0.33666666666666667</v>
      </c>
      <c r="G54" s="21">
        <f t="shared" si="3"/>
        <v>0.11556635900353242</v>
      </c>
      <c r="I54" s="38" t="s">
        <v>95</v>
      </c>
      <c r="J54" s="21">
        <v>58</v>
      </c>
      <c r="K54">
        <f t="shared" si="0"/>
        <v>0.33666666666666667</v>
      </c>
      <c r="L54">
        <f t="shared" si="1"/>
        <v>0.11556635900353242</v>
      </c>
    </row>
    <row r="55" spans="1:16">
      <c r="A55" t="s">
        <v>241</v>
      </c>
      <c r="B55">
        <v>0.13866700000000001</v>
      </c>
      <c r="C55">
        <v>3.2099999999999997E-2</v>
      </c>
      <c r="D55">
        <v>6.7900000000000002E-2</v>
      </c>
      <c r="E55" s="38" t="s">
        <v>89</v>
      </c>
      <c r="F55" s="21">
        <f t="shared" si="2"/>
        <v>7.9555666666666677E-2</v>
      </c>
      <c r="G55" s="21">
        <f t="shared" si="3"/>
        <v>5.4231193019638912E-2</v>
      </c>
      <c r="I55" s="38" t="s">
        <v>89</v>
      </c>
      <c r="J55" s="21">
        <v>16</v>
      </c>
      <c r="K55">
        <f t="shared" si="0"/>
        <v>7.9555666666666677E-2</v>
      </c>
      <c r="L55">
        <f t="shared" si="1"/>
        <v>5.4231193019638912E-2</v>
      </c>
    </row>
    <row r="56" spans="1:16">
      <c r="A56" t="s">
        <v>246</v>
      </c>
      <c r="B56">
        <v>0.39600000000000002</v>
      </c>
      <c r="C56">
        <v>0.19900000000000001</v>
      </c>
      <c r="D56">
        <v>0.315</v>
      </c>
      <c r="E56" s="38" t="s">
        <v>99</v>
      </c>
      <c r="F56" s="21">
        <f t="shared" si="2"/>
        <v>0.30333333333333329</v>
      </c>
      <c r="G56" s="21">
        <f t="shared" si="3"/>
        <v>9.9016833585675521E-2</v>
      </c>
      <c r="I56" s="38" t="s">
        <v>99</v>
      </c>
      <c r="J56" s="21">
        <v>9</v>
      </c>
      <c r="K56">
        <f t="shared" si="0"/>
        <v>0.30333333333333329</v>
      </c>
      <c r="L56">
        <f t="shared" si="1"/>
        <v>9.9016833585675521E-2</v>
      </c>
    </row>
    <row r="57" spans="1:16">
      <c r="A57" t="s">
        <v>252</v>
      </c>
      <c r="B57">
        <v>0.23133300000000001</v>
      </c>
      <c r="C57">
        <v>0.1149</v>
      </c>
      <c r="D57">
        <v>5.6399999999999999E-2</v>
      </c>
      <c r="E57" s="38" t="s">
        <v>111</v>
      </c>
      <c r="F57" s="21">
        <f t="shared" si="2"/>
        <v>0.134211</v>
      </c>
      <c r="G57" s="21">
        <f t="shared" si="3"/>
        <v>8.9050966659548356E-2</v>
      </c>
      <c r="I57" s="38" t="s">
        <v>111</v>
      </c>
      <c r="J57" s="21">
        <v>15</v>
      </c>
      <c r="K57">
        <f t="shared" si="0"/>
        <v>0.134211</v>
      </c>
      <c r="L57">
        <f t="shared" si="1"/>
        <v>8.9050966659548356E-2</v>
      </c>
    </row>
    <row r="58" spans="1:16">
      <c r="A58" t="s">
        <v>208</v>
      </c>
      <c r="B58">
        <v>9.0332999999999997E-2</v>
      </c>
      <c r="C58">
        <v>4.0800000000000003E-2</v>
      </c>
      <c r="D58">
        <v>8.7999999999999995E-2</v>
      </c>
      <c r="E58" s="38" t="s">
        <v>39</v>
      </c>
      <c r="F58" s="21">
        <f t="shared" si="2"/>
        <v>7.3044333333333336E-2</v>
      </c>
      <c r="G58" s="21">
        <f t="shared" si="3"/>
        <v>2.7948765560098211E-2</v>
      </c>
      <c r="I58" s="38" t="s">
        <v>39</v>
      </c>
      <c r="J58" s="21">
        <v>50</v>
      </c>
      <c r="K58">
        <f t="shared" si="0"/>
        <v>7.3044333333333336E-2</v>
      </c>
      <c r="L58">
        <f t="shared" si="1"/>
        <v>2.7948765560098211E-2</v>
      </c>
    </row>
    <row r="59" spans="1:16">
      <c r="A59" t="s">
        <v>250</v>
      </c>
      <c r="B59">
        <v>0.14000000000000001</v>
      </c>
      <c r="C59">
        <v>5.7599999999999998E-2</v>
      </c>
      <c r="D59">
        <v>7.3999999999999996E-2</v>
      </c>
      <c r="E59" s="38" t="s">
        <v>107</v>
      </c>
      <c r="F59" s="21">
        <f t="shared" si="2"/>
        <v>9.0533333333333341E-2</v>
      </c>
      <c r="G59" s="21">
        <f t="shared" si="3"/>
        <v>4.3617122020295329E-2</v>
      </c>
      <c r="I59" s="38" t="s">
        <v>107</v>
      </c>
      <c r="J59" s="21">
        <v>10</v>
      </c>
      <c r="K59">
        <f t="shared" si="0"/>
        <v>9.0533333333333341E-2</v>
      </c>
      <c r="L59">
        <f t="shared" si="1"/>
        <v>4.3617122020295329E-2</v>
      </c>
    </row>
    <row r="60" spans="1:16" ht="16">
      <c r="A60" s="24" t="s">
        <v>247</v>
      </c>
      <c r="B60" s="24">
        <f>AVERAGE([2]Sheet5!E171:E174)</f>
        <v>9.9749999999999991E-2</v>
      </c>
      <c r="C60" s="24">
        <f>AVERAGE([3]Sheet4!D172:D175)</f>
        <v>0.186</v>
      </c>
      <c r="D60" s="24">
        <f>AVERAGE([4]Sheet4!D172:D175)</f>
        <v>0.20100000000000001</v>
      </c>
      <c r="E60" s="38" t="s">
        <v>101</v>
      </c>
      <c r="F60" s="21">
        <f t="shared" si="2"/>
        <v>0.16225000000000001</v>
      </c>
      <c r="G60" s="21">
        <f t="shared" si="3"/>
        <v>5.4643732485985988E-2</v>
      </c>
      <c r="I60" s="38" t="s">
        <v>101</v>
      </c>
      <c r="J60" s="39">
        <v>7</v>
      </c>
      <c r="K60" s="24">
        <f t="shared" si="0"/>
        <v>0.16225000000000001</v>
      </c>
      <c r="L60" s="24">
        <f t="shared" si="1"/>
        <v>5.4643732485985988E-2</v>
      </c>
      <c r="N60" s="43"/>
    </row>
    <row r="61" spans="1:16" ht="16">
      <c r="N61" s="43"/>
    </row>
    <row r="62" spans="1:16" ht="16">
      <c r="N62" s="43"/>
    </row>
    <row r="63" spans="1:16" s="44" customFormat="1">
      <c r="A63" s="44" t="s">
        <v>285</v>
      </c>
      <c r="B63" s="44">
        <v>0.36199999999999999</v>
      </c>
      <c r="C63" s="44">
        <v>0.1096</v>
      </c>
      <c r="D63" s="44">
        <v>0.182</v>
      </c>
      <c r="F63" s="45"/>
      <c r="G63" s="45"/>
      <c r="H63" s="45"/>
      <c r="J63" s="45"/>
      <c r="K63" s="44">
        <f>AVERAGE(B63:D63)</f>
        <v>0.21786666666666665</v>
      </c>
      <c r="L63" s="44">
        <f>STDEV(B63:D63)</f>
        <v>0.12996635462046832</v>
      </c>
      <c r="N63" s="46"/>
    </row>
    <row r="64" spans="1:16" ht="16">
      <c r="N64" s="43"/>
    </row>
    <row r="65" spans="14:14" ht="16">
      <c r="N65" s="43"/>
    </row>
    <row r="66" spans="14:14" ht="16">
      <c r="N66" s="43"/>
    </row>
    <row r="67" spans="14:14" ht="16">
      <c r="N67" s="43"/>
    </row>
    <row r="68" spans="14:14" ht="16">
      <c r="N68" s="43"/>
    </row>
    <row r="69" spans="14:14" ht="16">
      <c r="N69" s="43"/>
    </row>
    <row r="70" spans="14:14" ht="16">
      <c r="N70" s="43"/>
    </row>
    <row r="71" spans="14:14" ht="16">
      <c r="N71" s="43"/>
    </row>
    <row r="72" spans="14:14" ht="16">
      <c r="N72" s="43"/>
    </row>
    <row r="73" spans="14:14" ht="16">
      <c r="N73" s="43"/>
    </row>
    <row r="74" spans="14:14" ht="16">
      <c r="N74" s="43"/>
    </row>
    <row r="75" spans="14:14" ht="16">
      <c r="N75" s="43"/>
    </row>
    <row r="76" spans="14:14" ht="16">
      <c r="N76" s="43"/>
    </row>
    <row r="77" spans="14:14" ht="16">
      <c r="N77" s="43"/>
    </row>
    <row r="78" spans="14:14" ht="16">
      <c r="N78" s="43"/>
    </row>
    <row r="79" spans="14:14" ht="16">
      <c r="N79" s="43"/>
    </row>
    <row r="80" spans="14:14" ht="16">
      <c r="N80" s="43"/>
    </row>
    <row r="81" spans="2:14" ht="16">
      <c r="N81" s="43"/>
    </row>
    <row r="82" spans="2:14" ht="16">
      <c r="N82" s="43"/>
    </row>
    <row r="83" spans="2:14" ht="16">
      <c r="B83" t="s">
        <v>286</v>
      </c>
      <c r="N83" s="43"/>
    </row>
    <row r="84" spans="2:14" ht="16">
      <c r="B84" t="s">
        <v>280</v>
      </c>
      <c r="C84">
        <v>3</v>
      </c>
      <c r="N84" s="43"/>
    </row>
    <row r="85" spans="2:14" ht="16">
      <c r="B85" t="s">
        <v>282</v>
      </c>
      <c r="C85">
        <v>10</v>
      </c>
      <c r="N85" s="43"/>
    </row>
    <row r="86" spans="2:14" ht="16">
      <c r="B86" t="s">
        <v>284</v>
      </c>
      <c r="C86">
        <v>34</v>
      </c>
      <c r="N86" s="43"/>
    </row>
    <row r="87" spans="2:14" ht="16">
      <c r="N87" s="43"/>
    </row>
    <row r="88" spans="2:14" ht="16">
      <c r="N88" s="43"/>
    </row>
    <row r="89" spans="2:14" ht="16">
      <c r="N89" s="43"/>
    </row>
    <row r="90" spans="2:14" ht="16">
      <c r="N90" s="43"/>
    </row>
    <row r="91" spans="2:14" ht="16">
      <c r="N91" s="43"/>
    </row>
    <row r="92" spans="2:14" ht="16">
      <c r="N92" s="47"/>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CD957C-1582-1741-88B4-3433AF022449}">
  <sheetPr codeName="Sheet3">
    <tabColor rgb="FFC00000"/>
  </sheetPr>
  <dimension ref="A1:G128"/>
  <sheetViews>
    <sheetView topLeftCell="A31" zoomScale="98" zoomScaleNormal="98" workbookViewId="0">
      <selection activeCell="K48" sqref="K48"/>
    </sheetView>
  </sheetViews>
  <sheetFormatPr baseColWidth="10" defaultRowHeight="13"/>
  <cols>
    <col min="1" max="3" width="10.83203125" style="48"/>
    <col min="4" max="4" width="18.33203125" style="111" customWidth="1"/>
    <col min="5" max="5" width="11.5" style="111" customWidth="1"/>
    <col min="6" max="6" width="13.33203125" style="48" customWidth="1"/>
    <col min="7" max="16384" width="10.83203125" style="48"/>
  </cols>
  <sheetData>
    <row r="1" spans="1:7" ht="13" customHeight="1">
      <c r="A1" s="48">
        <v>0</v>
      </c>
      <c r="B1" s="48">
        <v>0</v>
      </c>
      <c r="C1" s="49">
        <v>0</v>
      </c>
      <c r="D1" s="50" t="s">
        <v>10</v>
      </c>
      <c r="E1" s="51">
        <v>19</v>
      </c>
      <c r="F1" s="48">
        <f t="shared" ref="F1:F64" si="0">AVERAGE(A1:C1)</f>
        <v>0</v>
      </c>
      <c r="G1" s="52">
        <f t="shared" ref="G1:G64" si="1">STDEV(A1:C1)</f>
        <v>0</v>
      </c>
    </row>
    <row r="2" spans="1:7" ht="18">
      <c r="A2" s="53">
        <v>0</v>
      </c>
      <c r="B2" s="53">
        <v>0</v>
      </c>
      <c r="C2" s="49">
        <v>0</v>
      </c>
      <c r="D2" s="54" t="s">
        <v>14</v>
      </c>
      <c r="E2" s="55">
        <v>16</v>
      </c>
      <c r="F2" s="48">
        <f t="shared" si="0"/>
        <v>0</v>
      </c>
      <c r="G2" s="52">
        <f t="shared" si="1"/>
        <v>0</v>
      </c>
    </row>
    <row r="3" spans="1:7" ht="18">
      <c r="A3" s="53">
        <v>0</v>
      </c>
      <c r="B3" s="53">
        <v>0</v>
      </c>
      <c r="C3" s="56">
        <v>0</v>
      </c>
      <c r="D3" s="54" t="s">
        <v>72</v>
      </c>
      <c r="E3" s="55">
        <v>17</v>
      </c>
      <c r="F3" s="48">
        <f t="shared" si="0"/>
        <v>0</v>
      </c>
      <c r="G3" s="52">
        <f t="shared" si="1"/>
        <v>0</v>
      </c>
    </row>
    <row r="4" spans="1:7" ht="18">
      <c r="A4" s="53">
        <v>0</v>
      </c>
      <c r="B4" s="53">
        <v>0</v>
      </c>
      <c r="C4" s="57">
        <v>0</v>
      </c>
      <c r="D4" s="54" t="s">
        <v>32</v>
      </c>
      <c r="E4" s="55">
        <v>13</v>
      </c>
      <c r="F4" s="48">
        <f t="shared" si="0"/>
        <v>0</v>
      </c>
      <c r="G4" s="52">
        <f t="shared" si="1"/>
        <v>0</v>
      </c>
    </row>
    <row r="5" spans="1:7" ht="18">
      <c r="A5" s="53">
        <v>0</v>
      </c>
      <c r="B5" s="53">
        <v>0</v>
      </c>
      <c r="C5" s="52">
        <v>0</v>
      </c>
      <c r="D5" s="54" t="s">
        <v>104</v>
      </c>
      <c r="E5" s="55">
        <v>16</v>
      </c>
      <c r="F5" s="48">
        <f t="shared" si="0"/>
        <v>0</v>
      </c>
      <c r="G5" s="52">
        <f t="shared" si="1"/>
        <v>0</v>
      </c>
    </row>
    <row r="6" spans="1:7" ht="18">
      <c r="A6" s="53">
        <v>0</v>
      </c>
      <c r="B6" s="48">
        <v>0</v>
      </c>
      <c r="C6" s="52">
        <v>0</v>
      </c>
      <c r="D6" s="54" t="s">
        <v>108</v>
      </c>
      <c r="E6" s="55">
        <v>18</v>
      </c>
      <c r="F6" s="48">
        <f t="shared" si="0"/>
        <v>0</v>
      </c>
      <c r="G6" s="52">
        <f t="shared" si="1"/>
        <v>0</v>
      </c>
    </row>
    <row r="7" spans="1:7" ht="18">
      <c r="A7" s="53">
        <v>0</v>
      </c>
      <c r="B7" s="48">
        <v>0</v>
      </c>
      <c r="C7" s="52">
        <v>0</v>
      </c>
      <c r="D7" s="54" t="s">
        <v>116</v>
      </c>
      <c r="E7" s="55">
        <v>18</v>
      </c>
      <c r="F7" s="48">
        <f t="shared" si="0"/>
        <v>0</v>
      </c>
      <c r="G7" s="52">
        <f t="shared" si="1"/>
        <v>0</v>
      </c>
    </row>
    <row r="8" spans="1:7" ht="18">
      <c r="A8" s="53">
        <v>0</v>
      </c>
      <c r="B8" s="48">
        <v>0</v>
      </c>
      <c r="C8" s="52">
        <v>0</v>
      </c>
      <c r="D8" s="54" t="s">
        <v>140</v>
      </c>
      <c r="E8" s="55">
        <v>51</v>
      </c>
      <c r="F8" s="48">
        <f t="shared" si="0"/>
        <v>0</v>
      </c>
      <c r="G8" s="52">
        <f t="shared" si="1"/>
        <v>0</v>
      </c>
    </row>
    <row r="9" spans="1:7" ht="18">
      <c r="A9" s="58">
        <v>0</v>
      </c>
      <c r="B9" s="58"/>
      <c r="C9" s="59">
        <v>0</v>
      </c>
      <c r="D9" s="54" t="s">
        <v>141</v>
      </c>
      <c r="E9" s="55">
        <v>0</v>
      </c>
      <c r="F9" s="48">
        <f t="shared" si="0"/>
        <v>0</v>
      </c>
      <c r="G9" s="52">
        <f t="shared" si="1"/>
        <v>0</v>
      </c>
    </row>
    <row r="10" spans="1:7" ht="18">
      <c r="A10" s="48">
        <v>0</v>
      </c>
      <c r="B10" s="48">
        <v>0</v>
      </c>
      <c r="C10" s="52">
        <v>0</v>
      </c>
      <c r="D10" s="54" t="s">
        <v>128</v>
      </c>
      <c r="E10" s="55">
        <v>20</v>
      </c>
      <c r="F10" s="48">
        <f t="shared" si="0"/>
        <v>0</v>
      </c>
      <c r="G10" s="52">
        <f t="shared" si="1"/>
        <v>0</v>
      </c>
    </row>
    <row r="11" spans="1:7" ht="18">
      <c r="A11" s="48">
        <v>0</v>
      </c>
      <c r="B11" s="48">
        <v>0</v>
      </c>
      <c r="C11" s="52">
        <v>0</v>
      </c>
      <c r="D11" s="60" t="s">
        <v>149</v>
      </c>
      <c r="E11" s="61">
        <v>19</v>
      </c>
      <c r="F11" s="48">
        <f t="shared" si="0"/>
        <v>0</v>
      </c>
      <c r="G11" s="52">
        <f t="shared" si="1"/>
        <v>0</v>
      </c>
    </row>
    <row r="12" spans="1:7" ht="18">
      <c r="A12" s="48">
        <v>0</v>
      </c>
      <c r="B12" s="48">
        <v>0</v>
      </c>
      <c r="C12" s="52">
        <v>0</v>
      </c>
      <c r="D12" s="60" t="s">
        <v>151</v>
      </c>
      <c r="E12" s="61">
        <v>33</v>
      </c>
      <c r="F12" s="48">
        <f t="shared" si="0"/>
        <v>0</v>
      </c>
      <c r="G12" s="52">
        <f t="shared" si="1"/>
        <v>0</v>
      </c>
    </row>
    <row r="13" spans="1:7" ht="18">
      <c r="A13" s="48">
        <v>0</v>
      </c>
      <c r="B13" s="48">
        <v>0</v>
      </c>
      <c r="C13" s="52">
        <v>0</v>
      </c>
      <c r="D13" s="60" t="s">
        <v>152</v>
      </c>
      <c r="E13" s="61">
        <v>14</v>
      </c>
      <c r="F13" s="48">
        <f t="shared" si="0"/>
        <v>0</v>
      </c>
      <c r="G13" s="52">
        <f t="shared" si="1"/>
        <v>0</v>
      </c>
    </row>
    <row r="14" spans="1:7" ht="18">
      <c r="A14" s="48">
        <v>0</v>
      </c>
      <c r="B14" s="48">
        <v>0</v>
      </c>
      <c r="C14" s="52">
        <v>0</v>
      </c>
      <c r="D14" s="60" t="s">
        <v>170</v>
      </c>
      <c r="E14" s="61">
        <v>16</v>
      </c>
      <c r="F14" s="48">
        <f t="shared" si="0"/>
        <v>0</v>
      </c>
      <c r="G14" s="52">
        <f t="shared" si="1"/>
        <v>0</v>
      </c>
    </row>
    <row r="15" spans="1:7" ht="18">
      <c r="A15" s="48">
        <v>0</v>
      </c>
      <c r="B15" s="48">
        <v>0</v>
      </c>
      <c r="C15" s="52">
        <v>0</v>
      </c>
      <c r="D15" s="60" t="s">
        <v>171</v>
      </c>
      <c r="E15" s="61">
        <v>19</v>
      </c>
      <c r="F15" s="48">
        <f t="shared" si="0"/>
        <v>0</v>
      </c>
      <c r="G15" s="52">
        <f t="shared" si="1"/>
        <v>0</v>
      </c>
    </row>
    <row r="16" spans="1:7" ht="18">
      <c r="A16" s="48">
        <v>0</v>
      </c>
      <c r="B16" s="48">
        <v>0</v>
      </c>
      <c r="C16" s="52">
        <v>0</v>
      </c>
      <c r="D16" s="60" t="s">
        <v>172</v>
      </c>
      <c r="E16" s="61">
        <v>17</v>
      </c>
      <c r="F16" s="48">
        <f t="shared" si="0"/>
        <v>0</v>
      </c>
      <c r="G16" s="52">
        <f t="shared" si="1"/>
        <v>0</v>
      </c>
    </row>
    <row r="17" spans="1:7" ht="18">
      <c r="A17" s="48">
        <v>0</v>
      </c>
      <c r="B17" s="48">
        <v>0</v>
      </c>
      <c r="C17" s="52">
        <v>0</v>
      </c>
      <c r="D17" s="60" t="s">
        <v>173</v>
      </c>
      <c r="E17" s="61">
        <v>16</v>
      </c>
      <c r="F17" s="48">
        <f t="shared" si="0"/>
        <v>0</v>
      </c>
      <c r="G17" s="52">
        <f t="shared" si="1"/>
        <v>0</v>
      </c>
    </row>
    <row r="18" spans="1:7" ht="18">
      <c r="A18" s="62">
        <v>0</v>
      </c>
      <c r="B18" s="62">
        <v>0</v>
      </c>
      <c r="C18" s="52">
        <v>0</v>
      </c>
      <c r="D18" s="63" t="s">
        <v>174</v>
      </c>
      <c r="E18" s="64">
        <v>19</v>
      </c>
      <c r="F18" s="48">
        <f t="shared" si="0"/>
        <v>0</v>
      </c>
      <c r="G18" s="52">
        <f t="shared" si="1"/>
        <v>0</v>
      </c>
    </row>
    <row r="19" spans="1:7" ht="18">
      <c r="A19" s="48">
        <v>0</v>
      </c>
      <c r="B19" s="48">
        <v>0</v>
      </c>
      <c r="C19" s="52">
        <v>0</v>
      </c>
      <c r="D19" s="60" t="s">
        <v>176</v>
      </c>
      <c r="E19" s="61">
        <v>18</v>
      </c>
      <c r="F19" s="48">
        <f t="shared" si="0"/>
        <v>0</v>
      </c>
      <c r="G19" s="52">
        <f t="shared" si="1"/>
        <v>0</v>
      </c>
    </row>
    <row r="20" spans="1:7" ht="18">
      <c r="A20" s="62">
        <v>0</v>
      </c>
      <c r="B20" s="62">
        <v>0</v>
      </c>
      <c r="C20" s="52">
        <v>0</v>
      </c>
      <c r="D20" s="63" t="s">
        <v>155</v>
      </c>
      <c r="E20" s="64">
        <v>40</v>
      </c>
      <c r="F20" s="48">
        <f t="shared" si="0"/>
        <v>0</v>
      </c>
      <c r="G20" s="52">
        <f t="shared" si="1"/>
        <v>0</v>
      </c>
    </row>
    <row r="21" spans="1:7" ht="18">
      <c r="A21" s="48">
        <v>0</v>
      </c>
      <c r="B21" s="48">
        <v>0</v>
      </c>
      <c r="C21" s="52">
        <v>0</v>
      </c>
      <c r="D21" s="60" t="s">
        <v>179</v>
      </c>
      <c r="E21" s="61">
        <v>19</v>
      </c>
      <c r="F21" s="48">
        <f t="shared" si="0"/>
        <v>0</v>
      </c>
      <c r="G21" s="52">
        <f t="shared" si="1"/>
        <v>0</v>
      </c>
    </row>
    <row r="22" spans="1:7" ht="18">
      <c r="A22" s="48">
        <v>0</v>
      </c>
      <c r="B22" s="48">
        <v>0</v>
      </c>
      <c r="C22" s="52">
        <v>0</v>
      </c>
      <c r="D22" s="60" t="s">
        <v>180</v>
      </c>
      <c r="E22" s="61">
        <v>20</v>
      </c>
      <c r="F22" s="48">
        <f t="shared" si="0"/>
        <v>0</v>
      </c>
      <c r="G22" s="52">
        <f t="shared" si="1"/>
        <v>0</v>
      </c>
    </row>
    <row r="23" spans="1:7" ht="18">
      <c r="A23" s="48">
        <v>0</v>
      </c>
      <c r="B23" s="48">
        <v>0</v>
      </c>
      <c r="C23" s="52">
        <v>0</v>
      </c>
      <c r="D23" s="60" t="s">
        <v>181</v>
      </c>
      <c r="E23" s="61">
        <v>17</v>
      </c>
      <c r="F23" s="48">
        <f t="shared" si="0"/>
        <v>0</v>
      </c>
      <c r="G23" s="52">
        <f t="shared" si="1"/>
        <v>0</v>
      </c>
    </row>
    <row r="24" spans="1:7" ht="18">
      <c r="B24" s="48">
        <v>0</v>
      </c>
      <c r="C24" s="52">
        <v>0</v>
      </c>
      <c r="D24" s="60" t="s">
        <v>160</v>
      </c>
      <c r="E24" s="61">
        <v>39</v>
      </c>
      <c r="F24" s="48">
        <f t="shared" si="0"/>
        <v>0</v>
      </c>
      <c r="G24" s="52">
        <f t="shared" si="1"/>
        <v>0</v>
      </c>
    </row>
    <row r="25" spans="1:7" ht="18">
      <c r="A25" s="48">
        <v>0</v>
      </c>
      <c r="B25" s="48">
        <v>0</v>
      </c>
      <c r="C25" s="52">
        <v>0</v>
      </c>
      <c r="D25" s="60" t="s">
        <v>161</v>
      </c>
      <c r="E25" s="61">
        <v>20</v>
      </c>
      <c r="F25" s="48">
        <f t="shared" si="0"/>
        <v>0</v>
      </c>
      <c r="G25" s="52">
        <f t="shared" si="1"/>
        <v>0</v>
      </c>
    </row>
    <row r="26" spans="1:7" ht="18">
      <c r="A26" s="48">
        <v>0</v>
      </c>
      <c r="B26" s="48">
        <v>0</v>
      </c>
      <c r="C26" s="52">
        <v>0</v>
      </c>
      <c r="D26" s="60" t="s">
        <v>162</v>
      </c>
      <c r="E26" s="61">
        <v>18</v>
      </c>
      <c r="F26" s="48">
        <f t="shared" si="0"/>
        <v>0</v>
      </c>
      <c r="G26" s="52">
        <f t="shared" si="1"/>
        <v>0</v>
      </c>
    </row>
    <row r="27" spans="1:7" ht="18">
      <c r="A27" s="53">
        <v>0</v>
      </c>
      <c r="B27" s="48">
        <v>1</v>
      </c>
      <c r="C27" s="52">
        <v>1</v>
      </c>
      <c r="D27" s="65" t="s">
        <v>44</v>
      </c>
      <c r="E27" s="66">
        <v>19</v>
      </c>
      <c r="F27" s="48">
        <f t="shared" si="0"/>
        <v>0.66666666666666663</v>
      </c>
      <c r="G27" s="52">
        <f t="shared" si="1"/>
        <v>0.57735026918962584</v>
      </c>
    </row>
    <row r="28" spans="1:7" ht="18">
      <c r="A28" s="48">
        <v>3</v>
      </c>
      <c r="B28" s="48">
        <v>3</v>
      </c>
      <c r="C28" s="52">
        <v>1</v>
      </c>
      <c r="D28" s="60" t="s">
        <v>184</v>
      </c>
      <c r="E28" s="61">
        <v>20</v>
      </c>
      <c r="F28" s="48">
        <f t="shared" si="0"/>
        <v>2.3333333333333335</v>
      </c>
      <c r="G28" s="52">
        <f t="shared" si="1"/>
        <v>1.1547005383792517</v>
      </c>
    </row>
    <row r="29" spans="1:7" ht="18">
      <c r="A29" s="53">
        <v>4</v>
      </c>
      <c r="B29" s="53">
        <v>9</v>
      </c>
      <c r="C29" s="52">
        <v>6</v>
      </c>
      <c r="D29" s="67" t="s">
        <v>90</v>
      </c>
      <c r="E29" s="68">
        <v>18</v>
      </c>
      <c r="F29" s="48">
        <f t="shared" si="0"/>
        <v>6.333333333333333</v>
      </c>
      <c r="G29" s="52">
        <f t="shared" si="1"/>
        <v>2.5166114784235836</v>
      </c>
    </row>
    <row r="30" spans="1:7" ht="18">
      <c r="A30" s="53">
        <v>6</v>
      </c>
      <c r="B30" s="53">
        <v>5</v>
      </c>
      <c r="C30" s="69">
        <v>8</v>
      </c>
      <c r="D30" s="64" t="s">
        <v>134</v>
      </c>
      <c r="E30" s="70">
        <v>5</v>
      </c>
      <c r="F30" s="48">
        <f t="shared" si="0"/>
        <v>6.333333333333333</v>
      </c>
      <c r="G30" s="52">
        <f t="shared" si="1"/>
        <v>1.5275252316519474</v>
      </c>
    </row>
    <row r="31" spans="1:7" ht="18">
      <c r="A31" s="48">
        <v>5</v>
      </c>
      <c r="B31" s="48">
        <v>7</v>
      </c>
      <c r="C31" s="52">
        <v>8</v>
      </c>
      <c r="D31" s="71" t="s">
        <v>177</v>
      </c>
      <c r="E31" s="72">
        <v>14</v>
      </c>
      <c r="F31" s="48">
        <f t="shared" si="0"/>
        <v>6.666666666666667</v>
      </c>
      <c r="G31" s="52">
        <f t="shared" si="1"/>
        <v>1.5275252316519452</v>
      </c>
    </row>
    <row r="32" spans="1:7" ht="18">
      <c r="A32" s="53">
        <v>6</v>
      </c>
      <c r="B32" s="48">
        <v>8</v>
      </c>
      <c r="C32" s="52">
        <v>9</v>
      </c>
      <c r="D32" s="67" t="s">
        <v>122</v>
      </c>
      <c r="E32" s="68">
        <v>15</v>
      </c>
      <c r="F32" s="48">
        <f t="shared" si="0"/>
        <v>7.666666666666667</v>
      </c>
      <c r="G32" s="52">
        <f t="shared" si="1"/>
        <v>1.5275252316519452</v>
      </c>
    </row>
    <row r="33" spans="1:7" ht="18">
      <c r="A33" s="53">
        <v>6</v>
      </c>
      <c r="B33" s="48">
        <v>10</v>
      </c>
      <c r="C33" s="52">
        <v>8</v>
      </c>
      <c r="D33" s="67" t="s">
        <v>50</v>
      </c>
      <c r="E33" s="68">
        <v>11</v>
      </c>
      <c r="F33" s="48">
        <f t="shared" si="0"/>
        <v>8</v>
      </c>
      <c r="G33" s="52">
        <f t="shared" si="1"/>
        <v>2</v>
      </c>
    </row>
    <row r="34" spans="1:7" ht="18">
      <c r="A34" s="48">
        <v>8</v>
      </c>
      <c r="B34" s="48">
        <v>10</v>
      </c>
      <c r="C34" s="49">
        <v>8</v>
      </c>
      <c r="D34" s="54" t="s">
        <v>12</v>
      </c>
      <c r="E34" s="55">
        <v>15</v>
      </c>
      <c r="F34" s="48">
        <f t="shared" si="0"/>
        <v>8.6666666666666661</v>
      </c>
      <c r="G34" s="52">
        <f t="shared" si="1"/>
        <v>1.1547005383792495</v>
      </c>
    </row>
    <row r="35" spans="1:7" ht="18">
      <c r="A35" s="73">
        <v>14</v>
      </c>
      <c r="B35" s="73">
        <v>8</v>
      </c>
      <c r="C35" s="52">
        <v>11</v>
      </c>
      <c r="D35" s="71" t="s">
        <v>183</v>
      </c>
      <c r="E35" s="72">
        <v>16</v>
      </c>
      <c r="F35" s="48">
        <f t="shared" si="0"/>
        <v>11</v>
      </c>
      <c r="G35" s="52">
        <f t="shared" si="1"/>
        <v>3</v>
      </c>
    </row>
    <row r="36" spans="1:7" ht="18">
      <c r="A36" s="73">
        <v>14</v>
      </c>
      <c r="B36" s="73">
        <v>8</v>
      </c>
      <c r="C36" s="52">
        <v>12</v>
      </c>
      <c r="D36" s="71" t="s">
        <v>178</v>
      </c>
      <c r="E36" s="72">
        <v>15</v>
      </c>
      <c r="F36" s="48">
        <f t="shared" si="0"/>
        <v>11.333333333333334</v>
      </c>
      <c r="G36" s="52">
        <f t="shared" si="1"/>
        <v>3.0550504633038948</v>
      </c>
    </row>
    <row r="37" spans="1:7" ht="18">
      <c r="A37" s="53">
        <v>8</v>
      </c>
      <c r="B37" s="53">
        <v>12</v>
      </c>
      <c r="C37" s="52">
        <v>15</v>
      </c>
      <c r="D37" s="67" t="s">
        <v>28</v>
      </c>
      <c r="E37" s="68">
        <v>16</v>
      </c>
      <c r="F37" s="48">
        <f t="shared" si="0"/>
        <v>11.666666666666666</v>
      </c>
      <c r="G37" s="52">
        <f t="shared" si="1"/>
        <v>3.5118845842842474</v>
      </c>
    </row>
    <row r="38" spans="1:7" ht="18">
      <c r="A38" s="48">
        <v>14</v>
      </c>
      <c r="B38" s="48">
        <v>13</v>
      </c>
      <c r="C38" s="49">
        <v>11</v>
      </c>
      <c r="D38" s="67" t="s">
        <v>76</v>
      </c>
      <c r="E38" s="68">
        <v>20</v>
      </c>
      <c r="F38" s="48">
        <f t="shared" si="0"/>
        <v>12.666666666666666</v>
      </c>
      <c r="G38" s="52">
        <f t="shared" si="1"/>
        <v>1.5275252316519468</v>
      </c>
    </row>
    <row r="39" spans="1:7" ht="18">
      <c r="A39" s="48">
        <v>14</v>
      </c>
      <c r="B39" s="48">
        <v>16</v>
      </c>
      <c r="C39" s="52">
        <v>13</v>
      </c>
      <c r="D39" s="71" t="s">
        <v>191</v>
      </c>
      <c r="E39" s="72">
        <v>19</v>
      </c>
      <c r="F39" s="48">
        <f t="shared" si="0"/>
        <v>14.333333333333334</v>
      </c>
      <c r="G39" s="52">
        <f t="shared" si="1"/>
        <v>1.5275252316519468</v>
      </c>
    </row>
    <row r="40" spans="1:7" ht="18">
      <c r="A40" s="53">
        <v>14</v>
      </c>
      <c r="B40" s="48">
        <v>17</v>
      </c>
      <c r="C40" s="52">
        <v>15</v>
      </c>
      <c r="D40" s="67" t="s">
        <v>124</v>
      </c>
      <c r="E40" s="68">
        <v>20</v>
      </c>
      <c r="F40" s="48">
        <f t="shared" si="0"/>
        <v>15.333333333333334</v>
      </c>
      <c r="G40" s="52">
        <f t="shared" si="1"/>
        <v>1.5275252316519468</v>
      </c>
    </row>
    <row r="41" spans="1:7" ht="18">
      <c r="A41" s="53">
        <v>15</v>
      </c>
      <c r="B41" s="48">
        <v>18</v>
      </c>
      <c r="C41" s="52">
        <v>13</v>
      </c>
      <c r="D41" s="67" t="s">
        <v>64</v>
      </c>
      <c r="E41" s="68">
        <v>17</v>
      </c>
      <c r="F41" s="48">
        <f t="shared" si="0"/>
        <v>15.333333333333334</v>
      </c>
      <c r="G41" s="52">
        <f t="shared" si="1"/>
        <v>2.5166114784235796</v>
      </c>
    </row>
    <row r="42" spans="1:7" ht="18">
      <c r="A42" s="48">
        <v>14</v>
      </c>
      <c r="B42" s="48">
        <v>18</v>
      </c>
      <c r="C42" s="52">
        <v>16</v>
      </c>
      <c r="D42" s="71" t="s">
        <v>166</v>
      </c>
      <c r="E42" s="72">
        <v>17</v>
      </c>
      <c r="F42" s="48">
        <f t="shared" si="0"/>
        <v>16</v>
      </c>
      <c r="G42" s="52">
        <f t="shared" si="1"/>
        <v>2</v>
      </c>
    </row>
    <row r="43" spans="1:7" ht="18">
      <c r="A43" s="53">
        <v>16</v>
      </c>
      <c r="B43" s="53">
        <v>19</v>
      </c>
      <c r="C43" s="52">
        <v>16</v>
      </c>
      <c r="D43" s="67" t="s">
        <v>98</v>
      </c>
      <c r="E43" s="68">
        <v>17</v>
      </c>
      <c r="F43" s="48">
        <f t="shared" si="0"/>
        <v>17</v>
      </c>
      <c r="G43" s="52">
        <f t="shared" si="1"/>
        <v>1.7320508075688772</v>
      </c>
    </row>
    <row r="44" spans="1:7" ht="18">
      <c r="A44" s="53">
        <v>14</v>
      </c>
      <c r="B44" s="53">
        <v>22</v>
      </c>
      <c r="C44" s="52">
        <v>17</v>
      </c>
      <c r="D44" s="67" t="s">
        <v>84</v>
      </c>
      <c r="E44" s="68">
        <v>22</v>
      </c>
      <c r="F44" s="48">
        <f t="shared" si="0"/>
        <v>17.666666666666668</v>
      </c>
      <c r="G44" s="52">
        <f t="shared" si="1"/>
        <v>4.0414518843273779</v>
      </c>
    </row>
    <row r="45" spans="1:7" ht="18">
      <c r="A45" s="53">
        <v>15</v>
      </c>
      <c r="B45" s="53">
        <v>21</v>
      </c>
      <c r="C45" s="52">
        <v>18</v>
      </c>
      <c r="D45" s="67" t="s">
        <v>22</v>
      </c>
      <c r="E45" s="68">
        <v>11</v>
      </c>
      <c r="F45" s="48">
        <f t="shared" si="0"/>
        <v>18</v>
      </c>
      <c r="G45" s="52">
        <f t="shared" si="1"/>
        <v>3</v>
      </c>
    </row>
    <row r="46" spans="1:7" ht="18">
      <c r="A46" s="53">
        <v>20</v>
      </c>
      <c r="B46" s="48">
        <v>16</v>
      </c>
      <c r="C46" s="52">
        <v>18</v>
      </c>
      <c r="D46" s="67" t="s">
        <v>126</v>
      </c>
      <c r="E46" s="68">
        <v>15</v>
      </c>
      <c r="F46" s="48">
        <f t="shared" si="0"/>
        <v>18</v>
      </c>
      <c r="G46" s="52">
        <f t="shared" si="1"/>
        <v>2</v>
      </c>
    </row>
    <row r="47" spans="1:7" ht="18">
      <c r="A47" s="48">
        <v>22</v>
      </c>
      <c r="B47" s="48">
        <v>18</v>
      </c>
      <c r="C47" s="52">
        <v>17</v>
      </c>
      <c r="D47" s="71" t="s">
        <v>148</v>
      </c>
      <c r="E47" s="72">
        <v>21</v>
      </c>
      <c r="F47" s="48">
        <f t="shared" si="0"/>
        <v>19</v>
      </c>
      <c r="G47" s="52">
        <f t="shared" si="1"/>
        <v>2.6457513110645907</v>
      </c>
    </row>
    <row r="48" spans="1:7" ht="18">
      <c r="A48" s="53">
        <v>18</v>
      </c>
      <c r="B48" s="53">
        <v>21</v>
      </c>
      <c r="C48" s="52">
        <v>20</v>
      </c>
      <c r="D48" s="67" t="s">
        <v>135</v>
      </c>
      <c r="E48" s="68">
        <v>28</v>
      </c>
      <c r="F48" s="48">
        <f t="shared" si="0"/>
        <v>19.666666666666668</v>
      </c>
      <c r="G48" s="52">
        <f t="shared" si="1"/>
        <v>1.5275252316519468</v>
      </c>
    </row>
    <row r="49" spans="1:7" ht="18">
      <c r="A49" s="48">
        <v>18</v>
      </c>
      <c r="B49" s="48">
        <v>23</v>
      </c>
      <c r="C49" s="52">
        <v>20</v>
      </c>
      <c r="D49" s="71" t="s">
        <v>168</v>
      </c>
      <c r="E49" s="72">
        <v>20</v>
      </c>
      <c r="F49" s="48">
        <f t="shared" si="0"/>
        <v>20.333333333333332</v>
      </c>
      <c r="G49" s="52">
        <f t="shared" si="1"/>
        <v>2.5166114784235907</v>
      </c>
    </row>
    <row r="50" spans="1:7" ht="18">
      <c r="A50" s="48">
        <v>19</v>
      </c>
      <c r="B50" s="48">
        <v>24</v>
      </c>
      <c r="C50" s="74">
        <v>21</v>
      </c>
      <c r="D50" s="71" t="s">
        <v>154</v>
      </c>
      <c r="E50" s="72">
        <v>1</v>
      </c>
      <c r="F50" s="48">
        <f t="shared" si="0"/>
        <v>21.333333333333332</v>
      </c>
      <c r="G50" s="52">
        <f t="shared" si="1"/>
        <v>2.5166114784235836</v>
      </c>
    </row>
    <row r="51" spans="1:7" ht="18">
      <c r="A51" s="53">
        <v>25</v>
      </c>
      <c r="B51" s="53">
        <v>20</v>
      </c>
      <c r="C51" s="52">
        <v>21</v>
      </c>
      <c r="D51" s="67" t="s">
        <v>20</v>
      </c>
      <c r="E51" s="68">
        <v>25</v>
      </c>
      <c r="F51" s="48">
        <f t="shared" si="0"/>
        <v>22</v>
      </c>
      <c r="G51" s="52">
        <f t="shared" si="1"/>
        <v>2.6457513110645907</v>
      </c>
    </row>
    <row r="52" spans="1:7" ht="18">
      <c r="A52" s="48">
        <v>22</v>
      </c>
      <c r="B52" s="48">
        <v>24</v>
      </c>
      <c r="C52" s="52">
        <v>21</v>
      </c>
      <c r="D52" s="71" t="s">
        <v>169</v>
      </c>
      <c r="E52" s="72">
        <v>13</v>
      </c>
      <c r="F52" s="48">
        <f t="shared" si="0"/>
        <v>22.333333333333332</v>
      </c>
      <c r="G52" s="52">
        <f t="shared" si="1"/>
        <v>1.5275252316519465</v>
      </c>
    </row>
    <row r="53" spans="1:7" ht="18">
      <c r="A53" s="53">
        <v>22</v>
      </c>
      <c r="B53" s="48">
        <v>25</v>
      </c>
      <c r="C53" s="75">
        <v>23</v>
      </c>
      <c r="D53" s="76" t="s">
        <v>42</v>
      </c>
      <c r="E53" s="77">
        <v>0</v>
      </c>
      <c r="F53" s="48">
        <f t="shared" si="0"/>
        <v>23.333333333333332</v>
      </c>
      <c r="G53" s="52">
        <f t="shared" si="1"/>
        <v>1.5275252316519468</v>
      </c>
    </row>
    <row r="54" spans="1:7" ht="18">
      <c r="A54" s="48">
        <v>25</v>
      </c>
      <c r="B54" s="48">
        <v>24</v>
      </c>
      <c r="C54" s="52">
        <v>21</v>
      </c>
      <c r="D54" s="71" t="s">
        <v>189</v>
      </c>
      <c r="E54" s="72">
        <v>22</v>
      </c>
      <c r="F54" s="48">
        <f t="shared" si="0"/>
        <v>23.333333333333332</v>
      </c>
      <c r="G54" s="52">
        <f t="shared" si="1"/>
        <v>2.0816659994661331</v>
      </c>
    </row>
    <row r="55" spans="1:7" ht="18">
      <c r="A55" s="48">
        <v>24</v>
      </c>
      <c r="B55" s="48">
        <v>25</v>
      </c>
      <c r="C55" s="52">
        <v>21</v>
      </c>
      <c r="D55" s="71" t="s">
        <v>165</v>
      </c>
      <c r="E55" s="72">
        <v>6</v>
      </c>
      <c r="F55" s="48">
        <f t="shared" si="0"/>
        <v>23.333333333333332</v>
      </c>
      <c r="G55" s="52">
        <f t="shared" si="1"/>
        <v>2.0816659994661331</v>
      </c>
    </row>
    <row r="56" spans="1:7" ht="18">
      <c r="A56" s="53">
        <v>22</v>
      </c>
      <c r="B56" s="53">
        <v>24</v>
      </c>
      <c r="C56" s="52">
        <v>26</v>
      </c>
      <c r="D56" s="64" t="s">
        <v>96</v>
      </c>
      <c r="E56" s="70">
        <v>14</v>
      </c>
      <c r="F56" s="48">
        <f t="shared" si="0"/>
        <v>24</v>
      </c>
      <c r="G56" s="52">
        <f t="shared" si="1"/>
        <v>2</v>
      </c>
    </row>
    <row r="57" spans="1:7" ht="18">
      <c r="A57" s="53">
        <v>26</v>
      </c>
      <c r="B57" s="48">
        <v>25</v>
      </c>
      <c r="C57" s="52">
        <v>22</v>
      </c>
      <c r="D57" s="67" t="s">
        <v>54</v>
      </c>
      <c r="E57" s="68">
        <v>13</v>
      </c>
      <c r="F57" s="48">
        <f t="shared" si="0"/>
        <v>24.333333333333332</v>
      </c>
      <c r="G57" s="52">
        <f t="shared" si="1"/>
        <v>2.0816659994661331</v>
      </c>
    </row>
    <row r="58" spans="1:7" ht="18">
      <c r="A58" s="53">
        <v>25</v>
      </c>
      <c r="B58" s="48">
        <v>28</v>
      </c>
      <c r="C58" s="52">
        <v>24</v>
      </c>
      <c r="D58" s="64" t="s">
        <v>106</v>
      </c>
      <c r="E58" s="70">
        <v>19</v>
      </c>
      <c r="F58" s="48">
        <f t="shared" si="0"/>
        <v>25.666666666666668</v>
      </c>
      <c r="G58" s="52">
        <f t="shared" si="1"/>
        <v>2.0816659994661331</v>
      </c>
    </row>
    <row r="59" spans="1:7" ht="18">
      <c r="A59" s="53">
        <v>26</v>
      </c>
      <c r="B59" s="48">
        <v>27</v>
      </c>
      <c r="C59" s="52">
        <v>25</v>
      </c>
      <c r="D59" s="67" t="s">
        <v>62</v>
      </c>
      <c r="E59" s="68">
        <v>17</v>
      </c>
      <c r="F59" s="48">
        <f t="shared" si="0"/>
        <v>26</v>
      </c>
      <c r="G59" s="52">
        <f t="shared" si="1"/>
        <v>1</v>
      </c>
    </row>
    <row r="60" spans="1:7" ht="18">
      <c r="A60" s="48">
        <v>26</v>
      </c>
      <c r="B60" s="48">
        <v>28</v>
      </c>
      <c r="C60" s="52">
        <v>24</v>
      </c>
      <c r="D60" s="78" t="s">
        <v>175</v>
      </c>
      <c r="E60" s="79">
        <v>16</v>
      </c>
      <c r="F60" s="48">
        <f t="shared" si="0"/>
        <v>26</v>
      </c>
      <c r="G60" s="52">
        <f t="shared" si="1"/>
        <v>2</v>
      </c>
    </row>
    <row r="61" spans="1:7" ht="18">
      <c r="A61" s="48">
        <v>27</v>
      </c>
      <c r="B61" s="48">
        <v>25</v>
      </c>
      <c r="C61" s="52">
        <v>28</v>
      </c>
      <c r="D61" s="71" t="s">
        <v>159</v>
      </c>
      <c r="E61" s="72">
        <v>25</v>
      </c>
      <c r="F61" s="48">
        <f t="shared" si="0"/>
        <v>26.666666666666668</v>
      </c>
      <c r="G61" s="52">
        <f t="shared" si="1"/>
        <v>1.5275252316519465</v>
      </c>
    </row>
    <row r="62" spans="1:7" ht="18">
      <c r="A62" s="53">
        <v>29</v>
      </c>
      <c r="B62" s="53">
        <v>26</v>
      </c>
      <c r="C62" s="49">
        <v>27</v>
      </c>
      <c r="D62" s="64" t="s">
        <v>78</v>
      </c>
      <c r="E62" s="70">
        <v>18</v>
      </c>
      <c r="F62" s="48">
        <f t="shared" si="0"/>
        <v>27.333333333333332</v>
      </c>
      <c r="G62" s="52">
        <f t="shared" si="1"/>
        <v>1.5275252316519468</v>
      </c>
    </row>
    <row r="63" spans="1:7" ht="18">
      <c r="A63" s="53">
        <v>27</v>
      </c>
      <c r="B63" s="53">
        <v>32</v>
      </c>
      <c r="C63" s="52">
        <v>25</v>
      </c>
      <c r="D63" s="64" t="s">
        <v>92</v>
      </c>
      <c r="E63" s="70">
        <v>20</v>
      </c>
      <c r="F63" s="48">
        <f t="shared" si="0"/>
        <v>28</v>
      </c>
      <c r="G63" s="52">
        <f t="shared" si="1"/>
        <v>3.6055512754639891</v>
      </c>
    </row>
    <row r="64" spans="1:7" ht="18">
      <c r="A64" s="48">
        <v>31</v>
      </c>
      <c r="B64" s="48">
        <v>30</v>
      </c>
      <c r="C64" s="49">
        <v>30</v>
      </c>
      <c r="D64" s="64" t="s">
        <v>74</v>
      </c>
      <c r="E64" s="70">
        <v>14</v>
      </c>
      <c r="F64" s="48">
        <f t="shared" si="0"/>
        <v>30.333333333333332</v>
      </c>
      <c r="G64" s="52">
        <f t="shared" si="1"/>
        <v>0.57735026918962584</v>
      </c>
    </row>
    <row r="65" spans="1:7" ht="18">
      <c r="A65" s="48">
        <v>34</v>
      </c>
      <c r="B65" s="48">
        <v>32</v>
      </c>
      <c r="C65" s="52">
        <v>31</v>
      </c>
      <c r="D65" s="71" t="s">
        <v>193</v>
      </c>
      <c r="E65" s="72">
        <v>1</v>
      </c>
      <c r="F65" s="48">
        <f t="shared" ref="F65:F126" si="2">AVERAGE(A65:C65)</f>
        <v>32.333333333333336</v>
      </c>
      <c r="G65" s="52">
        <f t="shared" ref="G65:G126" si="3">STDEV(A65:C65)</f>
        <v>1.5275252316519465</v>
      </c>
    </row>
    <row r="66" spans="1:7" ht="18">
      <c r="A66" s="53">
        <v>32</v>
      </c>
      <c r="B66" s="53">
        <v>35</v>
      </c>
      <c r="C66" s="52">
        <v>35</v>
      </c>
      <c r="D66" s="64" t="s">
        <v>100</v>
      </c>
      <c r="E66" s="70">
        <v>16</v>
      </c>
      <c r="F66" s="48">
        <f t="shared" si="2"/>
        <v>34</v>
      </c>
      <c r="G66" s="52">
        <f t="shared" si="3"/>
        <v>1.7320508075688772</v>
      </c>
    </row>
    <row r="67" spans="1:7" ht="18">
      <c r="A67" s="53">
        <v>38</v>
      </c>
      <c r="B67" s="48">
        <v>32</v>
      </c>
      <c r="C67" s="52">
        <v>35</v>
      </c>
      <c r="D67" s="80" t="s">
        <v>38</v>
      </c>
      <c r="E67" s="70">
        <v>10</v>
      </c>
      <c r="F67" s="48">
        <f t="shared" si="2"/>
        <v>35</v>
      </c>
      <c r="G67" s="52">
        <f t="shared" si="3"/>
        <v>3</v>
      </c>
    </row>
    <row r="68" spans="1:7" ht="18">
      <c r="A68" s="53">
        <v>36</v>
      </c>
      <c r="B68" s="48">
        <v>37</v>
      </c>
      <c r="C68" s="81">
        <v>32</v>
      </c>
      <c r="D68" s="82" t="s">
        <v>145</v>
      </c>
      <c r="E68" s="83">
        <v>2</v>
      </c>
      <c r="F68" s="48">
        <f t="shared" si="2"/>
        <v>35</v>
      </c>
      <c r="G68" s="52">
        <f t="shared" si="3"/>
        <v>2.6457513110645907</v>
      </c>
    </row>
    <row r="69" spans="1:7" ht="18">
      <c r="A69" s="53">
        <v>37</v>
      </c>
      <c r="B69" s="48">
        <v>34</v>
      </c>
      <c r="C69" s="75">
        <v>35</v>
      </c>
      <c r="D69" s="76" t="s">
        <v>143</v>
      </c>
      <c r="E69" s="84">
        <v>1</v>
      </c>
      <c r="F69" s="48">
        <f t="shared" si="2"/>
        <v>35.333333333333336</v>
      </c>
      <c r="G69" s="52">
        <f t="shared" si="3"/>
        <v>1.5275252316519465</v>
      </c>
    </row>
    <row r="70" spans="1:7" ht="18">
      <c r="A70" s="53">
        <v>34</v>
      </c>
      <c r="B70" s="48">
        <v>38</v>
      </c>
      <c r="C70" s="52">
        <v>35</v>
      </c>
      <c r="D70" s="64" t="s">
        <v>48</v>
      </c>
      <c r="E70" s="70">
        <v>20</v>
      </c>
      <c r="F70" s="48">
        <f t="shared" si="2"/>
        <v>35.666666666666664</v>
      </c>
      <c r="G70" s="52">
        <f t="shared" si="3"/>
        <v>2.0816659994661326</v>
      </c>
    </row>
    <row r="71" spans="1:7" ht="18">
      <c r="A71" s="53">
        <v>39</v>
      </c>
      <c r="B71" s="48">
        <v>36</v>
      </c>
      <c r="C71" s="74">
        <v>36</v>
      </c>
      <c r="D71" s="85" t="s">
        <v>114</v>
      </c>
      <c r="E71" s="86">
        <v>14</v>
      </c>
      <c r="F71" s="48">
        <f t="shared" si="2"/>
        <v>37</v>
      </c>
      <c r="G71" s="52">
        <f t="shared" si="3"/>
        <v>1.7320508075688772</v>
      </c>
    </row>
    <row r="72" spans="1:7" ht="18">
      <c r="A72" s="53">
        <v>45</v>
      </c>
      <c r="B72" s="53">
        <v>42</v>
      </c>
      <c r="C72" s="52">
        <v>40</v>
      </c>
      <c r="D72" s="64" t="s">
        <v>102</v>
      </c>
      <c r="E72" s="70">
        <v>19</v>
      </c>
      <c r="F72" s="48">
        <f t="shared" si="2"/>
        <v>42.333333333333336</v>
      </c>
      <c r="G72" s="52">
        <f t="shared" si="3"/>
        <v>2.5166114784235831</v>
      </c>
    </row>
    <row r="73" spans="1:7" ht="18">
      <c r="A73" s="48">
        <v>40</v>
      </c>
      <c r="B73" s="48">
        <v>45</v>
      </c>
      <c r="C73" s="75">
        <v>42</v>
      </c>
      <c r="D73" s="87" t="s">
        <v>186</v>
      </c>
      <c r="E73" s="88">
        <v>19</v>
      </c>
      <c r="F73" s="48">
        <f t="shared" si="2"/>
        <v>42.333333333333336</v>
      </c>
      <c r="G73" s="52">
        <f t="shared" si="3"/>
        <v>2.5166114784235831</v>
      </c>
    </row>
    <row r="74" spans="1:7" ht="18">
      <c r="A74" s="53">
        <v>45</v>
      </c>
      <c r="B74" s="53">
        <v>42</v>
      </c>
      <c r="C74" s="52">
        <v>42</v>
      </c>
      <c r="D74" s="64" t="s">
        <v>24</v>
      </c>
      <c r="E74" s="70">
        <v>15</v>
      </c>
      <c r="F74" s="48">
        <f t="shared" si="2"/>
        <v>43</v>
      </c>
      <c r="G74" s="52">
        <f t="shared" si="3"/>
        <v>1.7320508075688772</v>
      </c>
    </row>
    <row r="75" spans="1:7" ht="18">
      <c r="A75" s="48">
        <v>45</v>
      </c>
      <c r="B75" s="48">
        <v>46</v>
      </c>
      <c r="C75" s="52">
        <v>42</v>
      </c>
      <c r="D75" s="89" t="s">
        <v>167</v>
      </c>
      <c r="E75" s="90">
        <v>20</v>
      </c>
      <c r="F75" s="48">
        <f t="shared" si="2"/>
        <v>44.333333333333336</v>
      </c>
      <c r="G75" s="52">
        <f t="shared" si="3"/>
        <v>2.0816659994661326</v>
      </c>
    </row>
    <row r="76" spans="1:7" ht="18">
      <c r="A76" s="53">
        <v>45</v>
      </c>
      <c r="B76" s="48">
        <v>47</v>
      </c>
      <c r="C76" s="52">
        <v>44</v>
      </c>
      <c r="D76" s="67" t="s">
        <v>40</v>
      </c>
      <c r="E76" s="68">
        <v>18</v>
      </c>
      <c r="F76" s="48">
        <f t="shared" si="2"/>
        <v>45.333333333333336</v>
      </c>
      <c r="G76" s="52">
        <f t="shared" si="3"/>
        <v>1.5275252316519465</v>
      </c>
    </row>
    <row r="77" spans="1:7" ht="18">
      <c r="A77" s="53">
        <v>44</v>
      </c>
      <c r="B77" s="53">
        <v>47</v>
      </c>
      <c r="C77" s="69">
        <v>46</v>
      </c>
      <c r="D77" s="64" t="s">
        <v>94</v>
      </c>
      <c r="E77" s="70">
        <v>18</v>
      </c>
      <c r="F77" s="48">
        <f t="shared" si="2"/>
        <v>45.666666666666664</v>
      </c>
      <c r="G77" s="52">
        <f t="shared" si="3"/>
        <v>1.5275252316519465</v>
      </c>
    </row>
    <row r="78" spans="1:7" ht="18">
      <c r="A78" s="62">
        <v>48</v>
      </c>
      <c r="B78" s="62">
        <v>44</v>
      </c>
      <c r="C78" s="52">
        <v>46</v>
      </c>
      <c r="D78" s="63" t="s">
        <v>190</v>
      </c>
      <c r="E78" s="64">
        <v>21</v>
      </c>
      <c r="F78" s="62">
        <f t="shared" si="2"/>
        <v>46</v>
      </c>
      <c r="G78" s="52">
        <f t="shared" si="3"/>
        <v>2</v>
      </c>
    </row>
    <row r="79" spans="1:7" ht="18">
      <c r="A79" s="53">
        <v>44</v>
      </c>
      <c r="B79" s="53">
        <v>47</v>
      </c>
      <c r="C79" s="52">
        <v>48</v>
      </c>
      <c r="D79" s="64" t="s">
        <v>34</v>
      </c>
      <c r="E79" s="70">
        <v>15</v>
      </c>
      <c r="F79" s="48">
        <f t="shared" si="2"/>
        <v>46.333333333333336</v>
      </c>
      <c r="G79" s="52">
        <f t="shared" si="3"/>
        <v>2.0816659994661326</v>
      </c>
    </row>
    <row r="80" spans="1:7" ht="18">
      <c r="A80" s="53">
        <v>48</v>
      </c>
      <c r="B80" s="48">
        <v>44</v>
      </c>
      <c r="C80" s="74">
        <v>48</v>
      </c>
      <c r="D80" s="91" t="s">
        <v>144</v>
      </c>
      <c r="E80" s="92">
        <v>5</v>
      </c>
      <c r="F80" s="48">
        <f t="shared" si="2"/>
        <v>46.666666666666664</v>
      </c>
      <c r="G80" s="52">
        <f t="shared" si="3"/>
        <v>2.3094010767585029</v>
      </c>
    </row>
    <row r="81" spans="1:7" ht="18">
      <c r="A81" s="48">
        <v>44</v>
      </c>
      <c r="B81" s="48">
        <v>47</v>
      </c>
      <c r="C81" s="52">
        <v>49</v>
      </c>
      <c r="D81" s="71" t="s">
        <v>188</v>
      </c>
      <c r="E81" s="93">
        <v>16</v>
      </c>
      <c r="F81" s="48">
        <f t="shared" si="2"/>
        <v>46.666666666666664</v>
      </c>
      <c r="G81" s="52">
        <f t="shared" si="3"/>
        <v>2.5166114784235831</v>
      </c>
    </row>
    <row r="82" spans="1:7" ht="18">
      <c r="A82" s="53">
        <v>47</v>
      </c>
      <c r="B82" s="48">
        <v>46</v>
      </c>
      <c r="C82" s="52">
        <v>48</v>
      </c>
      <c r="D82" s="64" t="s">
        <v>120</v>
      </c>
      <c r="E82" s="94">
        <v>16</v>
      </c>
      <c r="F82" s="48">
        <f t="shared" si="2"/>
        <v>47</v>
      </c>
      <c r="G82" s="52">
        <f t="shared" si="3"/>
        <v>1</v>
      </c>
    </row>
    <row r="83" spans="1:7" ht="18">
      <c r="A83" s="53">
        <v>48</v>
      </c>
      <c r="B83" s="53">
        <v>53</v>
      </c>
      <c r="C83" s="52">
        <v>44</v>
      </c>
      <c r="D83" s="64" t="s">
        <v>18</v>
      </c>
      <c r="E83" s="94">
        <v>33</v>
      </c>
      <c r="F83" s="48">
        <f t="shared" si="2"/>
        <v>48.333333333333336</v>
      </c>
      <c r="G83" s="52">
        <f t="shared" si="3"/>
        <v>4.5092497528228943</v>
      </c>
    </row>
    <row r="84" spans="1:7" ht="18">
      <c r="A84" s="53">
        <v>55</v>
      </c>
      <c r="B84" s="53">
        <v>50</v>
      </c>
      <c r="C84" s="49">
        <v>51</v>
      </c>
      <c r="D84" s="64" t="s">
        <v>80</v>
      </c>
      <c r="E84" s="94">
        <v>21</v>
      </c>
      <c r="F84" s="48">
        <f t="shared" si="2"/>
        <v>52</v>
      </c>
      <c r="G84" s="52">
        <f t="shared" si="3"/>
        <v>2.6457513110645907</v>
      </c>
    </row>
    <row r="85" spans="1:7" ht="18">
      <c r="A85" s="53">
        <v>55</v>
      </c>
      <c r="B85" s="48">
        <v>52</v>
      </c>
      <c r="C85" s="95">
        <v>54</v>
      </c>
      <c r="D85" s="96" t="s">
        <v>52</v>
      </c>
      <c r="E85" s="97">
        <v>2</v>
      </c>
      <c r="F85" s="48">
        <f t="shared" si="2"/>
        <v>53.666666666666664</v>
      </c>
      <c r="G85" s="52">
        <f t="shared" si="3"/>
        <v>1.5275252316519465</v>
      </c>
    </row>
    <row r="86" spans="1:7" ht="18">
      <c r="A86" s="53">
        <v>53</v>
      </c>
      <c r="B86" s="48">
        <v>58</v>
      </c>
      <c r="C86" s="52">
        <v>54</v>
      </c>
      <c r="D86" s="64" t="s">
        <v>139</v>
      </c>
      <c r="E86" s="70">
        <v>6</v>
      </c>
      <c r="F86" s="48">
        <f t="shared" si="2"/>
        <v>55</v>
      </c>
      <c r="G86" s="52">
        <f t="shared" si="3"/>
        <v>2.6457513110645907</v>
      </c>
    </row>
    <row r="87" spans="1:7" ht="18">
      <c r="A87" s="48">
        <v>56</v>
      </c>
      <c r="B87" s="48">
        <v>55</v>
      </c>
      <c r="C87" s="52">
        <v>54</v>
      </c>
      <c r="D87" s="64" t="s">
        <v>68</v>
      </c>
      <c r="E87" s="98">
        <v>9</v>
      </c>
      <c r="F87" s="48">
        <f t="shared" si="2"/>
        <v>55</v>
      </c>
      <c r="G87" s="52">
        <f t="shared" si="3"/>
        <v>1</v>
      </c>
    </row>
    <row r="88" spans="1:7" ht="18">
      <c r="A88" s="48">
        <v>56</v>
      </c>
      <c r="B88" s="48">
        <v>54</v>
      </c>
      <c r="C88" s="52">
        <v>55</v>
      </c>
      <c r="D88" s="71" t="s">
        <v>163</v>
      </c>
      <c r="E88" s="93">
        <v>29</v>
      </c>
      <c r="F88" s="48">
        <f t="shared" si="2"/>
        <v>55</v>
      </c>
      <c r="G88" s="52">
        <f t="shared" si="3"/>
        <v>1</v>
      </c>
    </row>
    <row r="89" spans="1:7" ht="18">
      <c r="A89" s="48">
        <v>55</v>
      </c>
      <c r="B89" s="48">
        <v>57</v>
      </c>
      <c r="C89" s="52">
        <v>53</v>
      </c>
      <c r="D89" s="71" t="s">
        <v>164</v>
      </c>
      <c r="E89" s="93">
        <v>6</v>
      </c>
      <c r="F89" s="48">
        <f t="shared" si="2"/>
        <v>55</v>
      </c>
      <c r="G89" s="52">
        <f t="shared" si="3"/>
        <v>2</v>
      </c>
    </row>
    <row r="90" spans="1:7" ht="18">
      <c r="A90" s="53">
        <v>55</v>
      </c>
      <c r="B90" s="48">
        <v>57</v>
      </c>
      <c r="C90" s="52">
        <v>54</v>
      </c>
      <c r="D90" s="67" t="s">
        <v>56</v>
      </c>
      <c r="E90" s="99">
        <v>26</v>
      </c>
      <c r="F90" s="48">
        <f t="shared" si="2"/>
        <v>55.333333333333336</v>
      </c>
      <c r="G90" s="52">
        <f t="shared" si="3"/>
        <v>1.5275252316519465</v>
      </c>
    </row>
    <row r="91" spans="1:7" ht="18">
      <c r="A91" s="53">
        <v>53</v>
      </c>
      <c r="B91" s="53">
        <v>56</v>
      </c>
      <c r="C91" s="100">
        <v>58</v>
      </c>
      <c r="D91" s="91" t="s">
        <v>287</v>
      </c>
      <c r="E91" s="101">
        <v>4</v>
      </c>
      <c r="F91" s="48">
        <f t="shared" si="2"/>
        <v>55.666666666666664</v>
      </c>
      <c r="G91" s="52">
        <f t="shared" si="3"/>
        <v>2.5166114784235831</v>
      </c>
    </row>
    <row r="92" spans="1:7" ht="18">
      <c r="A92" s="53">
        <v>54</v>
      </c>
      <c r="B92" s="48">
        <v>57</v>
      </c>
      <c r="C92" s="52">
        <v>56</v>
      </c>
      <c r="D92" s="67" t="s">
        <v>118</v>
      </c>
      <c r="E92" s="99">
        <v>16</v>
      </c>
      <c r="F92" s="48">
        <f t="shared" si="2"/>
        <v>55.666666666666664</v>
      </c>
      <c r="G92" s="52">
        <f t="shared" si="3"/>
        <v>1.5275252316519465</v>
      </c>
    </row>
    <row r="93" spans="1:7" ht="18">
      <c r="A93" s="48">
        <v>53</v>
      </c>
      <c r="B93" s="48">
        <v>58</v>
      </c>
      <c r="C93" s="49">
        <v>57</v>
      </c>
      <c r="D93" s="64" t="s">
        <v>6</v>
      </c>
      <c r="E93" s="94">
        <v>9</v>
      </c>
      <c r="F93" s="48">
        <f t="shared" si="2"/>
        <v>56</v>
      </c>
      <c r="G93" s="52">
        <f t="shared" si="3"/>
        <v>2.6457513110645907</v>
      </c>
    </row>
    <row r="94" spans="1:7" ht="18">
      <c r="A94" s="48">
        <v>56</v>
      </c>
      <c r="B94" s="48">
        <v>54</v>
      </c>
      <c r="C94" s="52">
        <v>58</v>
      </c>
      <c r="D94" s="60" t="s">
        <v>182</v>
      </c>
      <c r="E94" s="102">
        <v>18</v>
      </c>
      <c r="F94" s="48">
        <f t="shared" si="2"/>
        <v>56</v>
      </c>
      <c r="G94" s="52">
        <f t="shared" si="3"/>
        <v>2</v>
      </c>
    </row>
    <row r="95" spans="1:7" ht="18">
      <c r="A95" s="48">
        <v>60</v>
      </c>
      <c r="B95" s="48">
        <v>56</v>
      </c>
      <c r="C95" s="49">
        <v>53</v>
      </c>
      <c r="D95" s="64" t="s">
        <v>130</v>
      </c>
      <c r="E95" s="70">
        <v>15</v>
      </c>
      <c r="F95" s="48">
        <f t="shared" si="2"/>
        <v>56.333333333333336</v>
      </c>
      <c r="G95" s="52">
        <f t="shared" si="3"/>
        <v>3.5118845842842461</v>
      </c>
    </row>
    <row r="96" spans="1:7" ht="18">
      <c r="A96" s="53">
        <v>55</v>
      </c>
      <c r="B96" s="48">
        <v>58</v>
      </c>
      <c r="C96" s="75">
        <v>56</v>
      </c>
      <c r="D96" s="76" t="s">
        <v>147</v>
      </c>
      <c r="E96" s="103">
        <v>0</v>
      </c>
      <c r="F96" s="48">
        <f t="shared" si="2"/>
        <v>56.333333333333336</v>
      </c>
      <c r="G96" s="52">
        <f t="shared" si="3"/>
        <v>1.5275252316519465</v>
      </c>
    </row>
    <row r="97" spans="1:7" ht="18">
      <c r="A97" s="53">
        <v>59</v>
      </c>
      <c r="B97" s="48">
        <v>53</v>
      </c>
      <c r="C97" s="52">
        <v>58</v>
      </c>
      <c r="D97" s="64" t="s">
        <v>112</v>
      </c>
      <c r="E97" s="94">
        <v>14</v>
      </c>
      <c r="F97" s="48">
        <f t="shared" si="2"/>
        <v>56.666666666666664</v>
      </c>
      <c r="G97" s="52">
        <f t="shared" si="3"/>
        <v>3.2145502536643185</v>
      </c>
    </row>
    <row r="98" spans="1:7" ht="18">
      <c r="A98" s="48">
        <v>57</v>
      </c>
      <c r="B98" s="48">
        <v>58</v>
      </c>
      <c r="C98" s="49">
        <v>56</v>
      </c>
      <c r="D98" s="64" t="s">
        <v>8</v>
      </c>
      <c r="E98" s="94">
        <v>18</v>
      </c>
      <c r="F98" s="48">
        <f t="shared" si="2"/>
        <v>57</v>
      </c>
      <c r="G98" s="52">
        <f t="shared" si="3"/>
        <v>1</v>
      </c>
    </row>
    <row r="99" spans="1:7" ht="18">
      <c r="A99" s="48">
        <v>55</v>
      </c>
      <c r="B99" s="48">
        <v>59</v>
      </c>
      <c r="C99" s="52">
        <v>57</v>
      </c>
      <c r="D99" s="78" t="s">
        <v>150</v>
      </c>
      <c r="E99" s="104">
        <v>24</v>
      </c>
      <c r="F99" s="48">
        <f t="shared" si="2"/>
        <v>57</v>
      </c>
      <c r="G99" s="52">
        <f t="shared" si="3"/>
        <v>2</v>
      </c>
    </row>
    <row r="100" spans="1:7" ht="18">
      <c r="A100" s="62">
        <v>56</v>
      </c>
      <c r="B100" s="62">
        <v>57</v>
      </c>
      <c r="C100" s="52">
        <v>58</v>
      </c>
      <c r="D100" s="63" t="s">
        <v>194</v>
      </c>
      <c r="E100" s="105">
        <v>3</v>
      </c>
      <c r="F100" s="48">
        <f t="shared" si="2"/>
        <v>57</v>
      </c>
      <c r="G100" s="52">
        <f t="shared" si="3"/>
        <v>1</v>
      </c>
    </row>
    <row r="101" spans="1:7" ht="18">
      <c r="A101" s="53">
        <v>55</v>
      </c>
      <c r="B101" s="53">
        <v>59</v>
      </c>
      <c r="C101" s="52">
        <v>58</v>
      </c>
      <c r="D101" s="64" t="s">
        <v>26</v>
      </c>
      <c r="E101" s="94">
        <v>29</v>
      </c>
      <c r="F101" s="48">
        <f t="shared" si="2"/>
        <v>57.333333333333336</v>
      </c>
      <c r="G101" s="52">
        <f t="shared" si="3"/>
        <v>2.0816659994661326</v>
      </c>
    </row>
    <row r="102" spans="1:7" ht="18">
      <c r="A102" s="53">
        <v>58</v>
      </c>
      <c r="B102" s="48">
        <v>59</v>
      </c>
      <c r="C102" s="52">
        <v>56</v>
      </c>
      <c r="D102" s="64" t="s">
        <v>58</v>
      </c>
      <c r="E102" s="94">
        <v>22</v>
      </c>
      <c r="F102" s="48">
        <f t="shared" si="2"/>
        <v>57.666666666666664</v>
      </c>
      <c r="G102" s="52">
        <f t="shared" si="3"/>
        <v>1.5275252316519465</v>
      </c>
    </row>
    <row r="103" spans="1:7" ht="18">
      <c r="A103" s="53">
        <v>56</v>
      </c>
      <c r="B103" s="53">
        <v>60</v>
      </c>
      <c r="C103" s="100">
        <v>59</v>
      </c>
      <c r="D103" s="91" t="s">
        <v>136</v>
      </c>
      <c r="E103" s="101">
        <v>4</v>
      </c>
      <c r="F103" s="48">
        <f t="shared" si="2"/>
        <v>58.333333333333336</v>
      </c>
      <c r="G103" s="52">
        <f t="shared" si="3"/>
        <v>2.0816659994661326</v>
      </c>
    </row>
    <row r="104" spans="1:7" ht="18">
      <c r="A104" s="53">
        <v>58</v>
      </c>
      <c r="B104" s="53">
        <v>66</v>
      </c>
      <c r="C104" s="52">
        <v>62</v>
      </c>
      <c r="D104" s="67" t="s">
        <v>30</v>
      </c>
      <c r="E104" s="99">
        <v>12</v>
      </c>
      <c r="F104" s="48">
        <f t="shared" si="2"/>
        <v>62</v>
      </c>
      <c r="G104" s="52">
        <f t="shared" si="3"/>
        <v>4</v>
      </c>
    </row>
    <row r="105" spans="1:7" ht="18">
      <c r="A105" s="53">
        <v>60</v>
      </c>
      <c r="B105" s="53">
        <v>66</v>
      </c>
      <c r="C105" s="52">
        <v>64</v>
      </c>
      <c r="D105" s="64" t="s">
        <v>88</v>
      </c>
      <c r="E105" s="94">
        <v>19</v>
      </c>
      <c r="F105" s="48">
        <f t="shared" si="2"/>
        <v>63.333333333333336</v>
      </c>
      <c r="G105" s="52">
        <f t="shared" si="3"/>
        <v>3.0550504633038935</v>
      </c>
    </row>
    <row r="106" spans="1:7" ht="18">
      <c r="A106" s="53">
        <v>64</v>
      </c>
      <c r="B106" s="48">
        <v>65</v>
      </c>
      <c r="C106" s="52">
        <v>62</v>
      </c>
      <c r="D106" s="67" t="s">
        <v>60</v>
      </c>
      <c r="E106" s="99">
        <v>17</v>
      </c>
      <c r="F106" s="48">
        <f t="shared" si="2"/>
        <v>63.666666666666664</v>
      </c>
      <c r="G106" s="52">
        <f t="shared" si="3"/>
        <v>1.5275252316519465</v>
      </c>
    </row>
    <row r="107" spans="1:7" ht="18">
      <c r="A107" s="48">
        <v>64</v>
      </c>
      <c r="B107" s="48">
        <v>66</v>
      </c>
      <c r="C107" s="52">
        <v>62</v>
      </c>
      <c r="D107" s="71" t="s">
        <v>157</v>
      </c>
      <c r="E107" s="93">
        <v>15</v>
      </c>
      <c r="F107" s="48">
        <f t="shared" si="2"/>
        <v>64</v>
      </c>
      <c r="G107" s="52">
        <f t="shared" si="3"/>
        <v>2</v>
      </c>
    </row>
    <row r="108" spans="1:7" ht="18">
      <c r="A108" s="53">
        <v>63</v>
      </c>
      <c r="B108" s="48">
        <v>67</v>
      </c>
      <c r="C108" s="52">
        <v>65</v>
      </c>
      <c r="D108" s="64" t="s">
        <v>110</v>
      </c>
      <c r="E108" s="94">
        <v>23</v>
      </c>
      <c r="F108" s="48">
        <f t="shared" si="2"/>
        <v>65</v>
      </c>
      <c r="G108" s="52">
        <f t="shared" si="3"/>
        <v>2</v>
      </c>
    </row>
    <row r="109" spans="1:7" ht="18">
      <c r="A109" s="106">
        <v>65</v>
      </c>
      <c r="B109" s="106">
        <v>68</v>
      </c>
      <c r="C109" s="52">
        <v>63</v>
      </c>
      <c r="D109" s="64" t="s">
        <v>66</v>
      </c>
      <c r="E109" s="94">
        <v>3</v>
      </c>
      <c r="F109" s="48">
        <f t="shared" si="2"/>
        <v>65.333333333333329</v>
      </c>
      <c r="G109" s="52">
        <f t="shared" si="3"/>
        <v>2.5166114784235836</v>
      </c>
    </row>
    <row r="110" spans="1:7" ht="18">
      <c r="A110" s="53">
        <v>69</v>
      </c>
      <c r="B110" s="53">
        <v>63</v>
      </c>
      <c r="C110" s="69">
        <v>66</v>
      </c>
      <c r="D110" s="67" t="s">
        <v>82</v>
      </c>
      <c r="E110" s="99">
        <v>22</v>
      </c>
      <c r="F110" s="48">
        <f t="shared" si="2"/>
        <v>66</v>
      </c>
      <c r="G110" s="52">
        <f t="shared" si="3"/>
        <v>3</v>
      </c>
    </row>
    <row r="111" spans="1:7" ht="18">
      <c r="A111" s="48">
        <v>65</v>
      </c>
      <c r="B111" s="48">
        <v>69</v>
      </c>
      <c r="C111" s="52">
        <v>66</v>
      </c>
      <c r="D111" s="71" t="s">
        <v>158</v>
      </c>
      <c r="E111" s="93">
        <v>18</v>
      </c>
      <c r="F111" s="48">
        <f t="shared" si="2"/>
        <v>66.666666666666671</v>
      </c>
      <c r="G111" s="52">
        <f t="shared" si="3"/>
        <v>2.0816659994661326</v>
      </c>
    </row>
    <row r="112" spans="1:7" ht="18">
      <c r="A112" s="53">
        <v>65</v>
      </c>
      <c r="B112" s="53">
        <v>69</v>
      </c>
      <c r="C112" s="57">
        <v>67</v>
      </c>
      <c r="D112" s="64" t="s">
        <v>137</v>
      </c>
      <c r="E112" s="94">
        <v>8</v>
      </c>
      <c r="F112" s="48">
        <f t="shared" si="2"/>
        <v>67</v>
      </c>
      <c r="G112" s="52">
        <f t="shared" si="3"/>
        <v>2</v>
      </c>
    </row>
    <row r="113" spans="1:7" ht="18">
      <c r="A113" s="53">
        <v>70</v>
      </c>
      <c r="B113" s="48">
        <v>68</v>
      </c>
      <c r="C113" s="52">
        <v>68</v>
      </c>
      <c r="D113" s="64" t="s">
        <v>36</v>
      </c>
      <c r="E113" s="94">
        <v>18</v>
      </c>
      <c r="F113" s="48">
        <f t="shared" si="2"/>
        <v>68.666666666666671</v>
      </c>
      <c r="G113" s="52">
        <f t="shared" si="3"/>
        <v>1.1547005383792517</v>
      </c>
    </row>
    <row r="114" spans="1:7" ht="18">
      <c r="A114" s="53">
        <v>68</v>
      </c>
      <c r="B114" s="48">
        <v>74</v>
      </c>
      <c r="C114" s="52">
        <v>70</v>
      </c>
      <c r="D114" s="64" t="s">
        <v>46</v>
      </c>
      <c r="E114" s="94">
        <v>11</v>
      </c>
      <c r="F114" s="48">
        <f t="shared" si="2"/>
        <v>70.666666666666671</v>
      </c>
      <c r="G114" s="52">
        <f t="shared" si="3"/>
        <v>3.0550504633038931</v>
      </c>
    </row>
    <row r="115" spans="1:7" ht="18">
      <c r="A115" s="48">
        <v>73</v>
      </c>
      <c r="B115" s="48">
        <v>69</v>
      </c>
      <c r="C115" s="52">
        <v>71</v>
      </c>
      <c r="D115" s="71" t="s">
        <v>156</v>
      </c>
      <c r="E115" s="93">
        <v>4</v>
      </c>
      <c r="F115" s="48">
        <f t="shared" si="2"/>
        <v>71</v>
      </c>
      <c r="G115" s="52">
        <f t="shared" si="3"/>
        <v>2</v>
      </c>
    </row>
    <row r="116" spans="1:7" ht="18">
      <c r="A116" s="48">
        <v>75</v>
      </c>
      <c r="B116" s="48">
        <v>70</v>
      </c>
      <c r="C116" s="52">
        <v>72</v>
      </c>
      <c r="D116" s="71" t="s">
        <v>187</v>
      </c>
      <c r="E116" s="93">
        <v>20</v>
      </c>
      <c r="F116" s="48">
        <f t="shared" si="2"/>
        <v>72.333333333333329</v>
      </c>
      <c r="G116" s="52">
        <f t="shared" si="3"/>
        <v>2.5166114784235831</v>
      </c>
    </row>
    <row r="117" spans="1:7" ht="18">
      <c r="A117" s="53">
        <v>69</v>
      </c>
      <c r="B117" s="53">
        <v>74</v>
      </c>
      <c r="C117" s="52">
        <v>75</v>
      </c>
      <c r="D117" s="64" t="s">
        <v>86</v>
      </c>
      <c r="E117" s="94">
        <v>19</v>
      </c>
      <c r="F117" s="48">
        <f t="shared" si="2"/>
        <v>72.666666666666671</v>
      </c>
      <c r="G117" s="52">
        <f t="shared" si="3"/>
        <v>3.214550253664318</v>
      </c>
    </row>
    <row r="118" spans="1:7" ht="18">
      <c r="A118" s="48">
        <v>73</v>
      </c>
      <c r="B118" s="48">
        <v>74</v>
      </c>
      <c r="C118" s="52">
        <v>71</v>
      </c>
      <c r="D118" s="71" t="s">
        <v>153</v>
      </c>
      <c r="E118" s="93">
        <v>21</v>
      </c>
      <c r="F118" s="48">
        <f t="shared" si="2"/>
        <v>72.666666666666671</v>
      </c>
      <c r="G118" s="52">
        <f t="shared" si="3"/>
        <v>1.5275252316519468</v>
      </c>
    </row>
    <row r="119" spans="1:7" ht="18">
      <c r="A119" s="53">
        <v>78</v>
      </c>
      <c r="B119" s="53">
        <v>69</v>
      </c>
      <c r="C119" s="100">
        <v>73</v>
      </c>
      <c r="D119" s="107" t="s">
        <v>146</v>
      </c>
      <c r="E119" s="108">
        <v>6</v>
      </c>
      <c r="F119" s="48">
        <f t="shared" si="2"/>
        <v>73.333333333333329</v>
      </c>
      <c r="G119" s="52">
        <f t="shared" si="3"/>
        <v>4.5092497528228943</v>
      </c>
    </row>
    <row r="120" spans="1:7" ht="18">
      <c r="A120" s="53">
        <v>72</v>
      </c>
      <c r="B120" s="53">
        <v>76</v>
      </c>
      <c r="C120" s="100">
        <v>73</v>
      </c>
      <c r="D120" s="107" t="s">
        <v>132</v>
      </c>
      <c r="E120" s="108">
        <v>6</v>
      </c>
      <c r="F120" s="48">
        <f t="shared" si="2"/>
        <v>73.666666666666671</v>
      </c>
      <c r="G120" s="52">
        <f t="shared" si="3"/>
        <v>2.0816659994661326</v>
      </c>
    </row>
    <row r="121" spans="1:7" ht="18">
      <c r="A121" s="73">
        <v>75</v>
      </c>
      <c r="B121" s="73">
        <v>79</v>
      </c>
      <c r="C121" s="74">
        <v>72</v>
      </c>
      <c r="D121" s="71" t="s">
        <v>192</v>
      </c>
      <c r="E121" s="93">
        <v>4</v>
      </c>
      <c r="F121" s="48">
        <f t="shared" si="2"/>
        <v>75.333333333333329</v>
      </c>
      <c r="G121" s="52">
        <f t="shared" si="3"/>
        <v>3.5118845842842461</v>
      </c>
    </row>
    <row r="122" spans="1:7" ht="18">
      <c r="A122" s="48">
        <v>74</v>
      </c>
      <c r="B122" s="48">
        <v>76</v>
      </c>
      <c r="C122" s="52">
        <v>77</v>
      </c>
      <c r="D122" s="71" t="s">
        <v>185</v>
      </c>
      <c r="E122" s="93">
        <v>15</v>
      </c>
      <c r="F122" s="48">
        <f t="shared" si="2"/>
        <v>75.666666666666671</v>
      </c>
      <c r="G122" s="52">
        <f t="shared" si="3"/>
        <v>1.5275252316519468</v>
      </c>
    </row>
    <row r="123" spans="1:7" ht="18">
      <c r="A123" s="53">
        <v>78</v>
      </c>
      <c r="B123" s="53">
        <v>75</v>
      </c>
      <c r="C123" s="52">
        <v>76</v>
      </c>
      <c r="D123" s="64" t="s">
        <v>70</v>
      </c>
      <c r="E123" s="94">
        <v>8</v>
      </c>
      <c r="F123" s="48">
        <f t="shared" si="2"/>
        <v>76.333333333333329</v>
      </c>
      <c r="G123" s="52">
        <f t="shared" si="3"/>
        <v>1.5275252316519468</v>
      </c>
    </row>
    <row r="124" spans="1:7" ht="18">
      <c r="A124" s="53">
        <v>74</v>
      </c>
      <c r="B124" s="53">
        <v>82</v>
      </c>
      <c r="C124" s="52">
        <v>78</v>
      </c>
      <c r="D124" s="67" t="s">
        <v>16</v>
      </c>
      <c r="E124" s="99">
        <v>34</v>
      </c>
      <c r="F124" s="48">
        <f t="shared" si="2"/>
        <v>78</v>
      </c>
      <c r="G124" s="52">
        <f t="shared" si="3"/>
        <v>4</v>
      </c>
    </row>
    <row r="125" spans="1:7" ht="18">
      <c r="A125" s="106">
        <v>74</v>
      </c>
      <c r="B125" s="48">
        <v>83</v>
      </c>
      <c r="C125" s="52">
        <v>79</v>
      </c>
      <c r="D125" s="64" t="s">
        <v>142</v>
      </c>
      <c r="E125" s="94">
        <v>15</v>
      </c>
      <c r="F125" s="48">
        <f t="shared" si="2"/>
        <v>78.666666666666671</v>
      </c>
      <c r="G125" s="52">
        <f t="shared" si="3"/>
        <v>4.5092497528228943</v>
      </c>
    </row>
    <row r="126" spans="1:7" ht="18">
      <c r="A126" s="53">
        <v>82</v>
      </c>
      <c r="B126" s="48">
        <v>78</v>
      </c>
      <c r="C126" s="52">
        <v>80</v>
      </c>
      <c r="D126" s="64" t="s">
        <v>138</v>
      </c>
      <c r="E126" s="94">
        <v>4</v>
      </c>
      <c r="F126" s="48">
        <f t="shared" si="2"/>
        <v>80</v>
      </c>
      <c r="G126" s="52">
        <f t="shared" si="3"/>
        <v>2</v>
      </c>
    </row>
    <row r="127" spans="1:7" ht="18" customHeight="1">
      <c r="D127" s="109" t="s">
        <v>288</v>
      </c>
      <c r="E127" s="110" t="s">
        <v>289</v>
      </c>
      <c r="F127" s="106" t="s">
        <v>290</v>
      </c>
    </row>
    <row r="128" spans="1:7" ht="18">
      <c r="A128" s="62"/>
      <c r="B128" s="62"/>
      <c r="C128" s="52"/>
      <c r="D128" s="63"/>
      <c r="E128" s="105"/>
      <c r="F128" s="62"/>
      <c r="G128" s="52"/>
    </row>
  </sheetData>
  <pageMargins left="0.7" right="0.7" top="0.75" bottom="0.75" header="0.3" footer="0.3"/>
  <pageSetup paperSize="9" orientation="portrait" horizontalDpi="0" verticalDpi="0"/>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34B561-D96D-DA46-AA3C-493339C01BB8}">
  <sheetPr codeName="Sheet6">
    <tabColor rgb="FFC00000"/>
  </sheetPr>
  <dimension ref="A1:P99"/>
  <sheetViews>
    <sheetView topLeftCell="F2" zoomScale="112" zoomScaleNormal="112" workbookViewId="0">
      <selection activeCell="H2" sqref="H2"/>
    </sheetView>
  </sheetViews>
  <sheetFormatPr baseColWidth="10" defaultRowHeight="15"/>
  <cols>
    <col min="1" max="1" width="18.33203125" style="111" customWidth="1"/>
    <col min="2" max="2" width="11.5" style="111" customWidth="1"/>
    <col min="3" max="5" width="10.83203125" style="112"/>
    <col min="6" max="6" width="18.33203125" style="111" customWidth="1"/>
    <col min="7" max="7" width="11.5" style="111" customWidth="1"/>
    <col min="8" max="10" width="10.83203125" style="112"/>
    <col min="11" max="11" width="18.33203125" style="111" customWidth="1"/>
    <col min="12" max="16384" width="10.83203125" style="112"/>
  </cols>
  <sheetData>
    <row r="1" spans="1:13">
      <c r="C1" s="112" t="s">
        <v>291</v>
      </c>
    </row>
    <row r="2" spans="1:13">
      <c r="A2" s="113" t="s">
        <v>288</v>
      </c>
      <c r="B2" s="114" t="s">
        <v>289</v>
      </c>
      <c r="C2" s="112" t="s">
        <v>265</v>
      </c>
      <c r="D2" s="112" t="s">
        <v>266</v>
      </c>
      <c r="E2" s="112" t="s">
        <v>267</v>
      </c>
      <c r="F2" s="113" t="s">
        <v>288</v>
      </c>
      <c r="G2" s="114" t="s">
        <v>289</v>
      </c>
      <c r="H2" s="125" t="s">
        <v>293</v>
      </c>
      <c r="K2" s="113" t="s">
        <v>288</v>
      </c>
      <c r="L2" s="125" t="s">
        <v>293</v>
      </c>
      <c r="M2" s="125" t="s">
        <v>292</v>
      </c>
    </row>
    <row r="3" spans="1:13" ht="16">
      <c r="A3" s="91" t="s">
        <v>287</v>
      </c>
      <c r="B3" s="92">
        <v>4</v>
      </c>
      <c r="C3" s="118">
        <v>25</v>
      </c>
      <c r="D3" s="118">
        <v>22</v>
      </c>
      <c r="E3" s="118">
        <v>27</v>
      </c>
      <c r="F3" s="91" t="s">
        <v>287</v>
      </c>
      <c r="G3" s="92">
        <v>4</v>
      </c>
      <c r="H3" s="112">
        <f t="shared" ref="H3:H34" si="0">(AVERAGE(C3:E3))</f>
        <v>24.666666666666668</v>
      </c>
      <c r="I3" s="112">
        <f t="shared" ref="I3:I34" si="1">(H3/100)</f>
        <v>0.24666666666666667</v>
      </c>
      <c r="K3" s="65" t="s">
        <v>44</v>
      </c>
      <c r="L3" s="112">
        <f t="shared" ref="L3:L34" si="2">AVERAGE(C3:E3)</f>
        <v>24.666666666666668</v>
      </c>
      <c r="M3" s="112">
        <f t="shared" ref="M3:M34" si="3">STDEV(C3:E3)</f>
        <v>2.5166114784235836</v>
      </c>
    </row>
    <row r="4" spans="1:13" ht="16">
      <c r="A4" s="64" t="s">
        <v>6</v>
      </c>
      <c r="B4" s="70">
        <v>9</v>
      </c>
      <c r="C4" s="112">
        <v>12</v>
      </c>
      <c r="D4" s="112">
        <v>14</v>
      </c>
      <c r="E4" s="112">
        <v>16</v>
      </c>
      <c r="F4" s="64" t="s">
        <v>6</v>
      </c>
      <c r="G4" s="70">
        <v>9</v>
      </c>
      <c r="H4" s="112">
        <f t="shared" si="0"/>
        <v>14</v>
      </c>
      <c r="I4" s="112">
        <f t="shared" si="1"/>
        <v>0.14000000000000001</v>
      </c>
      <c r="K4" s="76" t="s">
        <v>143</v>
      </c>
      <c r="L4" s="112">
        <f t="shared" si="2"/>
        <v>14</v>
      </c>
      <c r="M4" s="112">
        <f t="shared" si="3"/>
        <v>2</v>
      </c>
    </row>
    <row r="5" spans="1:13" ht="16">
      <c r="A5" s="64" t="s">
        <v>8</v>
      </c>
      <c r="B5" s="70">
        <v>18</v>
      </c>
      <c r="C5" s="112">
        <v>16</v>
      </c>
      <c r="D5" s="112">
        <v>14</v>
      </c>
      <c r="E5" s="112">
        <v>15</v>
      </c>
      <c r="F5" s="64" t="s">
        <v>8</v>
      </c>
      <c r="G5" s="70">
        <v>18</v>
      </c>
      <c r="H5" s="112">
        <f t="shared" si="0"/>
        <v>15</v>
      </c>
      <c r="I5" s="112">
        <f t="shared" si="1"/>
        <v>0.15</v>
      </c>
      <c r="K5" s="96" t="s">
        <v>52</v>
      </c>
      <c r="L5" s="112">
        <f t="shared" si="2"/>
        <v>15</v>
      </c>
      <c r="M5" s="112">
        <f t="shared" si="3"/>
        <v>1</v>
      </c>
    </row>
    <row r="6" spans="1:13" ht="16">
      <c r="A6" s="67" t="s">
        <v>16</v>
      </c>
      <c r="B6" s="68">
        <v>34</v>
      </c>
      <c r="C6" s="112">
        <v>2.9</v>
      </c>
      <c r="D6" s="112">
        <v>2.6</v>
      </c>
      <c r="E6" s="112">
        <v>2.7</v>
      </c>
      <c r="F6" s="67" t="s">
        <v>16</v>
      </c>
      <c r="G6" s="68">
        <v>34</v>
      </c>
      <c r="H6" s="112">
        <f t="shared" si="0"/>
        <v>2.7333333333333329</v>
      </c>
      <c r="I6" s="112">
        <f t="shared" si="1"/>
        <v>2.7333333333333331E-2</v>
      </c>
      <c r="K6" s="67" t="s">
        <v>20</v>
      </c>
      <c r="L6" s="112">
        <f t="shared" si="2"/>
        <v>2.7333333333333329</v>
      </c>
      <c r="M6" s="112">
        <f t="shared" si="3"/>
        <v>0.15275252316519458</v>
      </c>
    </row>
    <row r="7" spans="1:13" ht="16">
      <c r="A7" s="64" t="s">
        <v>18</v>
      </c>
      <c r="B7" s="70">
        <v>33</v>
      </c>
      <c r="C7" s="112">
        <v>42</v>
      </c>
      <c r="D7" s="112">
        <v>44</v>
      </c>
      <c r="E7" s="112">
        <v>40</v>
      </c>
      <c r="F7" s="64" t="s">
        <v>18</v>
      </c>
      <c r="G7" s="70">
        <v>33</v>
      </c>
      <c r="H7" s="112">
        <f t="shared" si="0"/>
        <v>42</v>
      </c>
      <c r="I7" s="112">
        <f t="shared" si="1"/>
        <v>0.42</v>
      </c>
      <c r="K7" s="67" t="s">
        <v>56</v>
      </c>
      <c r="L7" s="112">
        <f t="shared" si="2"/>
        <v>42</v>
      </c>
      <c r="M7" s="112">
        <f t="shared" si="3"/>
        <v>2</v>
      </c>
    </row>
    <row r="8" spans="1:13" ht="16">
      <c r="A8" s="67" t="s">
        <v>20</v>
      </c>
      <c r="B8" s="68">
        <v>25</v>
      </c>
      <c r="C8" s="112">
        <v>1.6</v>
      </c>
      <c r="D8" s="112">
        <v>1.4</v>
      </c>
      <c r="E8" s="112">
        <v>1.6</v>
      </c>
      <c r="F8" s="67" t="s">
        <v>20</v>
      </c>
      <c r="G8" s="68">
        <v>25</v>
      </c>
      <c r="H8" s="112">
        <f t="shared" si="0"/>
        <v>1.5333333333333332</v>
      </c>
      <c r="I8" s="112">
        <f t="shared" si="1"/>
        <v>1.5333333333333332E-2</v>
      </c>
      <c r="K8" s="67" t="s">
        <v>60</v>
      </c>
      <c r="L8" s="112">
        <f t="shared" si="2"/>
        <v>1.5333333333333332</v>
      </c>
      <c r="M8" s="112">
        <f t="shared" si="3"/>
        <v>0.11547005383792526</v>
      </c>
    </row>
    <row r="9" spans="1:13" ht="16">
      <c r="A9" s="67" t="s">
        <v>22</v>
      </c>
      <c r="B9" s="68">
        <v>11</v>
      </c>
      <c r="C9" s="112">
        <v>3.2</v>
      </c>
      <c r="D9" s="112">
        <v>3.4</v>
      </c>
      <c r="E9" s="112">
        <v>2.9</v>
      </c>
      <c r="F9" s="67" t="s">
        <v>22</v>
      </c>
      <c r="G9" s="68">
        <v>11</v>
      </c>
      <c r="H9" s="112">
        <f t="shared" si="0"/>
        <v>3.1666666666666665</v>
      </c>
      <c r="I9" s="112">
        <f t="shared" si="1"/>
        <v>3.1666666666666662E-2</v>
      </c>
      <c r="K9" s="67" t="s">
        <v>64</v>
      </c>
      <c r="L9" s="112">
        <f t="shared" si="2"/>
        <v>3.1666666666666665</v>
      </c>
      <c r="M9" s="112">
        <f t="shared" si="3"/>
        <v>0.25166114784235832</v>
      </c>
    </row>
    <row r="10" spans="1:13" ht="16">
      <c r="A10" s="64" t="s">
        <v>24</v>
      </c>
      <c r="B10" s="70">
        <v>15</v>
      </c>
      <c r="C10" s="112">
        <v>43</v>
      </c>
      <c r="D10" s="112">
        <v>44</v>
      </c>
      <c r="E10" s="112">
        <v>46</v>
      </c>
      <c r="F10" s="64" t="s">
        <v>24</v>
      </c>
      <c r="G10" s="70">
        <v>15</v>
      </c>
      <c r="H10" s="112">
        <f t="shared" si="0"/>
        <v>44.333333333333336</v>
      </c>
      <c r="I10" s="112">
        <f t="shared" si="1"/>
        <v>0.44333333333333336</v>
      </c>
      <c r="K10" s="67" t="s">
        <v>122</v>
      </c>
      <c r="L10" s="112">
        <f t="shared" si="2"/>
        <v>44.333333333333336</v>
      </c>
      <c r="M10" s="112">
        <f t="shared" si="3"/>
        <v>1.5275252316519465</v>
      </c>
    </row>
    <row r="11" spans="1:13" ht="16">
      <c r="A11" s="64" t="s">
        <v>26</v>
      </c>
      <c r="B11" s="70">
        <v>29</v>
      </c>
      <c r="C11" s="112">
        <v>56</v>
      </c>
      <c r="D11" s="112">
        <v>59</v>
      </c>
      <c r="E11" s="112">
        <v>62</v>
      </c>
      <c r="F11" s="64" t="s">
        <v>26</v>
      </c>
      <c r="G11" s="70">
        <v>29</v>
      </c>
      <c r="H11" s="112">
        <f t="shared" si="0"/>
        <v>59</v>
      </c>
      <c r="I11" s="112">
        <f t="shared" si="1"/>
        <v>0.59</v>
      </c>
      <c r="K11" s="67" t="s">
        <v>84</v>
      </c>
      <c r="L11" s="112">
        <f t="shared" si="2"/>
        <v>59</v>
      </c>
      <c r="M11" s="112">
        <f t="shared" si="3"/>
        <v>3</v>
      </c>
    </row>
    <row r="12" spans="1:13" ht="16">
      <c r="A12" s="67" t="s">
        <v>28</v>
      </c>
      <c r="B12" s="68">
        <v>16</v>
      </c>
      <c r="C12" s="112">
        <v>2.2000000000000002</v>
      </c>
      <c r="D12" s="112">
        <v>2.7</v>
      </c>
      <c r="E12" s="112">
        <v>1.9</v>
      </c>
      <c r="F12" s="67" t="s">
        <v>28</v>
      </c>
      <c r="G12" s="68">
        <v>16</v>
      </c>
      <c r="H12" s="112">
        <f t="shared" si="0"/>
        <v>2.2666666666666671</v>
      </c>
      <c r="I12" s="112">
        <f t="shared" si="1"/>
        <v>2.2666666666666672E-2</v>
      </c>
      <c r="K12" s="67" t="s">
        <v>126</v>
      </c>
      <c r="L12" s="112">
        <f t="shared" si="2"/>
        <v>2.2666666666666671</v>
      </c>
      <c r="M12" s="112">
        <f t="shared" si="3"/>
        <v>0.40414518843273778</v>
      </c>
    </row>
    <row r="13" spans="1:13" ht="16">
      <c r="A13" s="67" t="s">
        <v>30</v>
      </c>
      <c r="B13" s="68">
        <v>12</v>
      </c>
      <c r="C13" s="112">
        <v>3.4</v>
      </c>
      <c r="D13" s="112">
        <v>3.8</v>
      </c>
      <c r="E13" s="112">
        <v>3.9</v>
      </c>
      <c r="F13" s="67" t="s">
        <v>30</v>
      </c>
      <c r="G13" s="68">
        <v>12</v>
      </c>
      <c r="H13" s="112">
        <f t="shared" si="0"/>
        <v>3.6999999999999997</v>
      </c>
      <c r="I13" s="112">
        <f t="shared" si="1"/>
        <v>3.6999999999999998E-2</v>
      </c>
      <c r="K13" s="64" t="s">
        <v>78</v>
      </c>
      <c r="L13" s="112">
        <f t="shared" si="2"/>
        <v>3.6999999999999997</v>
      </c>
      <c r="M13" s="112">
        <f t="shared" si="3"/>
        <v>0.26457513110645903</v>
      </c>
    </row>
    <row r="14" spans="1:13" ht="16">
      <c r="A14" s="64" t="s">
        <v>34</v>
      </c>
      <c r="B14" s="70">
        <v>15</v>
      </c>
      <c r="C14" s="112">
        <v>37</v>
      </c>
      <c r="D14" s="112">
        <v>35</v>
      </c>
      <c r="E14" s="112">
        <v>33</v>
      </c>
      <c r="F14" s="64" t="s">
        <v>34</v>
      </c>
      <c r="G14" s="70">
        <v>15</v>
      </c>
      <c r="H14" s="112">
        <f t="shared" si="0"/>
        <v>35</v>
      </c>
      <c r="I14" s="112">
        <f t="shared" si="1"/>
        <v>0.35</v>
      </c>
      <c r="K14" s="67" t="s">
        <v>76</v>
      </c>
      <c r="L14" s="112">
        <f t="shared" si="2"/>
        <v>35</v>
      </c>
      <c r="M14" s="112">
        <f t="shared" si="3"/>
        <v>2</v>
      </c>
    </row>
    <row r="15" spans="1:13" ht="16">
      <c r="A15" s="64" t="s">
        <v>36</v>
      </c>
      <c r="B15" s="70">
        <v>18</v>
      </c>
      <c r="C15" s="112">
        <v>26</v>
      </c>
      <c r="D15" s="112">
        <v>24</v>
      </c>
      <c r="E15" s="112">
        <v>27</v>
      </c>
      <c r="F15" s="64" t="s">
        <v>36</v>
      </c>
      <c r="G15" s="70">
        <v>18</v>
      </c>
      <c r="H15" s="112">
        <f t="shared" si="0"/>
        <v>25.666666666666668</v>
      </c>
      <c r="I15" s="112">
        <f t="shared" si="1"/>
        <v>0.25666666666666665</v>
      </c>
      <c r="K15" s="71" t="s">
        <v>154</v>
      </c>
      <c r="L15" s="112">
        <f t="shared" si="2"/>
        <v>25.666666666666668</v>
      </c>
      <c r="M15" s="112">
        <f t="shared" si="3"/>
        <v>1.5275252316519465</v>
      </c>
    </row>
    <row r="16" spans="1:13" ht="16">
      <c r="A16" s="64" t="s">
        <v>38</v>
      </c>
      <c r="B16" s="70">
        <v>10</v>
      </c>
      <c r="C16" s="112">
        <v>20</v>
      </c>
      <c r="D16" s="112">
        <v>24</v>
      </c>
      <c r="E16" s="112">
        <v>25</v>
      </c>
      <c r="F16" s="64" t="s">
        <v>38</v>
      </c>
      <c r="G16" s="70">
        <v>10</v>
      </c>
      <c r="H16" s="112">
        <f t="shared" si="0"/>
        <v>23</v>
      </c>
      <c r="I16" s="112">
        <f t="shared" si="1"/>
        <v>0.23</v>
      </c>
      <c r="K16" s="67" t="s">
        <v>82</v>
      </c>
      <c r="L16" s="112">
        <f t="shared" si="2"/>
        <v>23</v>
      </c>
      <c r="M16" s="112">
        <f t="shared" si="3"/>
        <v>2.6457513110645907</v>
      </c>
    </row>
    <row r="17" spans="1:13" ht="16">
      <c r="A17" s="67" t="s">
        <v>40</v>
      </c>
      <c r="B17" s="68">
        <v>18</v>
      </c>
      <c r="C17" s="112">
        <v>4.2</v>
      </c>
      <c r="D17" s="112">
        <v>4.5999999999999996</v>
      </c>
      <c r="E17" s="112">
        <v>4.9000000000000004</v>
      </c>
      <c r="F17" s="67" t="s">
        <v>40</v>
      </c>
      <c r="G17" s="68">
        <v>18</v>
      </c>
      <c r="H17" s="112">
        <f t="shared" si="0"/>
        <v>4.5666666666666673</v>
      </c>
      <c r="I17" s="112">
        <f t="shared" si="1"/>
        <v>4.5666666666666675E-2</v>
      </c>
      <c r="K17" s="67" t="s">
        <v>28</v>
      </c>
      <c r="L17" s="112">
        <f t="shared" si="2"/>
        <v>4.5666666666666673</v>
      </c>
      <c r="M17" s="112">
        <f t="shared" si="3"/>
        <v>0.35118845842842467</v>
      </c>
    </row>
    <row r="18" spans="1:13" ht="16">
      <c r="A18" s="65" t="s">
        <v>44</v>
      </c>
      <c r="B18" s="66">
        <v>19</v>
      </c>
      <c r="C18" s="112">
        <v>0</v>
      </c>
      <c r="D18" s="112">
        <v>0.8</v>
      </c>
      <c r="E18" s="112">
        <v>0.6</v>
      </c>
      <c r="F18" s="65" t="s">
        <v>44</v>
      </c>
      <c r="G18" s="66">
        <v>19</v>
      </c>
      <c r="H18" s="112">
        <f t="shared" si="0"/>
        <v>0.46666666666666662</v>
      </c>
      <c r="I18" s="112">
        <f t="shared" si="1"/>
        <v>4.6666666666666662E-3</v>
      </c>
      <c r="K18" s="67" t="s">
        <v>135</v>
      </c>
      <c r="L18" s="112">
        <f t="shared" si="2"/>
        <v>0.46666666666666662</v>
      </c>
      <c r="M18" s="112">
        <f t="shared" si="3"/>
        <v>0.41633319989322665</v>
      </c>
    </row>
    <row r="19" spans="1:13" ht="16">
      <c r="A19" s="64" t="s">
        <v>46</v>
      </c>
      <c r="B19" s="70">
        <v>11</v>
      </c>
      <c r="C19" s="112">
        <v>18</v>
      </c>
      <c r="D19" s="112">
        <v>20</v>
      </c>
      <c r="E19" s="112">
        <v>17</v>
      </c>
      <c r="F19" s="64" t="s">
        <v>46</v>
      </c>
      <c r="G19" s="70">
        <v>11</v>
      </c>
      <c r="H19" s="112">
        <f t="shared" si="0"/>
        <v>18.333333333333332</v>
      </c>
      <c r="I19" s="112">
        <f t="shared" si="1"/>
        <v>0.18333333333333332</v>
      </c>
      <c r="K19" s="67" t="s">
        <v>62</v>
      </c>
      <c r="L19" s="112">
        <f t="shared" si="2"/>
        <v>18.333333333333332</v>
      </c>
      <c r="M19" s="112">
        <f t="shared" si="3"/>
        <v>1.5275252316519465</v>
      </c>
    </row>
    <row r="20" spans="1:13" ht="16">
      <c r="A20" s="64" t="s">
        <v>48</v>
      </c>
      <c r="B20" s="70">
        <v>20</v>
      </c>
      <c r="C20" s="112">
        <v>14</v>
      </c>
      <c r="D20" s="112">
        <v>17</v>
      </c>
      <c r="E20" s="112">
        <v>19</v>
      </c>
      <c r="F20" s="64" t="s">
        <v>48</v>
      </c>
      <c r="G20" s="70">
        <v>20</v>
      </c>
      <c r="H20" s="112">
        <f t="shared" si="0"/>
        <v>16.666666666666668</v>
      </c>
      <c r="I20" s="112">
        <f t="shared" si="1"/>
        <v>0.16666666666666669</v>
      </c>
      <c r="K20" s="67" t="s">
        <v>54</v>
      </c>
      <c r="L20" s="112">
        <f t="shared" si="2"/>
        <v>16.666666666666668</v>
      </c>
      <c r="M20" s="112">
        <f t="shared" si="3"/>
        <v>2.5166114784235796</v>
      </c>
    </row>
    <row r="21" spans="1:13" ht="16">
      <c r="A21" s="67" t="s">
        <v>50</v>
      </c>
      <c r="B21" s="68">
        <v>11</v>
      </c>
      <c r="C21" s="112">
        <v>2.9</v>
      </c>
      <c r="D21" s="112">
        <v>2.8</v>
      </c>
      <c r="E21" s="112">
        <v>2.5</v>
      </c>
      <c r="F21" s="67" t="s">
        <v>50</v>
      </c>
      <c r="G21" s="68">
        <v>11</v>
      </c>
      <c r="H21" s="112">
        <f t="shared" si="0"/>
        <v>2.7333333333333329</v>
      </c>
      <c r="I21" s="112">
        <f t="shared" si="1"/>
        <v>2.7333333333333331E-2</v>
      </c>
      <c r="K21" s="71" t="s">
        <v>193</v>
      </c>
      <c r="L21" s="112">
        <f t="shared" si="2"/>
        <v>2.7333333333333329</v>
      </c>
      <c r="M21" s="112">
        <f t="shared" si="3"/>
        <v>0.20816659994661321</v>
      </c>
    </row>
    <row r="22" spans="1:13" ht="16">
      <c r="A22" s="96" t="s">
        <v>52</v>
      </c>
      <c r="B22" s="116">
        <v>2</v>
      </c>
      <c r="C22" s="112">
        <v>1.2</v>
      </c>
      <c r="D22" s="112">
        <v>1.4</v>
      </c>
      <c r="E22" s="112">
        <v>1.6</v>
      </c>
      <c r="F22" s="96" t="s">
        <v>52</v>
      </c>
      <c r="G22" s="116">
        <v>2</v>
      </c>
      <c r="H22" s="112">
        <f t="shared" si="0"/>
        <v>1.3999999999999997</v>
      </c>
      <c r="I22" s="112">
        <f t="shared" si="1"/>
        <v>1.3999999999999997E-2</v>
      </c>
      <c r="K22" s="67" t="s">
        <v>90</v>
      </c>
      <c r="L22" s="112">
        <f t="shared" si="2"/>
        <v>1.3999999999999997</v>
      </c>
      <c r="M22" s="112">
        <f t="shared" si="3"/>
        <v>0.20000000000000231</v>
      </c>
    </row>
    <row r="23" spans="1:13" ht="16">
      <c r="A23" s="67" t="s">
        <v>54</v>
      </c>
      <c r="B23" s="68">
        <v>13</v>
      </c>
      <c r="C23" s="112">
        <v>2.2999999999999998</v>
      </c>
      <c r="D23" s="112">
        <v>2.5</v>
      </c>
      <c r="E23" s="112">
        <v>2.7</v>
      </c>
      <c r="F23" s="67" t="s">
        <v>54</v>
      </c>
      <c r="G23" s="68">
        <v>13</v>
      </c>
      <c r="H23" s="112">
        <f t="shared" si="0"/>
        <v>2.5</v>
      </c>
      <c r="I23" s="112">
        <f t="shared" si="1"/>
        <v>2.5000000000000001E-2</v>
      </c>
      <c r="K23" s="78" t="s">
        <v>150</v>
      </c>
      <c r="L23" s="112">
        <f t="shared" si="2"/>
        <v>2.5</v>
      </c>
      <c r="M23" s="112">
        <f t="shared" si="3"/>
        <v>0.20000000000000018</v>
      </c>
    </row>
    <row r="24" spans="1:13" ht="16">
      <c r="A24" s="67" t="s">
        <v>56</v>
      </c>
      <c r="B24" s="68">
        <v>26</v>
      </c>
      <c r="C24" s="112">
        <v>1.4</v>
      </c>
      <c r="D24" s="112">
        <v>1.5</v>
      </c>
      <c r="E24" s="112">
        <v>1.8</v>
      </c>
      <c r="F24" s="67" t="s">
        <v>56</v>
      </c>
      <c r="G24" s="68">
        <v>26</v>
      </c>
      <c r="H24" s="112">
        <f t="shared" si="0"/>
        <v>1.5666666666666667</v>
      </c>
      <c r="I24" s="112">
        <f t="shared" si="1"/>
        <v>1.5666666666666666E-2</v>
      </c>
      <c r="K24" s="67" t="s">
        <v>124</v>
      </c>
      <c r="L24" s="112">
        <f t="shared" si="2"/>
        <v>1.5666666666666667</v>
      </c>
      <c r="M24" s="112">
        <f t="shared" si="3"/>
        <v>0.20816659994661249</v>
      </c>
    </row>
    <row r="25" spans="1:13" ht="16">
      <c r="A25" s="64" t="s">
        <v>58</v>
      </c>
      <c r="B25" s="70">
        <v>22</v>
      </c>
      <c r="C25" s="112">
        <v>16</v>
      </c>
      <c r="D25" s="112">
        <v>20</v>
      </c>
      <c r="E25" s="112">
        <v>18</v>
      </c>
      <c r="F25" s="64" t="s">
        <v>58</v>
      </c>
      <c r="G25" s="70">
        <v>22</v>
      </c>
      <c r="H25" s="112">
        <f t="shared" si="0"/>
        <v>18</v>
      </c>
      <c r="I25" s="112">
        <f t="shared" si="1"/>
        <v>0.18</v>
      </c>
      <c r="K25" s="67" t="s">
        <v>118</v>
      </c>
      <c r="L25" s="112">
        <f t="shared" si="2"/>
        <v>18</v>
      </c>
      <c r="M25" s="112">
        <f t="shared" si="3"/>
        <v>2</v>
      </c>
    </row>
    <row r="26" spans="1:13" ht="16">
      <c r="A26" s="67" t="s">
        <v>60</v>
      </c>
      <c r="B26" s="68">
        <v>17</v>
      </c>
      <c r="C26" s="112">
        <v>1.5</v>
      </c>
      <c r="D26" s="112">
        <v>1.4</v>
      </c>
      <c r="E26" s="112">
        <v>1.8</v>
      </c>
      <c r="F26" s="67" t="s">
        <v>60</v>
      </c>
      <c r="G26" s="68">
        <v>17</v>
      </c>
      <c r="H26" s="112">
        <f t="shared" si="0"/>
        <v>1.5666666666666667</v>
      </c>
      <c r="I26" s="112">
        <f t="shared" si="1"/>
        <v>1.5666666666666666E-2</v>
      </c>
      <c r="K26" s="67" t="s">
        <v>16</v>
      </c>
      <c r="L26" s="112">
        <f t="shared" si="2"/>
        <v>1.5666666666666667</v>
      </c>
      <c r="M26" s="112">
        <f t="shared" si="3"/>
        <v>0.20816659994661249</v>
      </c>
    </row>
    <row r="27" spans="1:13" ht="16">
      <c r="A27" s="67" t="s">
        <v>62</v>
      </c>
      <c r="B27" s="68">
        <v>17</v>
      </c>
      <c r="C27" s="112">
        <v>2.2000000000000002</v>
      </c>
      <c r="D27" s="112">
        <v>2.5</v>
      </c>
      <c r="E27" s="112">
        <v>2.6</v>
      </c>
      <c r="F27" s="67" t="s">
        <v>62</v>
      </c>
      <c r="G27" s="68">
        <v>17</v>
      </c>
      <c r="H27" s="112">
        <f t="shared" si="0"/>
        <v>2.4333333333333336</v>
      </c>
      <c r="I27" s="112">
        <f t="shared" si="1"/>
        <v>2.4333333333333335E-2</v>
      </c>
      <c r="K27" s="67" t="s">
        <v>50</v>
      </c>
      <c r="L27" s="112">
        <f t="shared" si="2"/>
        <v>2.4333333333333336</v>
      </c>
      <c r="M27" s="112">
        <f t="shared" si="3"/>
        <v>0.20816659994661321</v>
      </c>
    </row>
    <row r="28" spans="1:13" ht="16">
      <c r="A28" s="67" t="s">
        <v>64</v>
      </c>
      <c r="B28" s="68">
        <v>17</v>
      </c>
      <c r="C28" s="112">
        <v>1.3</v>
      </c>
      <c r="D28" s="112">
        <v>1.9</v>
      </c>
      <c r="E28" s="112">
        <v>1.5</v>
      </c>
      <c r="F28" s="67" t="s">
        <v>64</v>
      </c>
      <c r="G28" s="68">
        <v>17</v>
      </c>
      <c r="H28" s="112">
        <f t="shared" si="0"/>
        <v>1.5666666666666667</v>
      </c>
      <c r="I28" s="112">
        <f t="shared" si="1"/>
        <v>1.5666666666666666E-2</v>
      </c>
      <c r="K28" s="67" t="s">
        <v>22</v>
      </c>
      <c r="L28" s="112">
        <f t="shared" si="2"/>
        <v>1.5666666666666667</v>
      </c>
      <c r="M28" s="112">
        <f t="shared" si="3"/>
        <v>0.3055050463303885</v>
      </c>
    </row>
    <row r="29" spans="1:13" ht="16">
      <c r="A29" s="64" t="s">
        <v>66</v>
      </c>
      <c r="B29" s="70">
        <v>3</v>
      </c>
      <c r="C29" s="112">
        <v>3.4</v>
      </c>
      <c r="D29" s="112">
        <v>3.6</v>
      </c>
      <c r="E29" s="112">
        <v>3.7</v>
      </c>
      <c r="F29" s="64" t="s">
        <v>66</v>
      </c>
      <c r="G29" s="70">
        <v>3</v>
      </c>
      <c r="H29" s="112">
        <f t="shared" si="0"/>
        <v>3.5666666666666664</v>
      </c>
      <c r="I29" s="112">
        <f t="shared" si="1"/>
        <v>3.5666666666666666E-2</v>
      </c>
      <c r="K29" s="67" t="s">
        <v>98</v>
      </c>
      <c r="L29" s="112">
        <f t="shared" si="2"/>
        <v>3.5666666666666664</v>
      </c>
      <c r="M29" s="112">
        <f t="shared" si="3"/>
        <v>0.1527525231651948</v>
      </c>
    </row>
    <row r="30" spans="1:13" ht="16">
      <c r="A30" s="64" t="s">
        <v>68</v>
      </c>
      <c r="B30" s="70">
        <v>9</v>
      </c>
      <c r="C30" s="112">
        <v>6</v>
      </c>
      <c r="D30" s="112">
        <v>5</v>
      </c>
      <c r="E30" s="112">
        <v>7</v>
      </c>
      <c r="F30" s="64" t="s">
        <v>68</v>
      </c>
      <c r="G30" s="70">
        <v>9</v>
      </c>
      <c r="H30" s="112">
        <f t="shared" si="0"/>
        <v>6</v>
      </c>
      <c r="I30" s="112">
        <f t="shared" si="1"/>
        <v>0.06</v>
      </c>
      <c r="K30" s="64" t="s">
        <v>66</v>
      </c>
      <c r="L30" s="112">
        <f t="shared" si="2"/>
        <v>6</v>
      </c>
      <c r="M30" s="112">
        <f t="shared" si="3"/>
        <v>1</v>
      </c>
    </row>
    <row r="31" spans="1:13" ht="16">
      <c r="A31" s="64" t="s">
        <v>70</v>
      </c>
      <c r="B31" s="70">
        <v>8</v>
      </c>
      <c r="C31" s="112">
        <v>27</v>
      </c>
      <c r="D31" s="112">
        <v>26</v>
      </c>
      <c r="E31" s="112">
        <v>24</v>
      </c>
      <c r="F31" s="64" t="s">
        <v>70</v>
      </c>
      <c r="G31" s="70">
        <v>8</v>
      </c>
      <c r="H31" s="112">
        <f t="shared" si="0"/>
        <v>25.666666666666668</v>
      </c>
      <c r="I31" s="112">
        <f t="shared" si="1"/>
        <v>0.25666666666666665</v>
      </c>
      <c r="K31" s="78" t="s">
        <v>175</v>
      </c>
      <c r="L31" s="112">
        <f t="shared" si="2"/>
        <v>25.666666666666668</v>
      </c>
      <c r="M31" s="112">
        <f t="shared" si="3"/>
        <v>1.5275252316519465</v>
      </c>
    </row>
    <row r="32" spans="1:13" ht="16">
      <c r="A32" s="64" t="s">
        <v>74</v>
      </c>
      <c r="B32" s="70">
        <v>14</v>
      </c>
      <c r="C32" s="112">
        <v>22</v>
      </c>
      <c r="D32" s="112">
        <v>24</v>
      </c>
      <c r="E32" s="112">
        <v>19</v>
      </c>
      <c r="F32" s="64" t="s">
        <v>74</v>
      </c>
      <c r="G32" s="70">
        <v>14</v>
      </c>
      <c r="H32" s="112">
        <f t="shared" si="0"/>
        <v>21.666666666666668</v>
      </c>
      <c r="I32" s="112">
        <f t="shared" si="1"/>
        <v>0.21666666666666667</v>
      </c>
      <c r="K32" s="67" t="s">
        <v>30</v>
      </c>
      <c r="L32" s="112">
        <f t="shared" si="2"/>
        <v>21.666666666666668</v>
      </c>
      <c r="M32" s="112">
        <f t="shared" si="3"/>
        <v>2.5166114784235836</v>
      </c>
    </row>
    <row r="33" spans="1:13" ht="16">
      <c r="A33" s="67" t="s">
        <v>76</v>
      </c>
      <c r="B33" s="68">
        <v>20</v>
      </c>
      <c r="C33" s="112">
        <v>1.8</v>
      </c>
      <c r="D33" s="112">
        <v>2</v>
      </c>
      <c r="E33" s="112">
        <v>1.6</v>
      </c>
      <c r="F33" s="67" t="s">
        <v>76</v>
      </c>
      <c r="G33" s="68">
        <v>20</v>
      </c>
      <c r="H33" s="112">
        <f t="shared" si="0"/>
        <v>1.8</v>
      </c>
      <c r="I33" s="112">
        <f t="shared" si="1"/>
        <v>1.8000000000000002E-2</v>
      </c>
      <c r="K33" s="67" t="s">
        <v>40</v>
      </c>
      <c r="L33" s="112">
        <f t="shared" si="2"/>
        <v>1.8</v>
      </c>
      <c r="M33" s="112">
        <f t="shared" si="3"/>
        <v>0.19999999999999996</v>
      </c>
    </row>
    <row r="34" spans="1:13" ht="16">
      <c r="A34" s="64" t="s">
        <v>78</v>
      </c>
      <c r="B34" s="70">
        <v>18</v>
      </c>
      <c r="C34" s="112">
        <v>1.8</v>
      </c>
      <c r="D34" s="112">
        <v>1.4</v>
      </c>
      <c r="E34" s="112">
        <v>2.1</v>
      </c>
      <c r="F34" s="64" t="s">
        <v>78</v>
      </c>
      <c r="G34" s="70">
        <v>18</v>
      </c>
      <c r="H34" s="112">
        <f t="shared" si="0"/>
        <v>1.7666666666666668</v>
      </c>
      <c r="I34" s="112">
        <f t="shared" si="1"/>
        <v>1.7666666666666667E-2</v>
      </c>
      <c r="K34" s="63" t="s">
        <v>194</v>
      </c>
      <c r="L34" s="112">
        <f t="shared" si="2"/>
        <v>1.7666666666666668</v>
      </c>
      <c r="M34" s="112">
        <f t="shared" si="3"/>
        <v>0.351188458428423</v>
      </c>
    </row>
    <row r="35" spans="1:13" ht="16">
      <c r="A35" s="64" t="s">
        <v>80</v>
      </c>
      <c r="B35" s="70">
        <v>21</v>
      </c>
      <c r="C35" s="112">
        <v>24</v>
      </c>
      <c r="D35" s="112">
        <v>28</v>
      </c>
      <c r="E35" s="112">
        <v>20</v>
      </c>
      <c r="F35" s="64" t="s">
        <v>80</v>
      </c>
      <c r="G35" s="70">
        <v>21</v>
      </c>
      <c r="H35" s="112">
        <f t="shared" ref="H35:H66" si="4">(AVERAGE(C35:E35))</f>
        <v>24</v>
      </c>
      <c r="I35" s="112">
        <f t="shared" ref="I35:I66" si="5">(H35/100)</f>
        <v>0.24</v>
      </c>
      <c r="K35" s="64" t="s">
        <v>68</v>
      </c>
      <c r="L35" s="112">
        <f t="shared" ref="L35:L66" si="6">AVERAGE(C35:E35)</f>
        <v>24</v>
      </c>
      <c r="M35" s="112">
        <f t="shared" ref="M35:M66" si="7">STDEV(C35:E35)</f>
        <v>4</v>
      </c>
    </row>
    <row r="36" spans="1:13" ht="16">
      <c r="A36" s="67" t="s">
        <v>82</v>
      </c>
      <c r="B36" s="68">
        <v>22</v>
      </c>
      <c r="C36" s="115">
        <v>2.4</v>
      </c>
      <c r="D36" s="112">
        <v>2</v>
      </c>
      <c r="E36" s="112">
        <v>1.8</v>
      </c>
      <c r="F36" s="67" t="s">
        <v>82</v>
      </c>
      <c r="G36" s="68">
        <v>22</v>
      </c>
      <c r="H36" s="112">
        <f t="shared" si="4"/>
        <v>2.0666666666666669</v>
      </c>
      <c r="I36" s="112">
        <f t="shared" si="5"/>
        <v>2.066666666666667E-2</v>
      </c>
      <c r="K36" s="71" t="s">
        <v>159</v>
      </c>
      <c r="L36" s="112">
        <f t="shared" si="6"/>
        <v>2.0666666666666669</v>
      </c>
      <c r="M36" s="112">
        <f t="shared" si="7"/>
        <v>0.3055050463303885</v>
      </c>
    </row>
    <row r="37" spans="1:13" ht="16">
      <c r="A37" s="67" t="s">
        <v>84</v>
      </c>
      <c r="B37" s="68">
        <v>22</v>
      </c>
      <c r="C37" s="112">
        <v>1.9</v>
      </c>
      <c r="D37" s="112">
        <v>1.5</v>
      </c>
      <c r="E37" s="112">
        <v>1.8</v>
      </c>
      <c r="F37" s="67" t="s">
        <v>84</v>
      </c>
      <c r="G37" s="68">
        <v>22</v>
      </c>
      <c r="H37" s="112">
        <f t="shared" si="4"/>
        <v>1.7333333333333334</v>
      </c>
      <c r="I37" s="112">
        <f t="shared" si="5"/>
        <v>1.7333333333333333E-2</v>
      </c>
      <c r="K37" s="71" t="s">
        <v>192</v>
      </c>
      <c r="L37" s="112">
        <f t="shared" si="6"/>
        <v>1.7333333333333334</v>
      </c>
      <c r="M37" s="112">
        <f t="shared" si="7"/>
        <v>0.20816659994661324</v>
      </c>
    </row>
    <row r="38" spans="1:13" ht="16">
      <c r="A38" s="80" t="s">
        <v>86</v>
      </c>
      <c r="B38" s="70">
        <v>19</v>
      </c>
      <c r="C38" s="112">
        <v>28</v>
      </c>
      <c r="D38" s="112">
        <v>25</v>
      </c>
      <c r="E38" s="112">
        <v>26</v>
      </c>
      <c r="F38" s="80" t="s">
        <v>86</v>
      </c>
      <c r="G38" s="70">
        <v>19</v>
      </c>
      <c r="H38" s="112">
        <f t="shared" si="4"/>
        <v>26.333333333333332</v>
      </c>
      <c r="I38" s="112">
        <f t="shared" si="5"/>
        <v>0.26333333333333331</v>
      </c>
      <c r="K38" s="117" t="s">
        <v>174</v>
      </c>
      <c r="L38" s="112">
        <f t="shared" si="6"/>
        <v>26.333333333333332</v>
      </c>
      <c r="M38" s="112">
        <f t="shared" si="7"/>
        <v>1.5275252316519468</v>
      </c>
    </row>
    <row r="39" spans="1:13" ht="16">
      <c r="A39" s="80" t="s">
        <v>88</v>
      </c>
      <c r="B39" s="70">
        <v>19</v>
      </c>
      <c r="C39" s="112">
        <v>36</v>
      </c>
      <c r="D39" s="112">
        <v>34</v>
      </c>
      <c r="E39" s="112">
        <v>36</v>
      </c>
      <c r="F39" s="80" t="s">
        <v>88</v>
      </c>
      <c r="G39" s="70">
        <v>19</v>
      </c>
      <c r="H39" s="112">
        <f t="shared" si="4"/>
        <v>35.333333333333336</v>
      </c>
      <c r="I39" s="112">
        <f t="shared" si="5"/>
        <v>0.35333333333333333</v>
      </c>
      <c r="K39" s="89" t="s">
        <v>178</v>
      </c>
      <c r="L39" s="112">
        <f t="shared" si="6"/>
        <v>35.333333333333336</v>
      </c>
      <c r="M39" s="112">
        <f t="shared" si="7"/>
        <v>1.1547005383792517</v>
      </c>
    </row>
    <row r="40" spans="1:13" ht="16">
      <c r="A40" s="67" t="s">
        <v>90</v>
      </c>
      <c r="B40" s="124">
        <v>18</v>
      </c>
      <c r="C40" s="112">
        <v>2.2999999999999998</v>
      </c>
      <c r="D40" s="112">
        <v>2.6</v>
      </c>
      <c r="E40" s="112">
        <v>2.8</v>
      </c>
      <c r="F40" s="67" t="s">
        <v>90</v>
      </c>
      <c r="G40" s="124">
        <v>18</v>
      </c>
      <c r="H40" s="112">
        <f t="shared" si="4"/>
        <v>2.5666666666666669</v>
      </c>
      <c r="I40" s="112">
        <f t="shared" si="5"/>
        <v>2.5666666666666667E-2</v>
      </c>
      <c r="K40" s="63" t="s">
        <v>155</v>
      </c>
      <c r="L40" s="112">
        <f t="shared" si="6"/>
        <v>2.5666666666666669</v>
      </c>
      <c r="M40" s="112">
        <f t="shared" si="7"/>
        <v>0.25166114784235838</v>
      </c>
    </row>
    <row r="41" spans="1:13" ht="16">
      <c r="A41" s="64" t="s">
        <v>92</v>
      </c>
      <c r="B41" s="70">
        <v>20</v>
      </c>
      <c r="C41" s="112">
        <v>35</v>
      </c>
      <c r="D41" s="112">
        <v>34</v>
      </c>
      <c r="E41" s="112">
        <v>36</v>
      </c>
      <c r="F41" s="64" t="s">
        <v>92</v>
      </c>
      <c r="G41" s="70">
        <v>20</v>
      </c>
      <c r="H41" s="112">
        <f t="shared" si="4"/>
        <v>35</v>
      </c>
      <c r="I41" s="112">
        <f t="shared" si="5"/>
        <v>0.35</v>
      </c>
      <c r="K41" s="71" t="s">
        <v>188</v>
      </c>
      <c r="L41" s="112">
        <f t="shared" si="6"/>
        <v>35</v>
      </c>
      <c r="M41" s="112">
        <f t="shared" si="7"/>
        <v>1</v>
      </c>
    </row>
    <row r="42" spans="1:13" ht="16">
      <c r="A42" s="64" t="s">
        <v>94</v>
      </c>
      <c r="B42" s="70">
        <v>18</v>
      </c>
      <c r="C42" s="115">
        <v>19</v>
      </c>
      <c r="D42" s="112">
        <v>17</v>
      </c>
      <c r="E42" s="112">
        <v>20</v>
      </c>
      <c r="F42" s="64" t="s">
        <v>94</v>
      </c>
      <c r="G42" s="70">
        <v>18</v>
      </c>
      <c r="H42" s="112">
        <f t="shared" si="4"/>
        <v>18.666666666666668</v>
      </c>
      <c r="I42" s="112">
        <f t="shared" si="5"/>
        <v>0.18666666666666668</v>
      </c>
      <c r="K42" s="64" t="s">
        <v>142</v>
      </c>
      <c r="L42" s="112">
        <f t="shared" si="6"/>
        <v>18.666666666666668</v>
      </c>
      <c r="M42" s="112">
        <f t="shared" si="7"/>
        <v>1.5275252316519465</v>
      </c>
    </row>
    <row r="43" spans="1:13" ht="16">
      <c r="A43" s="64" t="s">
        <v>96</v>
      </c>
      <c r="B43" s="70">
        <v>14</v>
      </c>
      <c r="C43" s="112">
        <v>32</v>
      </c>
      <c r="D43" s="112">
        <v>33</v>
      </c>
      <c r="E43" s="112">
        <v>34</v>
      </c>
      <c r="F43" s="64" t="s">
        <v>96</v>
      </c>
      <c r="G43" s="70">
        <v>14</v>
      </c>
      <c r="H43" s="112">
        <f t="shared" si="4"/>
        <v>33</v>
      </c>
      <c r="I43" s="112">
        <f t="shared" si="5"/>
        <v>0.33</v>
      </c>
      <c r="K43" s="71" t="s">
        <v>166</v>
      </c>
      <c r="L43" s="112">
        <f t="shared" si="6"/>
        <v>33</v>
      </c>
      <c r="M43" s="112">
        <f t="shared" si="7"/>
        <v>1</v>
      </c>
    </row>
    <row r="44" spans="1:13" ht="16">
      <c r="A44" s="67" t="s">
        <v>98</v>
      </c>
      <c r="B44" s="68">
        <v>17</v>
      </c>
      <c r="C44" s="112">
        <v>3.4</v>
      </c>
      <c r="D44" s="112">
        <v>3.8</v>
      </c>
      <c r="E44" s="112">
        <v>3.2</v>
      </c>
      <c r="F44" s="67" t="s">
        <v>98</v>
      </c>
      <c r="G44" s="68">
        <v>17</v>
      </c>
      <c r="H44" s="112">
        <f t="shared" si="4"/>
        <v>3.4666666666666663</v>
      </c>
      <c r="I44" s="112">
        <f t="shared" si="5"/>
        <v>3.4666666666666665E-2</v>
      </c>
      <c r="K44" s="71" t="s">
        <v>156</v>
      </c>
      <c r="L44" s="112">
        <f t="shared" si="6"/>
        <v>3.4666666666666663</v>
      </c>
      <c r="M44" s="112">
        <f t="shared" si="7"/>
        <v>0.30550504633038916</v>
      </c>
    </row>
    <row r="45" spans="1:13" ht="16">
      <c r="A45" s="64" t="s">
        <v>100</v>
      </c>
      <c r="B45" s="70">
        <v>16</v>
      </c>
      <c r="C45" s="112">
        <v>43</v>
      </c>
      <c r="D45" s="112">
        <v>48</v>
      </c>
      <c r="E45" s="112">
        <v>45</v>
      </c>
      <c r="F45" s="64" t="s">
        <v>100</v>
      </c>
      <c r="G45" s="70">
        <v>16</v>
      </c>
      <c r="H45" s="112">
        <f t="shared" si="4"/>
        <v>45.333333333333336</v>
      </c>
      <c r="I45" s="112">
        <f t="shared" si="5"/>
        <v>0.45333333333333337</v>
      </c>
      <c r="K45" s="71" t="s">
        <v>183</v>
      </c>
      <c r="L45" s="112">
        <f t="shared" si="6"/>
        <v>45.333333333333336</v>
      </c>
      <c r="M45" s="112">
        <f t="shared" si="7"/>
        <v>2.5166114784235831</v>
      </c>
    </row>
    <row r="46" spans="1:13" ht="16">
      <c r="A46" s="64" t="s">
        <v>102</v>
      </c>
      <c r="B46" s="70">
        <v>19</v>
      </c>
      <c r="C46" s="112">
        <v>26</v>
      </c>
      <c r="D46" s="112">
        <v>28</v>
      </c>
      <c r="E46" s="112">
        <v>27</v>
      </c>
      <c r="F46" s="64" t="s">
        <v>102</v>
      </c>
      <c r="G46" s="70">
        <v>19</v>
      </c>
      <c r="H46" s="112">
        <f t="shared" si="4"/>
        <v>27</v>
      </c>
      <c r="I46" s="112">
        <f t="shared" si="5"/>
        <v>0.27</v>
      </c>
      <c r="K46" s="71" t="s">
        <v>169</v>
      </c>
      <c r="L46" s="112">
        <f t="shared" si="6"/>
        <v>27</v>
      </c>
      <c r="M46" s="112">
        <f t="shared" si="7"/>
        <v>1</v>
      </c>
    </row>
    <row r="47" spans="1:13" ht="16">
      <c r="A47" s="80" t="s">
        <v>106</v>
      </c>
      <c r="B47" s="123">
        <v>19</v>
      </c>
      <c r="C47" s="112">
        <v>17</v>
      </c>
      <c r="D47" s="112">
        <v>19</v>
      </c>
      <c r="E47" s="112">
        <v>20</v>
      </c>
      <c r="F47" s="80" t="s">
        <v>106</v>
      </c>
      <c r="G47" s="123">
        <v>19</v>
      </c>
      <c r="H47" s="112">
        <f t="shared" si="4"/>
        <v>18.666666666666668</v>
      </c>
      <c r="I47" s="112">
        <f t="shared" si="5"/>
        <v>0.18666666666666668</v>
      </c>
      <c r="K47" s="89" t="s">
        <v>185</v>
      </c>
      <c r="L47" s="112">
        <f t="shared" si="6"/>
        <v>18.666666666666668</v>
      </c>
      <c r="M47" s="112">
        <f t="shared" si="7"/>
        <v>1.5275252316519465</v>
      </c>
    </row>
    <row r="48" spans="1:13" ht="16">
      <c r="A48" s="64" t="s">
        <v>110</v>
      </c>
      <c r="B48" s="70">
        <v>23</v>
      </c>
      <c r="C48" s="112">
        <v>32</v>
      </c>
      <c r="D48" s="112">
        <v>34</v>
      </c>
      <c r="E48" s="112">
        <v>30</v>
      </c>
      <c r="F48" s="64" t="s">
        <v>110</v>
      </c>
      <c r="G48" s="70">
        <v>23</v>
      </c>
      <c r="H48" s="112">
        <f t="shared" si="4"/>
        <v>32</v>
      </c>
      <c r="I48" s="112">
        <f t="shared" si="5"/>
        <v>0.32</v>
      </c>
      <c r="K48" s="64" t="s">
        <v>6</v>
      </c>
      <c r="L48" s="112">
        <f t="shared" si="6"/>
        <v>32</v>
      </c>
      <c r="M48" s="112">
        <f t="shared" si="7"/>
        <v>2</v>
      </c>
    </row>
    <row r="49" spans="1:16" ht="16">
      <c r="A49" s="64" t="s">
        <v>112</v>
      </c>
      <c r="B49" s="70">
        <v>14</v>
      </c>
      <c r="C49" s="112">
        <v>26</v>
      </c>
      <c r="D49" s="112">
        <v>28</v>
      </c>
      <c r="E49" s="112">
        <v>26</v>
      </c>
      <c r="F49" s="64" t="s">
        <v>112</v>
      </c>
      <c r="G49" s="70">
        <v>14</v>
      </c>
      <c r="H49" s="112">
        <f t="shared" si="4"/>
        <v>26.666666666666668</v>
      </c>
      <c r="I49" s="112">
        <f t="shared" si="5"/>
        <v>0.26666666666666666</v>
      </c>
      <c r="K49" s="71" t="s">
        <v>157</v>
      </c>
      <c r="L49" s="112">
        <f t="shared" si="6"/>
        <v>26.666666666666668</v>
      </c>
      <c r="M49" s="112">
        <f t="shared" si="7"/>
        <v>1.1547005383792515</v>
      </c>
    </row>
    <row r="50" spans="1:16" ht="16">
      <c r="A50" s="85" t="s">
        <v>114</v>
      </c>
      <c r="B50" s="86">
        <v>14</v>
      </c>
      <c r="C50" s="118">
        <v>14</v>
      </c>
      <c r="D50" s="118">
        <v>16</v>
      </c>
      <c r="E50" s="118">
        <v>15</v>
      </c>
      <c r="F50" s="85" t="s">
        <v>114</v>
      </c>
      <c r="G50" s="86">
        <v>14</v>
      </c>
      <c r="H50" s="112">
        <f t="shared" si="4"/>
        <v>15</v>
      </c>
      <c r="I50" s="112">
        <f t="shared" si="5"/>
        <v>0.15</v>
      </c>
      <c r="K50" s="64" t="s">
        <v>8</v>
      </c>
      <c r="L50" s="112">
        <f t="shared" si="6"/>
        <v>15</v>
      </c>
      <c r="M50" s="112">
        <f t="shared" si="7"/>
        <v>1</v>
      </c>
    </row>
    <row r="51" spans="1:16" ht="16">
      <c r="A51" s="67" t="s">
        <v>118</v>
      </c>
      <c r="B51" s="68">
        <v>16</v>
      </c>
      <c r="C51" s="112">
        <v>2.6</v>
      </c>
      <c r="D51" s="112">
        <v>2.8</v>
      </c>
      <c r="E51" s="112">
        <v>2.6</v>
      </c>
      <c r="F51" s="67" t="s">
        <v>118</v>
      </c>
      <c r="G51" s="68">
        <v>16</v>
      </c>
      <c r="H51" s="112">
        <f t="shared" si="4"/>
        <v>2.6666666666666665</v>
      </c>
      <c r="I51" s="112">
        <f t="shared" si="5"/>
        <v>2.6666666666666665E-2</v>
      </c>
      <c r="K51" s="85" t="s">
        <v>114</v>
      </c>
      <c r="L51" s="112">
        <f t="shared" si="6"/>
        <v>2.6666666666666665</v>
      </c>
      <c r="M51" s="112">
        <f t="shared" si="7"/>
        <v>0.11547005383792501</v>
      </c>
    </row>
    <row r="52" spans="1:16" ht="16">
      <c r="A52" s="64" t="s">
        <v>120</v>
      </c>
      <c r="B52" s="70">
        <v>16</v>
      </c>
      <c r="C52" s="112">
        <v>26</v>
      </c>
      <c r="D52" s="112">
        <v>24</v>
      </c>
      <c r="E52" s="112">
        <v>28</v>
      </c>
      <c r="F52" s="64" t="s">
        <v>120</v>
      </c>
      <c r="G52" s="70">
        <v>16</v>
      </c>
      <c r="H52" s="112">
        <f t="shared" si="4"/>
        <v>26</v>
      </c>
      <c r="I52" s="112">
        <f t="shared" si="5"/>
        <v>0.26</v>
      </c>
      <c r="K52" s="64" t="s">
        <v>139</v>
      </c>
      <c r="L52" s="112">
        <f t="shared" si="6"/>
        <v>26</v>
      </c>
      <c r="M52" s="112">
        <f t="shared" si="7"/>
        <v>2</v>
      </c>
    </row>
    <row r="53" spans="1:16" ht="16">
      <c r="A53" s="67" t="s">
        <v>122</v>
      </c>
      <c r="B53" s="99">
        <v>15</v>
      </c>
      <c r="C53" s="112">
        <v>1.8</v>
      </c>
      <c r="D53" s="112">
        <v>1.6</v>
      </c>
      <c r="E53" s="112">
        <v>1.5</v>
      </c>
      <c r="F53" s="67" t="s">
        <v>122</v>
      </c>
      <c r="G53" s="99">
        <v>15</v>
      </c>
      <c r="H53" s="112">
        <f t="shared" si="4"/>
        <v>1.6333333333333335</v>
      </c>
      <c r="I53" s="112">
        <f t="shared" si="5"/>
        <v>1.6333333333333335E-2</v>
      </c>
      <c r="K53" s="71" t="s">
        <v>191</v>
      </c>
      <c r="L53" s="112">
        <f t="shared" si="6"/>
        <v>1.6333333333333335</v>
      </c>
      <c r="M53" s="112">
        <f t="shared" si="7"/>
        <v>0.15275252316519469</v>
      </c>
    </row>
    <row r="54" spans="1:16" ht="16">
      <c r="A54" s="67" t="s">
        <v>124</v>
      </c>
      <c r="B54" s="99">
        <v>20</v>
      </c>
      <c r="C54" s="112">
        <v>2.5</v>
      </c>
      <c r="D54" s="112">
        <v>2.8</v>
      </c>
      <c r="E54" s="112">
        <v>2.6</v>
      </c>
      <c r="F54" s="67" t="s">
        <v>124</v>
      </c>
      <c r="G54" s="99">
        <v>20</v>
      </c>
      <c r="H54" s="112">
        <f t="shared" si="4"/>
        <v>2.6333333333333333</v>
      </c>
      <c r="I54" s="112">
        <f t="shared" si="5"/>
        <v>2.6333333333333334E-2</v>
      </c>
      <c r="K54" s="64" t="s">
        <v>48</v>
      </c>
      <c r="L54" s="112">
        <f t="shared" si="6"/>
        <v>2.6333333333333333</v>
      </c>
      <c r="M54" s="112">
        <f t="shared" si="7"/>
        <v>0.15275252316519458</v>
      </c>
    </row>
    <row r="55" spans="1:16" ht="16">
      <c r="A55" s="67" t="s">
        <v>126</v>
      </c>
      <c r="B55" s="99">
        <v>15</v>
      </c>
      <c r="C55" s="112">
        <v>1.8</v>
      </c>
      <c r="D55" s="112">
        <v>1.9</v>
      </c>
      <c r="E55" s="112">
        <v>1.5</v>
      </c>
      <c r="F55" s="67" t="s">
        <v>126</v>
      </c>
      <c r="G55" s="99">
        <v>15</v>
      </c>
      <c r="H55" s="112">
        <f t="shared" si="4"/>
        <v>1.7333333333333334</v>
      </c>
      <c r="I55" s="112">
        <f t="shared" si="5"/>
        <v>1.7333333333333333E-2</v>
      </c>
      <c r="K55" s="87" t="s">
        <v>186</v>
      </c>
      <c r="L55" s="112">
        <f t="shared" si="6"/>
        <v>1.7333333333333334</v>
      </c>
      <c r="M55" s="112">
        <f t="shared" si="7"/>
        <v>0.20816659994661324</v>
      </c>
    </row>
    <row r="56" spans="1:16" ht="16">
      <c r="A56" s="64" t="s">
        <v>130</v>
      </c>
      <c r="B56" s="94">
        <v>15</v>
      </c>
      <c r="C56" s="112">
        <v>29</v>
      </c>
      <c r="D56" s="112">
        <v>25</v>
      </c>
      <c r="E56" s="112">
        <v>28</v>
      </c>
      <c r="F56" s="64" t="s">
        <v>130</v>
      </c>
      <c r="G56" s="94">
        <v>15</v>
      </c>
      <c r="H56" s="112">
        <f t="shared" si="4"/>
        <v>27.333333333333332</v>
      </c>
      <c r="I56" s="112">
        <f t="shared" si="5"/>
        <v>0.27333333333333332</v>
      </c>
      <c r="K56" s="64" t="s">
        <v>58</v>
      </c>
      <c r="L56" s="112">
        <f t="shared" si="6"/>
        <v>27.333333333333332</v>
      </c>
      <c r="M56" s="112">
        <f t="shared" si="7"/>
        <v>2.0816659994661331</v>
      </c>
      <c r="P56" s="112">
        <f>'[5]II chr-Ave area of each clone'!$G$38:$P$56</f>
        <v>0</v>
      </c>
    </row>
    <row r="57" spans="1:16" ht="16">
      <c r="A57" s="107" t="s">
        <v>132</v>
      </c>
      <c r="B57" s="122">
        <v>6</v>
      </c>
      <c r="C57" s="118">
        <v>35</v>
      </c>
      <c r="D57" s="118">
        <v>32</v>
      </c>
      <c r="E57" s="118">
        <v>36</v>
      </c>
      <c r="F57" s="107" t="s">
        <v>132</v>
      </c>
      <c r="G57" s="122">
        <v>6</v>
      </c>
      <c r="H57" s="112">
        <f t="shared" si="4"/>
        <v>34.333333333333336</v>
      </c>
      <c r="I57" s="112">
        <f t="shared" si="5"/>
        <v>0.34333333333333338</v>
      </c>
      <c r="K57" s="64" t="s">
        <v>46</v>
      </c>
      <c r="L57" s="112">
        <f t="shared" si="6"/>
        <v>34.333333333333336</v>
      </c>
      <c r="M57" s="112">
        <f t="shared" si="7"/>
        <v>2.0816659994661326</v>
      </c>
    </row>
    <row r="58" spans="1:16" ht="16">
      <c r="A58" s="64" t="s">
        <v>134</v>
      </c>
      <c r="B58" s="70">
        <v>5</v>
      </c>
      <c r="C58" s="112">
        <v>28</v>
      </c>
      <c r="D58" s="112">
        <v>24</v>
      </c>
      <c r="E58" s="112">
        <v>32</v>
      </c>
      <c r="F58" s="64" t="s">
        <v>134</v>
      </c>
      <c r="G58" s="70">
        <v>5</v>
      </c>
      <c r="H58" s="112">
        <f t="shared" si="4"/>
        <v>28</v>
      </c>
      <c r="I58" s="112">
        <f t="shared" si="5"/>
        <v>0.28000000000000003</v>
      </c>
      <c r="K58" s="64" t="s">
        <v>94</v>
      </c>
      <c r="L58" s="112">
        <f t="shared" si="6"/>
        <v>28</v>
      </c>
      <c r="M58" s="112">
        <f t="shared" si="7"/>
        <v>4</v>
      </c>
    </row>
    <row r="59" spans="1:16" ht="16">
      <c r="A59" s="67" t="s">
        <v>135</v>
      </c>
      <c r="B59" s="121">
        <v>28</v>
      </c>
      <c r="C59" s="112">
        <v>2.8</v>
      </c>
      <c r="D59" s="112">
        <v>1.6</v>
      </c>
      <c r="E59" s="112">
        <v>2.7</v>
      </c>
      <c r="F59" s="67" t="s">
        <v>135</v>
      </c>
      <c r="G59" s="121">
        <v>28</v>
      </c>
      <c r="H59" s="112">
        <f t="shared" si="4"/>
        <v>2.3666666666666667</v>
      </c>
      <c r="I59" s="112">
        <f t="shared" si="5"/>
        <v>2.3666666666666666E-2</v>
      </c>
      <c r="K59" s="64" t="s">
        <v>106</v>
      </c>
      <c r="L59" s="112">
        <f t="shared" si="6"/>
        <v>2.3666666666666667</v>
      </c>
      <c r="M59" s="112">
        <f t="shared" si="7"/>
        <v>0.66583281184793663</v>
      </c>
    </row>
    <row r="60" spans="1:16" ht="16">
      <c r="A60" s="91" t="s">
        <v>136</v>
      </c>
      <c r="B60" s="101">
        <v>4</v>
      </c>
      <c r="C60" s="118">
        <v>30</v>
      </c>
      <c r="D60" s="118">
        <v>26</v>
      </c>
      <c r="E60" s="118">
        <v>25</v>
      </c>
      <c r="F60" s="91" t="s">
        <v>136</v>
      </c>
      <c r="G60" s="101">
        <v>4</v>
      </c>
      <c r="H60" s="112">
        <f t="shared" si="4"/>
        <v>27</v>
      </c>
      <c r="I60" s="112">
        <f t="shared" si="5"/>
        <v>0.27</v>
      </c>
      <c r="K60" s="71" t="s">
        <v>177</v>
      </c>
      <c r="L60" s="112">
        <f t="shared" si="6"/>
        <v>27</v>
      </c>
      <c r="M60" s="112">
        <f t="shared" si="7"/>
        <v>2.6457513110645907</v>
      </c>
    </row>
    <row r="61" spans="1:16" ht="16">
      <c r="A61" s="64" t="s">
        <v>137</v>
      </c>
      <c r="B61" s="94">
        <v>8</v>
      </c>
      <c r="C61" s="115">
        <v>24</v>
      </c>
      <c r="D61" s="112">
        <v>26</v>
      </c>
      <c r="E61" s="112">
        <v>27</v>
      </c>
      <c r="F61" s="64" t="s">
        <v>137</v>
      </c>
      <c r="G61" s="94">
        <v>8</v>
      </c>
      <c r="H61" s="112">
        <f t="shared" si="4"/>
        <v>25.666666666666668</v>
      </c>
      <c r="I61" s="112">
        <f t="shared" si="5"/>
        <v>0.25666666666666665</v>
      </c>
      <c r="K61" s="71" t="s">
        <v>164</v>
      </c>
      <c r="L61" s="112">
        <f t="shared" si="6"/>
        <v>25.666666666666668</v>
      </c>
      <c r="M61" s="112">
        <f t="shared" si="7"/>
        <v>1.5275252316519465</v>
      </c>
    </row>
    <row r="62" spans="1:16" ht="16">
      <c r="A62" s="64" t="s">
        <v>138</v>
      </c>
      <c r="B62" s="94">
        <v>4</v>
      </c>
      <c r="C62" s="112">
        <v>20</v>
      </c>
      <c r="D62" s="112">
        <v>25</v>
      </c>
      <c r="E62" s="112">
        <v>24</v>
      </c>
      <c r="F62" s="64" t="s">
        <v>138</v>
      </c>
      <c r="G62" s="94">
        <v>4</v>
      </c>
      <c r="H62" s="112">
        <f t="shared" si="4"/>
        <v>23</v>
      </c>
      <c r="I62" s="112">
        <f t="shared" si="5"/>
        <v>0.23</v>
      </c>
      <c r="K62" s="71" t="s">
        <v>148</v>
      </c>
      <c r="L62" s="112">
        <f t="shared" si="6"/>
        <v>23</v>
      </c>
      <c r="M62" s="112">
        <f t="shared" si="7"/>
        <v>2.6457513110645907</v>
      </c>
    </row>
    <row r="63" spans="1:16" ht="16">
      <c r="A63" s="64" t="s">
        <v>139</v>
      </c>
      <c r="B63" s="94">
        <v>6</v>
      </c>
      <c r="C63" s="112">
        <v>14</v>
      </c>
      <c r="D63" s="112">
        <v>16</v>
      </c>
      <c r="E63" s="112">
        <v>16</v>
      </c>
      <c r="F63" s="64" t="s">
        <v>139</v>
      </c>
      <c r="G63" s="94">
        <v>6</v>
      </c>
      <c r="H63" s="112">
        <f t="shared" si="4"/>
        <v>15.333333333333334</v>
      </c>
      <c r="I63" s="112">
        <f t="shared" si="5"/>
        <v>0.15333333333333335</v>
      </c>
      <c r="K63" s="64" t="s">
        <v>74</v>
      </c>
      <c r="L63" s="112">
        <f t="shared" si="6"/>
        <v>15.333333333333334</v>
      </c>
      <c r="M63" s="112">
        <f t="shared" si="7"/>
        <v>1.1547005383792517</v>
      </c>
    </row>
    <row r="64" spans="1:16" ht="16">
      <c r="A64" s="64" t="s">
        <v>142</v>
      </c>
      <c r="B64" s="94">
        <v>15</v>
      </c>
      <c r="C64" s="112">
        <v>9</v>
      </c>
      <c r="D64" s="112">
        <v>12</v>
      </c>
      <c r="E64" s="112">
        <v>8</v>
      </c>
      <c r="F64" s="64" t="s">
        <v>142</v>
      </c>
      <c r="G64" s="94">
        <v>15</v>
      </c>
      <c r="H64" s="112">
        <f t="shared" si="4"/>
        <v>9.6666666666666661</v>
      </c>
      <c r="I64" s="112">
        <f t="shared" si="5"/>
        <v>9.6666666666666665E-2</v>
      </c>
      <c r="K64" s="64" t="s">
        <v>138</v>
      </c>
      <c r="L64" s="112">
        <f t="shared" si="6"/>
        <v>9.6666666666666661</v>
      </c>
      <c r="M64" s="112">
        <f t="shared" si="7"/>
        <v>2.0816659994661348</v>
      </c>
    </row>
    <row r="65" spans="1:13" ht="16">
      <c r="A65" s="76" t="s">
        <v>143</v>
      </c>
      <c r="B65" s="103">
        <v>1</v>
      </c>
      <c r="C65" s="115">
        <v>1</v>
      </c>
      <c r="D65" s="112">
        <v>2</v>
      </c>
      <c r="E65" s="112">
        <v>1</v>
      </c>
      <c r="F65" s="76" t="s">
        <v>143</v>
      </c>
      <c r="G65" s="103">
        <v>1</v>
      </c>
      <c r="H65" s="112">
        <f t="shared" si="4"/>
        <v>1.3333333333333333</v>
      </c>
      <c r="I65" s="112">
        <f t="shared" si="5"/>
        <v>1.3333333333333332E-2</v>
      </c>
      <c r="K65" s="64" t="s">
        <v>38</v>
      </c>
      <c r="L65" s="112">
        <f t="shared" si="6"/>
        <v>1.3333333333333333</v>
      </c>
      <c r="M65" s="112">
        <f t="shared" si="7"/>
        <v>0.57735026918962584</v>
      </c>
    </row>
    <row r="66" spans="1:13" ht="16">
      <c r="A66" s="91" t="s">
        <v>144</v>
      </c>
      <c r="B66" s="101">
        <v>5</v>
      </c>
      <c r="C66" s="118">
        <v>35</v>
      </c>
      <c r="D66" s="118">
        <v>33</v>
      </c>
      <c r="E66" s="118">
        <v>36</v>
      </c>
      <c r="F66" s="91" t="s">
        <v>144</v>
      </c>
      <c r="G66" s="101">
        <v>5</v>
      </c>
      <c r="H66" s="112">
        <f t="shared" si="4"/>
        <v>34.666666666666664</v>
      </c>
      <c r="I66" s="112">
        <f t="shared" si="5"/>
        <v>0.34666666666666662</v>
      </c>
      <c r="K66" s="71" t="s">
        <v>153</v>
      </c>
      <c r="L66" s="112">
        <f t="shared" si="6"/>
        <v>34.666666666666664</v>
      </c>
      <c r="M66" s="112">
        <f t="shared" si="7"/>
        <v>1.5275252316519465</v>
      </c>
    </row>
    <row r="67" spans="1:13" ht="16">
      <c r="A67" s="120" t="s">
        <v>145</v>
      </c>
      <c r="B67" s="83">
        <v>2</v>
      </c>
      <c r="C67" s="112">
        <v>65</v>
      </c>
      <c r="D67" s="112">
        <v>63</v>
      </c>
      <c r="E67" s="112">
        <v>62</v>
      </c>
      <c r="F67" s="120" t="s">
        <v>145</v>
      </c>
      <c r="G67" s="83">
        <v>2</v>
      </c>
      <c r="H67" s="112">
        <f t="shared" ref="H67:H99" si="8">(AVERAGE(C67:E67))</f>
        <v>63.333333333333336</v>
      </c>
      <c r="I67" s="112">
        <f t="shared" ref="I67:I98" si="9">(H67/100)</f>
        <v>0.6333333333333333</v>
      </c>
      <c r="K67" s="64" t="s">
        <v>80</v>
      </c>
      <c r="L67" s="112">
        <f t="shared" ref="L67:L99" si="10">AVERAGE(C67:E67)</f>
        <v>63.333333333333336</v>
      </c>
      <c r="M67" s="112">
        <f t="shared" ref="M67:M99" si="11">STDEV(C67:E67)</f>
        <v>1.5275252316519465</v>
      </c>
    </row>
    <row r="68" spans="1:13" ht="16">
      <c r="A68" s="107" t="s">
        <v>146</v>
      </c>
      <c r="B68" s="108">
        <v>6</v>
      </c>
      <c r="C68" s="118">
        <v>26</v>
      </c>
      <c r="D68" s="118">
        <v>25</v>
      </c>
      <c r="E68" s="118">
        <v>24</v>
      </c>
      <c r="F68" s="107" t="s">
        <v>146</v>
      </c>
      <c r="G68" s="108">
        <v>6</v>
      </c>
      <c r="H68" s="112">
        <f t="shared" si="8"/>
        <v>25</v>
      </c>
      <c r="I68" s="112">
        <f t="shared" si="9"/>
        <v>0.25</v>
      </c>
      <c r="K68" s="71" t="s">
        <v>165</v>
      </c>
      <c r="L68" s="112">
        <f t="shared" si="10"/>
        <v>25</v>
      </c>
      <c r="M68" s="112">
        <f t="shared" si="11"/>
        <v>1</v>
      </c>
    </row>
    <row r="69" spans="1:13" ht="16">
      <c r="A69" s="71" t="s">
        <v>148</v>
      </c>
      <c r="B69" s="93">
        <v>21</v>
      </c>
      <c r="C69" s="112">
        <v>18</v>
      </c>
      <c r="D69" s="112">
        <v>21</v>
      </c>
      <c r="E69" s="112">
        <v>24</v>
      </c>
      <c r="F69" s="71" t="s">
        <v>148</v>
      </c>
      <c r="G69" s="93">
        <v>21</v>
      </c>
      <c r="H69" s="112">
        <f t="shared" si="8"/>
        <v>21</v>
      </c>
      <c r="I69" s="112">
        <f t="shared" si="9"/>
        <v>0.21</v>
      </c>
      <c r="K69" s="91" t="s">
        <v>287</v>
      </c>
      <c r="L69" s="112">
        <f t="shared" si="10"/>
        <v>21</v>
      </c>
      <c r="M69" s="112">
        <f t="shared" si="11"/>
        <v>3</v>
      </c>
    </row>
    <row r="70" spans="1:13" ht="16">
      <c r="A70" s="78" t="s">
        <v>150</v>
      </c>
      <c r="B70" s="104">
        <v>24</v>
      </c>
      <c r="C70" s="112">
        <v>2.2999999999999998</v>
      </c>
      <c r="D70" s="112">
        <v>2.6</v>
      </c>
      <c r="E70" s="112">
        <v>2.8</v>
      </c>
      <c r="F70" s="78" t="s">
        <v>150</v>
      </c>
      <c r="G70" s="104">
        <v>24</v>
      </c>
      <c r="H70" s="112">
        <f t="shared" si="8"/>
        <v>2.5666666666666669</v>
      </c>
      <c r="I70" s="112">
        <f t="shared" si="9"/>
        <v>2.5666666666666667E-2</v>
      </c>
      <c r="K70" s="107" t="s">
        <v>146</v>
      </c>
      <c r="L70" s="112">
        <f t="shared" si="10"/>
        <v>2.5666666666666669</v>
      </c>
      <c r="M70" s="112">
        <f t="shared" si="11"/>
        <v>0.25166114784235838</v>
      </c>
    </row>
    <row r="71" spans="1:13" ht="16">
      <c r="A71" s="71" t="s">
        <v>153</v>
      </c>
      <c r="B71" s="93">
        <v>21</v>
      </c>
      <c r="C71" s="112">
        <v>22</v>
      </c>
      <c r="D71" s="112">
        <v>24</v>
      </c>
      <c r="E71" s="112">
        <v>24</v>
      </c>
      <c r="F71" s="71" t="s">
        <v>153</v>
      </c>
      <c r="G71" s="93">
        <v>21</v>
      </c>
      <c r="H71" s="112">
        <f t="shared" si="8"/>
        <v>23.333333333333332</v>
      </c>
      <c r="I71" s="112">
        <f t="shared" si="9"/>
        <v>0.23333333333333331</v>
      </c>
      <c r="K71" s="71" t="s">
        <v>158</v>
      </c>
      <c r="L71" s="112">
        <f t="shared" si="10"/>
        <v>23.333333333333332</v>
      </c>
      <c r="M71" s="112">
        <f t="shared" si="11"/>
        <v>1.1547005383792515</v>
      </c>
    </row>
    <row r="72" spans="1:13" ht="16">
      <c r="A72" s="71" t="s">
        <v>154</v>
      </c>
      <c r="B72" s="93">
        <v>1</v>
      </c>
      <c r="C72" s="112">
        <v>1.6</v>
      </c>
      <c r="D72" s="112">
        <v>1.9</v>
      </c>
      <c r="E72" s="112">
        <v>2.1</v>
      </c>
      <c r="F72" s="71" t="s">
        <v>154</v>
      </c>
      <c r="G72" s="93">
        <v>1</v>
      </c>
      <c r="H72" s="112">
        <f t="shared" si="8"/>
        <v>1.8666666666666665</v>
      </c>
      <c r="I72" s="112">
        <f t="shared" si="9"/>
        <v>1.8666666666666665E-2</v>
      </c>
      <c r="K72" s="71" t="s">
        <v>163</v>
      </c>
      <c r="L72" s="112">
        <f t="shared" si="10"/>
        <v>1.8666666666666665</v>
      </c>
      <c r="M72" s="112">
        <f t="shared" si="11"/>
        <v>0.25166114784236032</v>
      </c>
    </row>
    <row r="73" spans="1:13" ht="16">
      <c r="A73" s="63" t="s">
        <v>155</v>
      </c>
      <c r="B73" s="105">
        <v>40</v>
      </c>
      <c r="C73" s="112">
        <v>7</v>
      </c>
      <c r="D73" s="112">
        <v>8</v>
      </c>
      <c r="E73" s="112">
        <v>10</v>
      </c>
      <c r="F73" s="63" t="s">
        <v>155</v>
      </c>
      <c r="G73" s="105">
        <v>40</v>
      </c>
      <c r="H73" s="112">
        <f t="shared" si="8"/>
        <v>8.3333333333333339</v>
      </c>
      <c r="I73" s="112">
        <f t="shared" si="9"/>
        <v>8.3333333333333343E-2</v>
      </c>
      <c r="K73" s="64" t="s">
        <v>70</v>
      </c>
      <c r="L73" s="112">
        <f t="shared" si="10"/>
        <v>8.3333333333333339</v>
      </c>
      <c r="M73" s="112">
        <f t="shared" si="11"/>
        <v>1.5275252316519452</v>
      </c>
    </row>
    <row r="74" spans="1:13" ht="16">
      <c r="A74" s="71" t="s">
        <v>156</v>
      </c>
      <c r="B74" s="93">
        <v>4</v>
      </c>
      <c r="C74" s="112">
        <v>9</v>
      </c>
      <c r="D74" s="112">
        <v>8</v>
      </c>
      <c r="E74" s="112">
        <v>12</v>
      </c>
      <c r="F74" s="71" t="s">
        <v>156</v>
      </c>
      <c r="G74" s="93">
        <v>4</v>
      </c>
      <c r="H74" s="112">
        <f t="shared" si="8"/>
        <v>9.6666666666666661</v>
      </c>
      <c r="I74" s="112">
        <f t="shared" si="9"/>
        <v>9.6666666666666665E-2</v>
      </c>
      <c r="K74" s="64" t="s">
        <v>137</v>
      </c>
      <c r="L74" s="112">
        <f t="shared" si="10"/>
        <v>9.6666666666666661</v>
      </c>
      <c r="M74" s="112">
        <f t="shared" si="11"/>
        <v>2.0816659994661348</v>
      </c>
    </row>
    <row r="75" spans="1:13" ht="16">
      <c r="A75" s="71" t="s">
        <v>157</v>
      </c>
      <c r="B75" s="93">
        <v>15</v>
      </c>
      <c r="C75" s="112">
        <v>12</v>
      </c>
      <c r="D75" s="112">
        <v>14</v>
      </c>
      <c r="E75" s="112">
        <v>16</v>
      </c>
      <c r="F75" s="71" t="s">
        <v>157</v>
      </c>
      <c r="G75" s="93">
        <v>15</v>
      </c>
      <c r="H75" s="112">
        <f t="shared" si="8"/>
        <v>14</v>
      </c>
      <c r="I75" s="112">
        <f t="shared" si="9"/>
        <v>0.14000000000000001</v>
      </c>
      <c r="K75" s="64" t="s">
        <v>36</v>
      </c>
      <c r="L75" s="112">
        <f t="shared" si="10"/>
        <v>14</v>
      </c>
      <c r="M75" s="112">
        <f t="shared" si="11"/>
        <v>2</v>
      </c>
    </row>
    <row r="76" spans="1:13" ht="16">
      <c r="A76" s="71" t="s">
        <v>158</v>
      </c>
      <c r="B76" s="93">
        <v>18</v>
      </c>
      <c r="C76" s="112">
        <v>24</v>
      </c>
      <c r="D76" s="112">
        <v>26</v>
      </c>
      <c r="E76" s="112">
        <v>25</v>
      </c>
      <c r="F76" s="71" t="s">
        <v>158</v>
      </c>
      <c r="G76" s="93">
        <v>18</v>
      </c>
      <c r="H76" s="112">
        <f t="shared" si="8"/>
        <v>25</v>
      </c>
      <c r="I76" s="112">
        <f t="shared" si="9"/>
        <v>0.25</v>
      </c>
      <c r="K76" s="71" t="s">
        <v>189</v>
      </c>
      <c r="L76" s="112">
        <f t="shared" si="10"/>
        <v>25</v>
      </c>
      <c r="M76" s="112">
        <f t="shared" si="11"/>
        <v>1</v>
      </c>
    </row>
    <row r="77" spans="1:13" ht="16">
      <c r="A77" s="71" t="s">
        <v>159</v>
      </c>
      <c r="B77" s="93">
        <v>25</v>
      </c>
      <c r="C77" s="112">
        <v>5</v>
      </c>
      <c r="D77" s="112">
        <v>6</v>
      </c>
      <c r="E77" s="112">
        <v>8</v>
      </c>
      <c r="F77" s="71" t="s">
        <v>159</v>
      </c>
      <c r="G77" s="93">
        <v>25</v>
      </c>
      <c r="H77" s="112">
        <f t="shared" si="8"/>
        <v>6.333333333333333</v>
      </c>
      <c r="I77" s="112">
        <f t="shared" si="9"/>
        <v>6.3333333333333325E-2</v>
      </c>
      <c r="K77" s="64" t="s">
        <v>120</v>
      </c>
      <c r="L77" s="112">
        <f t="shared" si="10"/>
        <v>6.333333333333333</v>
      </c>
      <c r="M77" s="112">
        <f t="shared" si="11"/>
        <v>1.5275252316519474</v>
      </c>
    </row>
    <row r="78" spans="1:13" ht="16">
      <c r="A78" s="71" t="s">
        <v>163</v>
      </c>
      <c r="B78" s="93">
        <v>29</v>
      </c>
      <c r="C78" s="112">
        <v>24</v>
      </c>
      <c r="D78" s="112">
        <v>26</v>
      </c>
      <c r="E78" s="112">
        <v>26</v>
      </c>
      <c r="F78" s="71" t="s">
        <v>163</v>
      </c>
      <c r="G78" s="93">
        <v>29</v>
      </c>
      <c r="H78" s="112">
        <f t="shared" si="8"/>
        <v>25.333333333333332</v>
      </c>
      <c r="I78" s="112">
        <f t="shared" si="9"/>
        <v>0.2533333333333333</v>
      </c>
      <c r="K78" s="71" t="s">
        <v>168</v>
      </c>
      <c r="L78" s="112">
        <f t="shared" si="10"/>
        <v>25.333333333333332</v>
      </c>
      <c r="M78" s="112">
        <f t="shared" si="11"/>
        <v>1.1547005383792515</v>
      </c>
    </row>
    <row r="79" spans="1:13" ht="16">
      <c r="A79" s="71" t="s">
        <v>164</v>
      </c>
      <c r="B79" s="93">
        <v>6</v>
      </c>
      <c r="C79" s="112">
        <v>20</v>
      </c>
      <c r="D79" s="112">
        <v>23</v>
      </c>
      <c r="E79" s="112">
        <v>19</v>
      </c>
      <c r="F79" s="71" t="s">
        <v>164</v>
      </c>
      <c r="G79" s="93">
        <v>6</v>
      </c>
      <c r="H79" s="112">
        <f t="shared" si="8"/>
        <v>20.666666666666668</v>
      </c>
      <c r="I79" s="112">
        <f t="shared" si="9"/>
        <v>0.20666666666666667</v>
      </c>
      <c r="K79" s="64" t="s">
        <v>86</v>
      </c>
      <c r="L79" s="112">
        <f t="shared" si="10"/>
        <v>20.666666666666668</v>
      </c>
      <c r="M79" s="112">
        <f t="shared" si="11"/>
        <v>2.0816659994661331</v>
      </c>
    </row>
    <row r="80" spans="1:13" ht="16">
      <c r="A80" s="71" t="s">
        <v>165</v>
      </c>
      <c r="B80" s="93">
        <v>6</v>
      </c>
      <c r="C80" s="112">
        <v>22</v>
      </c>
      <c r="D80" s="112">
        <v>26</v>
      </c>
      <c r="E80" s="112">
        <v>24</v>
      </c>
      <c r="F80" s="71" t="s">
        <v>165</v>
      </c>
      <c r="G80" s="93">
        <v>6</v>
      </c>
      <c r="H80" s="112">
        <f t="shared" si="8"/>
        <v>24</v>
      </c>
      <c r="I80" s="112">
        <f t="shared" si="9"/>
        <v>0.24</v>
      </c>
      <c r="K80" s="64" t="s">
        <v>112</v>
      </c>
      <c r="L80" s="112">
        <f t="shared" si="10"/>
        <v>24</v>
      </c>
      <c r="M80" s="112">
        <f t="shared" si="11"/>
        <v>2</v>
      </c>
    </row>
    <row r="81" spans="1:13" ht="16">
      <c r="A81" s="71" t="s">
        <v>166</v>
      </c>
      <c r="B81" s="93">
        <v>17</v>
      </c>
      <c r="C81" s="112">
        <v>9</v>
      </c>
      <c r="D81" s="112">
        <v>12</v>
      </c>
      <c r="E81" s="112">
        <v>8</v>
      </c>
      <c r="F81" s="71" t="s">
        <v>166</v>
      </c>
      <c r="G81" s="93">
        <v>17</v>
      </c>
      <c r="H81" s="112">
        <f t="shared" si="8"/>
        <v>9.6666666666666661</v>
      </c>
      <c r="I81" s="112">
        <f t="shared" si="9"/>
        <v>9.6666666666666665E-2</v>
      </c>
      <c r="K81" s="91" t="s">
        <v>136</v>
      </c>
      <c r="L81" s="112">
        <f t="shared" si="10"/>
        <v>9.6666666666666661</v>
      </c>
      <c r="M81" s="112">
        <f t="shared" si="11"/>
        <v>2.0816659994661348</v>
      </c>
    </row>
    <row r="82" spans="1:13" ht="16">
      <c r="A82" s="71" t="s">
        <v>167</v>
      </c>
      <c r="B82" s="93">
        <v>20</v>
      </c>
      <c r="C82" s="112">
        <v>32</v>
      </c>
      <c r="D82" s="112">
        <v>34</v>
      </c>
      <c r="E82" s="112">
        <v>35</v>
      </c>
      <c r="F82" s="71" t="s">
        <v>167</v>
      </c>
      <c r="G82" s="93">
        <v>20</v>
      </c>
      <c r="H82" s="112">
        <f t="shared" si="8"/>
        <v>33.666666666666664</v>
      </c>
      <c r="I82" s="112">
        <f t="shared" si="9"/>
        <v>0.33666666666666667</v>
      </c>
      <c r="K82" s="64" t="s">
        <v>102</v>
      </c>
      <c r="L82" s="112">
        <f t="shared" si="10"/>
        <v>33.666666666666664</v>
      </c>
      <c r="M82" s="112">
        <f t="shared" si="11"/>
        <v>1.5275252316519465</v>
      </c>
    </row>
    <row r="83" spans="1:13" ht="16">
      <c r="A83" s="71" t="s">
        <v>168</v>
      </c>
      <c r="B83" s="93">
        <v>20</v>
      </c>
      <c r="C83" s="112">
        <v>26</v>
      </c>
      <c r="D83" s="112">
        <v>27</v>
      </c>
      <c r="E83" s="112">
        <v>25</v>
      </c>
      <c r="F83" s="71" t="s">
        <v>168</v>
      </c>
      <c r="G83" s="93">
        <v>20</v>
      </c>
      <c r="H83" s="112">
        <f t="shared" si="8"/>
        <v>26</v>
      </c>
      <c r="I83" s="112">
        <f t="shared" si="9"/>
        <v>0.26</v>
      </c>
      <c r="K83" s="64" t="s">
        <v>130</v>
      </c>
      <c r="L83" s="112">
        <f t="shared" si="10"/>
        <v>26</v>
      </c>
      <c r="M83" s="112">
        <f t="shared" si="11"/>
        <v>1</v>
      </c>
    </row>
    <row r="84" spans="1:13" ht="16">
      <c r="A84" s="71" t="s">
        <v>169</v>
      </c>
      <c r="B84" s="93">
        <v>13</v>
      </c>
      <c r="C84" s="112">
        <v>11</v>
      </c>
      <c r="D84" s="112">
        <v>13</v>
      </c>
      <c r="E84" s="112">
        <v>14</v>
      </c>
      <c r="F84" s="71" t="s">
        <v>169</v>
      </c>
      <c r="G84" s="93">
        <v>13</v>
      </c>
      <c r="H84" s="112">
        <f t="shared" si="8"/>
        <v>12.666666666666666</v>
      </c>
      <c r="I84" s="112">
        <f t="shared" si="9"/>
        <v>0.12666666666666665</v>
      </c>
      <c r="K84" s="64" t="s">
        <v>134</v>
      </c>
      <c r="L84" s="112">
        <f t="shared" si="10"/>
        <v>12.666666666666666</v>
      </c>
      <c r="M84" s="112">
        <f t="shared" si="11"/>
        <v>1.5275252316519468</v>
      </c>
    </row>
    <row r="85" spans="1:13" ht="16">
      <c r="A85" s="63" t="s">
        <v>174</v>
      </c>
      <c r="B85" s="105">
        <v>19</v>
      </c>
      <c r="C85" s="112">
        <v>8</v>
      </c>
      <c r="D85" s="112">
        <v>6</v>
      </c>
      <c r="E85" s="112">
        <v>9</v>
      </c>
      <c r="F85" s="63" t="s">
        <v>174</v>
      </c>
      <c r="G85" s="105">
        <v>19</v>
      </c>
      <c r="H85" s="112">
        <f t="shared" si="8"/>
        <v>7.666666666666667</v>
      </c>
      <c r="I85" s="112">
        <f t="shared" si="9"/>
        <v>7.6666666666666675E-2</v>
      </c>
      <c r="K85" s="64" t="s">
        <v>110</v>
      </c>
      <c r="L85" s="112">
        <f t="shared" si="10"/>
        <v>7.666666666666667</v>
      </c>
      <c r="M85" s="112">
        <f t="shared" si="11"/>
        <v>1.5275252316519452</v>
      </c>
    </row>
    <row r="86" spans="1:13" ht="16">
      <c r="A86" s="78" t="s">
        <v>175</v>
      </c>
      <c r="B86" s="104">
        <v>16</v>
      </c>
      <c r="C86" s="112">
        <v>3.2</v>
      </c>
      <c r="D86" s="112">
        <v>3.6</v>
      </c>
      <c r="E86" s="112">
        <v>3.9</v>
      </c>
      <c r="F86" s="78" t="s">
        <v>175</v>
      </c>
      <c r="G86" s="104">
        <v>16</v>
      </c>
      <c r="H86" s="112">
        <f t="shared" si="8"/>
        <v>3.5666666666666669</v>
      </c>
      <c r="I86" s="112">
        <f t="shared" si="9"/>
        <v>3.5666666666666666E-2</v>
      </c>
      <c r="K86" s="64" t="s">
        <v>96</v>
      </c>
      <c r="L86" s="112">
        <f t="shared" si="10"/>
        <v>3.5666666666666669</v>
      </c>
      <c r="M86" s="112">
        <f t="shared" si="11"/>
        <v>0.3511884584284245</v>
      </c>
    </row>
    <row r="87" spans="1:13" ht="16">
      <c r="A87" s="71" t="s">
        <v>177</v>
      </c>
      <c r="B87" s="93">
        <v>14</v>
      </c>
      <c r="C87" s="112">
        <v>18</v>
      </c>
      <c r="D87" s="112">
        <v>19</v>
      </c>
      <c r="E87" s="112">
        <v>21</v>
      </c>
      <c r="F87" s="71" t="s">
        <v>177</v>
      </c>
      <c r="G87" s="93">
        <v>14</v>
      </c>
      <c r="H87" s="112">
        <f t="shared" si="8"/>
        <v>19.333333333333332</v>
      </c>
      <c r="I87" s="112">
        <f t="shared" si="9"/>
        <v>0.19333333333333333</v>
      </c>
      <c r="K87" s="71" t="s">
        <v>167</v>
      </c>
      <c r="L87" s="112">
        <f t="shared" si="10"/>
        <v>19.333333333333332</v>
      </c>
      <c r="M87" s="112">
        <f t="shared" si="11"/>
        <v>1.5275252316519465</v>
      </c>
    </row>
    <row r="88" spans="1:13" ht="16">
      <c r="A88" s="71" t="s">
        <v>178</v>
      </c>
      <c r="B88" s="93">
        <v>15</v>
      </c>
      <c r="C88" s="112">
        <v>8</v>
      </c>
      <c r="D88" s="112">
        <v>6</v>
      </c>
      <c r="E88" s="112">
        <v>9</v>
      </c>
      <c r="F88" s="71" t="s">
        <v>178</v>
      </c>
      <c r="G88" s="93">
        <v>15</v>
      </c>
      <c r="H88" s="112">
        <f t="shared" si="8"/>
        <v>7.666666666666667</v>
      </c>
      <c r="I88" s="112">
        <f t="shared" si="9"/>
        <v>7.6666666666666675E-2</v>
      </c>
      <c r="K88" s="63" t="s">
        <v>190</v>
      </c>
      <c r="L88" s="112">
        <f t="shared" si="10"/>
        <v>7.666666666666667</v>
      </c>
      <c r="M88" s="112">
        <f t="shared" si="11"/>
        <v>1.5275252316519452</v>
      </c>
    </row>
    <row r="89" spans="1:13" ht="16">
      <c r="A89" s="71" t="s">
        <v>183</v>
      </c>
      <c r="B89" s="93">
        <v>16</v>
      </c>
      <c r="C89" s="112">
        <v>9</v>
      </c>
      <c r="D89" s="112">
        <v>12</v>
      </c>
      <c r="E89" s="112">
        <v>10</v>
      </c>
      <c r="F89" s="71" t="s">
        <v>183</v>
      </c>
      <c r="G89" s="93">
        <v>16</v>
      </c>
      <c r="H89" s="112">
        <f t="shared" si="8"/>
        <v>10.333333333333334</v>
      </c>
      <c r="I89" s="112">
        <f t="shared" si="9"/>
        <v>0.10333333333333333</v>
      </c>
      <c r="K89" s="107" t="s">
        <v>132</v>
      </c>
      <c r="L89" s="112">
        <f t="shared" si="10"/>
        <v>10.333333333333334</v>
      </c>
      <c r="M89" s="112">
        <f t="shared" si="11"/>
        <v>1.5275252316519499</v>
      </c>
    </row>
    <row r="90" spans="1:13" ht="16">
      <c r="A90" s="71" t="s">
        <v>185</v>
      </c>
      <c r="B90" s="93">
        <v>15</v>
      </c>
      <c r="C90" s="112">
        <v>12</v>
      </c>
      <c r="D90" s="112">
        <v>14</v>
      </c>
      <c r="E90" s="112">
        <v>15</v>
      </c>
      <c r="F90" s="71" t="s">
        <v>185</v>
      </c>
      <c r="G90" s="93">
        <v>15</v>
      </c>
      <c r="H90" s="112">
        <f t="shared" si="8"/>
        <v>13.666666666666666</v>
      </c>
      <c r="I90" s="112">
        <f t="shared" si="9"/>
        <v>0.13666666666666666</v>
      </c>
      <c r="K90" s="91" t="s">
        <v>144</v>
      </c>
      <c r="L90" s="112">
        <f t="shared" si="10"/>
        <v>13.666666666666666</v>
      </c>
      <c r="M90" s="112">
        <f t="shared" si="11"/>
        <v>1.5275252316519468</v>
      </c>
    </row>
    <row r="91" spans="1:13" ht="16">
      <c r="A91" s="87" t="s">
        <v>186</v>
      </c>
      <c r="B91" s="119">
        <v>19</v>
      </c>
      <c r="C91" s="115">
        <v>18</v>
      </c>
      <c r="D91" s="112">
        <v>16</v>
      </c>
      <c r="E91" s="112">
        <v>17</v>
      </c>
      <c r="F91" s="87" t="s">
        <v>186</v>
      </c>
      <c r="G91" s="119">
        <v>19</v>
      </c>
      <c r="H91" s="112">
        <f t="shared" si="8"/>
        <v>17</v>
      </c>
      <c r="I91" s="112">
        <f t="shared" si="9"/>
        <v>0.17</v>
      </c>
      <c r="K91" s="71" t="s">
        <v>187</v>
      </c>
      <c r="L91" s="112">
        <f t="shared" si="10"/>
        <v>17</v>
      </c>
      <c r="M91" s="112">
        <f t="shared" si="11"/>
        <v>1</v>
      </c>
    </row>
    <row r="92" spans="1:13" ht="16">
      <c r="A92" s="71" t="s">
        <v>187</v>
      </c>
      <c r="B92" s="93">
        <v>20</v>
      </c>
      <c r="C92" s="112">
        <v>32</v>
      </c>
      <c r="D92" s="112">
        <v>37</v>
      </c>
      <c r="E92" s="112">
        <v>35</v>
      </c>
      <c r="F92" s="71" t="s">
        <v>187</v>
      </c>
      <c r="G92" s="93">
        <v>20</v>
      </c>
      <c r="H92" s="112">
        <f t="shared" si="8"/>
        <v>34.666666666666664</v>
      </c>
      <c r="I92" s="112">
        <f t="shared" si="9"/>
        <v>0.34666666666666662</v>
      </c>
      <c r="K92" s="64" t="s">
        <v>92</v>
      </c>
      <c r="L92" s="112">
        <f t="shared" si="10"/>
        <v>34.666666666666664</v>
      </c>
      <c r="M92" s="112">
        <f t="shared" si="11"/>
        <v>2.5166114784235831</v>
      </c>
    </row>
    <row r="93" spans="1:13" ht="16">
      <c r="A93" s="71" t="s">
        <v>188</v>
      </c>
      <c r="B93" s="93">
        <v>16</v>
      </c>
      <c r="C93" s="112">
        <v>9</v>
      </c>
      <c r="D93" s="112">
        <v>12</v>
      </c>
      <c r="E93" s="112">
        <v>7</v>
      </c>
      <c r="F93" s="71" t="s">
        <v>188</v>
      </c>
      <c r="G93" s="93">
        <v>16</v>
      </c>
      <c r="H93" s="112">
        <f t="shared" si="8"/>
        <v>9.3333333333333339</v>
      </c>
      <c r="I93" s="112">
        <f t="shared" si="9"/>
        <v>9.3333333333333338E-2</v>
      </c>
      <c r="K93" s="64" t="s">
        <v>34</v>
      </c>
      <c r="L93" s="112">
        <f t="shared" si="10"/>
        <v>9.3333333333333339</v>
      </c>
      <c r="M93" s="112">
        <f t="shared" si="11"/>
        <v>2.5166114784235849</v>
      </c>
    </row>
    <row r="94" spans="1:13" ht="16">
      <c r="A94" s="71" t="s">
        <v>189</v>
      </c>
      <c r="B94" s="93">
        <v>22</v>
      </c>
      <c r="C94" s="112">
        <v>24</v>
      </c>
      <c r="D94" s="112">
        <v>26</v>
      </c>
      <c r="E94" s="112">
        <v>27</v>
      </c>
      <c r="F94" s="71" t="s">
        <v>189</v>
      </c>
      <c r="G94" s="93">
        <v>22</v>
      </c>
      <c r="H94" s="112">
        <f t="shared" si="8"/>
        <v>25.666666666666668</v>
      </c>
      <c r="I94" s="112">
        <f t="shared" si="9"/>
        <v>0.25666666666666665</v>
      </c>
      <c r="K94" s="64" t="s">
        <v>88</v>
      </c>
      <c r="L94" s="112">
        <f t="shared" si="10"/>
        <v>25.666666666666668</v>
      </c>
      <c r="M94" s="112">
        <f t="shared" si="11"/>
        <v>1.5275252316519465</v>
      </c>
    </row>
    <row r="95" spans="1:13" ht="16">
      <c r="A95" s="63" t="s">
        <v>190</v>
      </c>
      <c r="B95" s="105">
        <v>21</v>
      </c>
      <c r="C95" s="112">
        <v>32</v>
      </c>
      <c r="D95" s="112">
        <v>34</v>
      </c>
      <c r="E95" s="112">
        <v>36</v>
      </c>
      <c r="F95" s="63" t="s">
        <v>190</v>
      </c>
      <c r="G95" s="105">
        <v>21</v>
      </c>
      <c r="H95" s="112">
        <f t="shared" si="8"/>
        <v>34</v>
      </c>
      <c r="I95" s="112">
        <f t="shared" si="9"/>
        <v>0.34</v>
      </c>
      <c r="K95" s="64" t="s">
        <v>18</v>
      </c>
      <c r="L95" s="112">
        <f t="shared" si="10"/>
        <v>34</v>
      </c>
      <c r="M95" s="112">
        <f t="shared" si="11"/>
        <v>2</v>
      </c>
    </row>
    <row r="96" spans="1:13" ht="16">
      <c r="A96" s="71" t="s">
        <v>191</v>
      </c>
      <c r="B96" s="93">
        <v>19</v>
      </c>
      <c r="C96" s="112">
        <v>15</v>
      </c>
      <c r="D96" s="112">
        <v>13</v>
      </c>
      <c r="E96" s="112">
        <v>18</v>
      </c>
      <c r="F96" s="71" t="s">
        <v>191</v>
      </c>
      <c r="G96" s="93">
        <v>19</v>
      </c>
      <c r="H96" s="112">
        <f t="shared" si="8"/>
        <v>15.333333333333334</v>
      </c>
      <c r="I96" s="112">
        <f t="shared" si="9"/>
        <v>0.15333333333333335</v>
      </c>
      <c r="K96" s="64" t="s">
        <v>24</v>
      </c>
      <c r="L96" s="112">
        <f t="shared" si="10"/>
        <v>15.333333333333334</v>
      </c>
      <c r="M96" s="112">
        <f t="shared" si="11"/>
        <v>2.5166114784235796</v>
      </c>
    </row>
    <row r="97" spans="1:13" ht="16">
      <c r="A97" s="71" t="s">
        <v>192</v>
      </c>
      <c r="B97" s="93">
        <v>4</v>
      </c>
      <c r="C97" s="112">
        <v>8</v>
      </c>
      <c r="D97" s="112">
        <v>7</v>
      </c>
      <c r="E97" s="112">
        <v>6</v>
      </c>
      <c r="F97" s="71" t="s">
        <v>192</v>
      </c>
      <c r="G97" s="93">
        <v>4</v>
      </c>
      <c r="H97" s="112">
        <f t="shared" si="8"/>
        <v>7</v>
      </c>
      <c r="I97" s="112">
        <f t="shared" si="9"/>
        <v>7.0000000000000007E-2</v>
      </c>
      <c r="K97" s="64" t="s">
        <v>100</v>
      </c>
      <c r="L97" s="112">
        <f t="shared" si="10"/>
        <v>7</v>
      </c>
      <c r="M97" s="112">
        <f t="shared" si="11"/>
        <v>1</v>
      </c>
    </row>
    <row r="98" spans="1:13" ht="16">
      <c r="A98" s="71" t="s">
        <v>193</v>
      </c>
      <c r="B98" s="93">
        <v>1</v>
      </c>
      <c r="C98" s="112">
        <v>2.2999999999999998</v>
      </c>
      <c r="D98" s="112">
        <v>2.5</v>
      </c>
      <c r="E98" s="112">
        <v>2.8</v>
      </c>
      <c r="F98" s="71" t="s">
        <v>193</v>
      </c>
      <c r="G98" s="93">
        <v>1</v>
      </c>
      <c r="H98" s="112">
        <f t="shared" si="8"/>
        <v>2.5333333333333332</v>
      </c>
      <c r="I98" s="112">
        <f t="shared" si="9"/>
        <v>2.5333333333333333E-2</v>
      </c>
      <c r="K98" s="64" t="s">
        <v>26</v>
      </c>
      <c r="L98" s="112">
        <f t="shared" si="10"/>
        <v>2.5333333333333332</v>
      </c>
      <c r="M98" s="112">
        <f t="shared" si="11"/>
        <v>0.25166114784235832</v>
      </c>
    </row>
    <row r="99" spans="1:13" ht="16">
      <c r="A99" s="63" t="s">
        <v>194</v>
      </c>
      <c r="B99" s="105">
        <v>3</v>
      </c>
      <c r="C99" s="112">
        <v>5</v>
      </c>
      <c r="D99" s="112">
        <v>4</v>
      </c>
      <c r="E99" s="112">
        <v>7</v>
      </c>
      <c r="F99" s="63" t="s">
        <v>194</v>
      </c>
      <c r="G99" s="105">
        <v>3</v>
      </c>
      <c r="H99" s="112">
        <f t="shared" si="8"/>
        <v>5.333333333333333</v>
      </c>
      <c r="I99" s="112">
        <f t="shared" ref="I99:I130" si="12">(H99/100)</f>
        <v>5.333333333333333E-2</v>
      </c>
      <c r="K99" s="120" t="s">
        <v>145</v>
      </c>
      <c r="L99" s="112">
        <f t="shared" si="10"/>
        <v>5.333333333333333</v>
      </c>
      <c r="M99" s="112">
        <f t="shared" si="11"/>
        <v>1.5275252316519474</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heet1</vt:lpstr>
      <vt:lpstr>Sheet1-Def lines and genes lost</vt:lpstr>
      <vt:lpstr>Sheet2-Xchr-Av.No of Clones</vt:lpstr>
      <vt:lpstr>Sheet3-Xchr-Size of each clone</vt:lpstr>
      <vt:lpstr>Sheet4-IIChr-Av.No of clones  </vt:lpstr>
      <vt:lpstr>Sheet5-IIchr-Size of clon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ha Nagarajan</dc:creator>
  <cp:lastModifiedBy>Usha Nagarajan</cp:lastModifiedBy>
  <dcterms:created xsi:type="dcterms:W3CDTF">2018-10-03T07:24:36Z</dcterms:created>
  <dcterms:modified xsi:type="dcterms:W3CDTF">2019-08-23T06:14:12Z</dcterms:modified>
</cp:coreProperties>
</file>